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C:\Users\kensu\Dropbox\難研\井原－笹野\黒柳\まとめ\"/>
    </mc:Choice>
  </mc:AlternateContent>
  <xr:revisionPtr revIDLastSave="0" documentId="13_ncr:1_{BB53D086-CD24-4B00-A59A-EFF0029B9398}" xr6:coauthVersionLast="45" xr6:coauthVersionMax="45" xr10:uidLastSave="{00000000-0000-0000-0000-000000000000}"/>
  <bookViews>
    <workbookView xWindow="-28920" yWindow="-120" windowWidth="29040" windowHeight="15840" activeTab="2" xr2:uid="{00000000-000D-0000-FFFF-FFFF00000000}"/>
  </bookViews>
  <sheets>
    <sheet name="metascape_result_WTvsKO" sheetId="2" r:id="rId1"/>
    <sheet name="metascape_result_KOvsS637A" sheetId="3" r:id="rId2"/>
    <sheet name="metascape_result_WTvsS637A" sheetId="4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1663EEB-8E12-41D4-AEA9-49C432FE3933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54E47D9-656D-4D16-B55D-31C7E821A922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487CF711-6A3C-4E24-8FCD-A945DDA8156B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572689DB-E632-48C2-96D9-FCF738B6A6A6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A6607CC-5973-4B8C-896C-04FA82620624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F7400958-E859-47F3-9808-3CE32A03EDA6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10D0985A-784F-4733-B8B7-7AAC6ACE3A07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3B669F34-874E-4015-903F-FA9FB33EFDA9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E7C6A0D-BE48-4C08-8BCA-4F3E884AF422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E8B8925-8F9F-47FF-A142-0295959880D8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FC7AA257-7A2C-44F6-9CDE-7765C5D95F7E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C46D5B55-FA47-48EC-889C-95A61C46E646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734F178F-C605-42F5-A433-8DEC93D2F9B3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1F598171-A5D9-4D9F-9F7D-7369F7A28C67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06C54795-3BBB-48D7-A484-AD1469D65A09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AEA412E3-60DA-4E77-82BD-293543056BAC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186" uniqueCount="2872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936</t>
  </si>
  <si>
    <t>muscle contraction</t>
  </si>
  <si>
    <t>12/291</t>
  </si>
  <si>
    <t>11475,12291,12372,13616,19091,20264,21953,21955,230899,233199,233335,242702,234214,11459,14681,11689,216739,246049,15166,18670,103988,212933,69354,11987,71145,76376,170761,12846,11829,13640,19713,65079</t>
  </si>
  <si>
    <t>Acta2,Cacna1g,Casq1,Edn3,Prkg1,Scn10a,Tnni2,Tnnt1,Nppa,Mybpc2,Synm,Myom3,Sorbs2,Acta1,Gnao1,Alox5,Acsl6,Slc36a2,Hcn2,Abcb4,Gck,Pm20d1,Slc38a4,Slc7a1,Scara5,Slc24a2,Pdzd3,Comt,Aqp4,Efna5,Ret,Rtn4r</t>
  </si>
  <si>
    <t>1_Member</t>
  </si>
  <si>
    <t>11475,12291,12372,13616,19091,20264,21953,21955,230899,233199,233335,242702</t>
  </si>
  <si>
    <t>Acta2,Cacna1g,Casq1,Edn3,Prkg1,Scn10a,Tnni2,Tnnt1,Nppa,Mybpc2,Synm,Myom3</t>
  </si>
  <si>
    <t>GO:0003012</t>
  </si>
  <si>
    <t>muscle system process</t>
  </si>
  <si>
    <t>13/395</t>
  </si>
  <si>
    <t>11475,12291,12372,13616,19091,20264,21953,21955,230899,233199,233335,234214,242702</t>
  </si>
  <si>
    <t>Acta2,Cacna1g,Casq1,Edn3,Prkg1,Scn10a,Tnni2,Tnnt1,Nppa,Mybpc2,Synm,Sorbs2,Myom3</t>
  </si>
  <si>
    <t>GO:0006941</t>
  </si>
  <si>
    <t>striated muscle contraction</t>
  </si>
  <si>
    <t>8/162</t>
  </si>
  <si>
    <t>12291,12372,20264,21953,21955,230899,233335,242702</t>
  </si>
  <si>
    <t>Cacna1g,Casq1,Scn10a,Tnni2,Tnnt1,Nppa,Synm,Myom3</t>
  </si>
  <si>
    <t>Reactome Gene Sets</t>
  </si>
  <si>
    <t>R-MMU-397014</t>
  </si>
  <si>
    <t>Muscle contraction</t>
  </si>
  <si>
    <t>8/173</t>
  </si>
  <si>
    <t>11459,11475,12372,20264,21953,21955,230899,233199</t>
  </si>
  <si>
    <t>Acta1,Acta2,Casq1,Scn10a,Tnni2,Tnnt1,Nppa,Mybpc2</t>
  </si>
  <si>
    <t>GO:0060047</t>
  </si>
  <si>
    <t>heart contraction</t>
  </si>
  <si>
    <t>8/217</t>
  </si>
  <si>
    <t>12291,13616,14681,19091,20264,21953,21955,230899</t>
  </si>
  <si>
    <t>Cacna1g,Edn3,Gnao1,Prkg1,Scn10a,Tnni2,Tnnt1,Nppa</t>
  </si>
  <si>
    <t>GO:0003015</t>
  </si>
  <si>
    <t>heart process</t>
  </si>
  <si>
    <t>8/226</t>
  </si>
  <si>
    <t>GO:0034767</t>
  </si>
  <si>
    <t>positive regulation of ion transmembrane transport</t>
  </si>
  <si>
    <t>7/182</t>
  </si>
  <si>
    <t>11689,12372,13616,19091,216739,230899,246049</t>
  </si>
  <si>
    <t>Alox5,Casq1,Edn3,Prkg1,Acsl6,Nppa,Slc36a2</t>
  </si>
  <si>
    <t>GO:0014829</t>
  </si>
  <si>
    <t>vascular smooth muscle contraction</t>
  </si>
  <si>
    <t>3/26</t>
  </si>
  <si>
    <t>11475,12291,13616</t>
  </si>
  <si>
    <t>Acta2,Cacna1g,Edn3</t>
  </si>
  <si>
    <t>GO:0006937</t>
  </si>
  <si>
    <t>regulation of muscle contraction</t>
  </si>
  <si>
    <t>6/155</t>
  </si>
  <si>
    <t>12372,19091,20264,21953,21955,230899</t>
  </si>
  <si>
    <t>Casq1,Prkg1,Scn10a,Tnni2,Tnnt1,Nppa</t>
  </si>
  <si>
    <t>GO:0043269</t>
  </si>
  <si>
    <t>regulation of ion transport</t>
  </si>
  <si>
    <t>14/737</t>
  </si>
  <si>
    <t>11689,12291,12372,13616,14681,15166,18670,19091,20264,103988,212933,216739,230899,246049</t>
  </si>
  <si>
    <t>Alox5,Cacna1g,Casq1,Edn3,Gnao1,Hcn2,Abcb4,Prkg1,Scn10a,Gck,Pm20d1,Acsl6,Nppa,Slc36a2</t>
  </si>
  <si>
    <t>GO:1904064</t>
  </si>
  <si>
    <t>positive regulation of cation transmembrane transport</t>
  </si>
  <si>
    <t>6/166</t>
  </si>
  <si>
    <t>11689,12372,13616,19091,230899,246049</t>
  </si>
  <si>
    <t>Alox5,Casq1,Edn3,Prkg1,Nppa,Slc36a2</t>
  </si>
  <si>
    <t>GO:0035296</t>
  </si>
  <si>
    <t>regulation of tube diameter</t>
  </si>
  <si>
    <t>6/172</t>
  </si>
  <si>
    <t>11475,11689,12291,13616,19091,230899</t>
  </si>
  <si>
    <t>Acta2,Alox5,Cacna1g,Edn3,Prkg1,Nppa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6/173</t>
  </si>
  <si>
    <t>GO:0034764</t>
  </si>
  <si>
    <t>positive regulation of transmembrane transport</t>
  </si>
  <si>
    <t>7/238</t>
  </si>
  <si>
    <t>GO:0015672</t>
  </si>
  <si>
    <t>monovalent inorganic cation transport</t>
  </si>
  <si>
    <t>10/465</t>
  </si>
  <si>
    <t>11689,13616,15166,19091,20264,69354,103988,212933,230899,246049</t>
  </si>
  <si>
    <t>Alox5,Edn3,Hcn2,Prkg1,Scn10a,Slc38a4,Gck,Pm20d1,Nppa,Slc36a2</t>
  </si>
  <si>
    <t>GO:0008016</t>
  </si>
  <si>
    <t>regulation of heart contraction</t>
  </si>
  <si>
    <t>6/182</t>
  </si>
  <si>
    <t>12291,13616,14681,19091,20264,230899</t>
  </si>
  <si>
    <t>Cacna1g,Edn3,Gnao1,Prkg1,Scn10a,Nppa</t>
  </si>
  <si>
    <t>GO:1903522</t>
  </si>
  <si>
    <t>regulation of blood circulation</t>
  </si>
  <si>
    <t>7/246</t>
  </si>
  <si>
    <t>11689,12291,13616,14681,19091,20264,230899</t>
  </si>
  <si>
    <t>Alox5,Cacna1g,Edn3,Gnao1,Prkg1,Scn10a,Nppa</t>
  </si>
  <si>
    <t>GO:0098655</t>
  </si>
  <si>
    <t>cation transmembrane transport</t>
  </si>
  <si>
    <t>13/715</t>
  </si>
  <si>
    <t>11689,11987,12291,12372,13616,15166,19091,20264,71145,76376,212933,230899,246049</t>
  </si>
  <si>
    <t>Alox5,Slc7a1,Cacna1g,Casq1,Edn3,Hcn2,Prkg1,Scn10a,Scara5,Slc24a2,Pm20d1,Nppa,Slc36a2</t>
  </si>
  <si>
    <t>GO:0060048</t>
  </si>
  <si>
    <t>cardiac muscle contraction</t>
  </si>
  <si>
    <t>5/125</t>
  </si>
  <si>
    <t>12291,20264,21953,21955,230899</t>
  </si>
  <si>
    <t>Cacna1g,Scn10a,Tnni2,Tnnt1,Nppa</t>
  </si>
  <si>
    <t>GO:0098662</t>
  </si>
  <si>
    <t>inorganic cation transmembrane transport</t>
  </si>
  <si>
    <t>12/637</t>
  </si>
  <si>
    <t>11689,12291,12372,13616,15166,19091,20264,71145,76376,212933,230899,246049</t>
  </si>
  <si>
    <t>Alox5,Cacna1g,Casq1,Edn3,Hcn2,Prkg1,Scn10a,Scara5,Slc24a2,Pm20d1,Nppa,Slc36a2</t>
  </si>
  <si>
    <t>GO:0019934</t>
  </si>
  <si>
    <t>cGMP-mediated signaling</t>
  </si>
  <si>
    <t>3/38</t>
  </si>
  <si>
    <t>19091,170761,230899</t>
  </si>
  <si>
    <t>Prkg1,Pdzd3,Nppa</t>
  </si>
  <si>
    <t>GO:0043270</t>
  </si>
  <si>
    <t>positive regulation of ion transport</t>
  </si>
  <si>
    <t>8/326</t>
  </si>
  <si>
    <t>11689,12372,13616,18670,19091,216739,230899,246049</t>
  </si>
  <si>
    <t>Alox5,Casq1,Edn3,Abcb4,Prkg1,Acsl6,Nppa,Slc36a2</t>
  </si>
  <si>
    <t>GO:0034765</t>
  </si>
  <si>
    <t>regulation of ion transmembrane transport</t>
  </si>
  <si>
    <t>10/487</t>
  </si>
  <si>
    <t>11689,12372,13616,15166,19091,20264,212933,216739,230899,246049</t>
  </si>
  <si>
    <t>Alox5,Casq1,Edn3,Hcn2,Prkg1,Scn10a,Pm20d1,Acsl6,Nppa,Slc36a2</t>
  </si>
  <si>
    <t>GO:0008015</t>
  </si>
  <si>
    <t>blood circulation</t>
  </si>
  <si>
    <t>10/491</t>
  </si>
  <si>
    <t>11475,11689,12291,13616,14681,19091,20264,21953,21955,230899</t>
  </si>
  <si>
    <t>Acta2,Alox5,Cacna1g,Edn3,Gnao1,Prkg1,Scn10a,Tnni2,Tnnt1,Nppa</t>
  </si>
  <si>
    <t>GO:0003018</t>
  </si>
  <si>
    <t>vascular process in circulatory system</t>
  </si>
  <si>
    <t>6/203</t>
  </si>
  <si>
    <t>GO:0003013</t>
  </si>
  <si>
    <t>circulatory system process</t>
  </si>
  <si>
    <t>10/502</t>
  </si>
  <si>
    <t>GO:1901381</t>
  </si>
  <si>
    <t>positive regulation of potassium ion transmembrane transport</t>
  </si>
  <si>
    <t>3/43</t>
  </si>
  <si>
    <t>13616,19091,230899</t>
  </si>
  <si>
    <t>Edn3,Prkg1,Nppa</t>
  </si>
  <si>
    <t>GO:0098660</t>
  </si>
  <si>
    <t>inorganic ion transmembrane transport</t>
  </si>
  <si>
    <t>12/680</t>
  </si>
  <si>
    <t>GO:0044057</t>
  </si>
  <si>
    <t>regulation of system process</t>
  </si>
  <si>
    <t>11/606</t>
  </si>
  <si>
    <t>11689,12291,12372,12846,13616,14681,19091,20264,21953,21955,230899</t>
  </si>
  <si>
    <t>Alox5,Cacna1g,Casq1,Comt,Edn3,Gnao1,Prkg1,Scn10a,Tnni2,Tnnt1,Nppa</t>
  </si>
  <si>
    <t>GO:0002027</t>
  </si>
  <si>
    <t>regulation of heart rate</t>
  </si>
  <si>
    <t>4/94</t>
  </si>
  <si>
    <t>12291,13616,20264,230899</t>
  </si>
  <si>
    <t>Cacna1g,Edn3,Scn10a,Nppa</t>
  </si>
  <si>
    <t>GO:0042310</t>
  </si>
  <si>
    <t>vasoconstriction</t>
  </si>
  <si>
    <t>4/101</t>
  </si>
  <si>
    <t>11475,11689,12291,13616</t>
  </si>
  <si>
    <t>Acta2,Alox5,Cacna1g,Edn3</t>
  </si>
  <si>
    <t>GO:0043268</t>
  </si>
  <si>
    <t>positive regulation of potassium ion transport</t>
  </si>
  <si>
    <t>3/52</t>
  </si>
  <si>
    <t>GO:0097756</t>
  </si>
  <si>
    <t>negative regulation of blood vessel diameter</t>
  </si>
  <si>
    <t>4/107</t>
  </si>
  <si>
    <t>GO:0090257</t>
  </si>
  <si>
    <t>regulation of muscle system process</t>
  </si>
  <si>
    <t>6/242</t>
  </si>
  <si>
    <t>GO:0090066</t>
  </si>
  <si>
    <t>regulation of anatomical structure size</t>
  </si>
  <si>
    <t>10/572</t>
  </si>
  <si>
    <t>11475,11689,11829,12291,13616,13640,19091,19713,65079,230899</t>
  </si>
  <si>
    <t>Acta2,Alox5,Aqp4,Cacna1g,Edn3,Efna5,Prkg1,Ret,Rtn4r,Nppa</t>
  </si>
  <si>
    <t>GO:0043266</t>
  </si>
  <si>
    <t>regulation of potassium ion transport</t>
  </si>
  <si>
    <t>4/112</t>
  </si>
  <si>
    <t>13616,19091,103988,230899</t>
  </si>
  <si>
    <t>Edn3,Prkg1,Gck,Nppa</t>
  </si>
  <si>
    <t>GO:0006939</t>
  </si>
  <si>
    <t>smooth muscle contraction</t>
  </si>
  <si>
    <t>4/113</t>
  </si>
  <si>
    <t>11475,12291,13616,19091</t>
  </si>
  <si>
    <t>Acta2,Cacna1g,Edn3,Prkg1</t>
  </si>
  <si>
    <t>GO:0034762</t>
  </si>
  <si>
    <t>regulation of transmembrane transport</t>
  </si>
  <si>
    <t>10/580</t>
  </si>
  <si>
    <t>2_Summary</t>
  </si>
  <si>
    <t>GO:0055002</t>
  </si>
  <si>
    <t>striated muscle cell development</t>
  </si>
  <si>
    <t>9/192</t>
  </si>
  <si>
    <t>11459,12372,18175,19091,21955,193385,234214,242702,329828,20661,244810,239719,232664,11475,12291,13640,13800,23969,54357,213649,320472,225743</t>
  </si>
  <si>
    <t>Acta1,Casq1,Nrap,Prkg1,Tnnt1,Ripor2,Sorbs2,Myom3,Myorg,Sort1,AW551984,Mrtfb,Ccdc136,Acta2,Cacna1g,Efna5,Enah,Pacsin1,Epb41l4b,Arhgef19,Ppm1e,Rnf165</t>
  </si>
  <si>
    <t>2_Member</t>
  </si>
  <si>
    <t>11459,12372,18175,19091,21955,193385,234214,242702,329828</t>
  </si>
  <si>
    <t>Acta1,Casq1,Nrap,Prkg1,Tnnt1,Ripor2,Sorbs2,Myom3,Myorg</t>
  </si>
  <si>
    <t>GO:0055001</t>
  </si>
  <si>
    <t>muscle cell development</t>
  </si>
  <si>
    <t>9/206</t>
  </si>
  <si>
    <t>GO:0051146</t>
  </si>
  <si>
    <t>striated muscle cell differentiation</t>
  </si>
  <si>
    <t>11/320</t>
  </si>
  <si>
    <t>11459,12372,18175,19091,20661,21955,193385,234214,242702,244810,329828</t>
  </si>
  <si>
    <t>Acta1,Casq1,Nrap,Prkg1,Sort1,Tnnt1,Ripor2,Sorbs2,Myom3,AW551984,Myorg</t>
  </si>
  <si>
    <t>GO:0042692</t>
  </si>
  <si>
    <t>muscle cell differentiation</t>
  </si>
  <si>
    <t>12/403</t>
  </si>
  <si>
    <t>11459,12372,18175,19091,20661,21955,193385,234214,239719,242702,244810,329828</t>
  </si>
  <si>
    <t>Acta1,Casq1,Nrap,Prkg1,Sort1,Tnnt1,Ripor2,Sorbs2,Mrtfb,Myom3,AW551984,Myorg</t>
  </si>
  <si>
    <t>GO:0030239</t>
  </si>
  <si>
    <t>myofibril assembly</t>
  </si>
  <si>
    <t>5/69</t>
  </si>
  <si>
    <t>11459,12372,18175,21955,242702</t>
  </si>
  <si>
    <t>Acta1,Casq1,Nrap,Tnnt1,Myom3</t>
  </si>
  <si>
    <t>GO:0010927</t>
  </si>
  <si>
    <t>cellular component assembly involved in morphogenesis</t>
  </si>
  <si>
    <t>6/115</t>
  </si>
  <si>
    <t>11459,12372,18175,21955,232664,242702</t>
  </si>
  <si>
    <t>Acta1,Casq1,Nrap,Tnnt1,Ccdc136,Myom3</t>
  </si>
  <si>
    <t>GO:0048747</t>
  </si>
  <si>
    <t>muscle fiber development</t>
  </si>
  <si>
    <t>5/80</t>
  </si>
  <si>
    <t>11459,18175,193385,242702,329828</t>
  </si>
  <si>
    <t>Acta1,Nrap,Ripor2,Myom3,Myorg</t>
  </si>
  <si>
    <t>GO:0030029</t>
  </si>
  <si>
    <t>actin filament-based process</t>
  </si>
  <si>
    <t>15/774</t>
  </si>
  <si>
    <t>11459,11475,12291,12372,13640,13800,18175,21955,23969,54357,213649,234214,239719,242702,320472</t>
  </si>
  <si>
    <t>Acta1,Acta2,Cacna1g,Casq1,Efna5,Enah,Nrap,Tnnt1,Pacsin1,Epb41l4b,Arhgef19,Sorbs2,Mrtfb,Myom3,Ppm1e</t>
  </si>
  <si>
    <t>GO:0031032</t>
  </si>
  <si>
    <t>actomyosin structure organization</t>
  </si>
  <si>
    <t>7/207</t>
  </si>
  <si>
    <t>11459,12372,18175,21955,54357,242702,320472</t>
  </si>
  <si>
    <t>Acta1,Casq1,Nrap,Tnnt1,Epb41l4b,Myom3,Ppm1e</t>
  </si>
  <si>
    <t>GO:0030036</t>
  </si>
  <si>
    <t>actin cytoskeleton organization</t>
  </si>
  <si>
    <t>13/693</t>
  </si>
  <si>
    <t>11459,12372,13640,13800,18175,21955,23969,54357,213649,234214,239719,242702,320472</t>
  </si>
  <si>
    <t>Acta1,Casq1,Efna5,Enah,Nrap,Tnnt1,Pacsin1,Epb41l4b,Arhgef19,Sorbs2,Mrtfb,Myom3,Ppm1e</t>
  </si>
  <si>
    <t>GO:0061061</t>
  </si>
  <si>
    <t>muscle structure development</t>
  </si>
  <si>
    <t>13/707</t>
  </si>
  <si>
    <t>11459,12372,18175,19091,20661,21955,193385,225743,234214,239719,242702,244810,329828</t>
  </si>
  <si>
    <t>Acta1,Casq1,Nrap,Prkg1,Sort1,Tnnt1,Ripor2,Rnf165,Sorbs2,Mrtfb,Myom3,AW551984,Myorg</t>
  </si>
  <si>
    <t>GO:0048741</t>
  </si>
  <si>
    <t>skeletal muscle fiber development</t>
  </si>
  <si>
    <t>3/42</t>
  </si>
  <si>
    <t>11459,193385,329828</t>
  </si>
  <si>
    <t>Acta1,Ripor2,Myorg</t>
  </si>
  <si>
    <t>GO:0055007</t>
  </si>
  <si>
    <t>cardiac muscle cell differentiation</t>
  </si>
  <si>
    <t>5/141</t>
  </si>
  <si>
    <t>18175,19091,234214,242702,244810</t>
  </si>
  <si>
    <t>Nrap,Prkg1,Sorbs2,Myom3,AW551984</t>
  </si>
  <si>
    <t>GO:0014904</t>
  </si>
  <si>
    <t>myotube cell development</t>
  </si>
  <si>
    <t>3/46</t>
  </si>
  <si>
    <t>GO:0055013</t>
  </si>
  <si>
    <t>cardiac muscle cell development</t>
  </si>
  <si>
    <t>4/96</t>
  </si>
  <si>
    <t>18175,19091,234214,242702</t>
  </si>
  <si>
    <t>Nrap,Prkg1,Sorbs2,Myom3</t>
  </si>
  <si>
    <t>GO:0045214</t>
  </si>
  <si>
    <t>sarcomere organization</t>
  </si>
  <si>
    <t>3/49</t>
  </si>
  <si>
    <t>12372,21955,242702</t>
  </si>
  <si>
    <t>Casq1,Tnnt1,Myom3</t>
  </si>
  <si>
    <t>GO:0014706</t>
  </si>
  <si>
    <t>striated muscle tissue development</t>
  </si>
  <si>
    <t>9/452</t>
  </si>
  <si>
    <t>11459,18175,19091,193385,234214,239719,242702,244810,329828</t>
  </si>
  <si>
    <t>Acta1,Nrap,Prkg1,Ripor2,Sorbs2,Mrtfb,Myom3,AW551984,Myorg</t>
  </si>
  <si>
    <t>GO:0055006</t>
  </si>
  <si>
    <t>cardiac cell development</t>
  </si>
  <si>
    <t>4/102</t>
  </si>
  <si>
    <t>GO:0060537</t>
  </si>
  <si>
    <t>muscle tissue development</t>
  </si>
  <si>
    <t>9/474</t>
  </si>
  <si>
    <t>3_Summary</t>
  </si>
  <si>
    <t>R-MMU-352230</t>
  </si>
  <si>
    <t>Amino acid transport across the plasma membrane</t>
  </si>
  <si>
    <t>4/30</t>
  </si>
  <si>
    <t>11987,69354,215113,246049,17250,18670,18784,19091,72267,216739,76376,102566,230899,11829,65969,12372</t>
  </si>
  <si>
    <t>Slc7a1,Slc38a4,Slc43a2,Slc36a2,Abcc1,Abcb4,Pla2g5,Prkg1,Lrrc8e,Acsl6,Slc24a2,Ano10,Nppa,Aqp4,Cubn,Casq1</t>
  </si>
  <si>
    <t>3_Member</t>
  </si>
  <si>
    <t>11987,69354,215113,246049</t>
  </si>
  <si>
    <t>Slc7a1,Slc38a4,Slc43a2,Slc36a2</t>
  </si>
  <si>
    <t>GO:0046942</t>
  </si>
  <si>
    <t>carboxylic acid transport</t>
  </si>
  <si>
    <t>10/306</t>
  </si>
  <si>
    <t>11987,17250,18670,18784,19091,69354,72267,215113,216739,246049</t>
  </si>
  <si>
    <t>Slc7a1,Abcc1,Abcb4,Pla2g5,Prkg1,Slc38a4,Lrrc8e,Slc43a2,Acsl6,Slc36a2</t>
  </si>
  <si>
    <t>GO:0015849</t>
  </si>
  <si>
    <t>organic acid transport</t>
  </si>
  <si>
    <t>10/307</t>
  </si>
  <si>
    <t>GO:1903825</t>
  </si>
  <si>
    <t>organic acid transmembrane transport</t>
  </si>
  <si>
    <t>6/103</t>
  </si>
  <si>
    <t>11987,17250,69354,72267,216739,246049</t>
  </si>
  <si>
    <t>Slc7a1,Abcc1,Slc38a4,Lrrc8e,Acsl6,Slc36a2</t>
  </si>
  <si>
    <t>GO:1905039</t>
  </si>
  <si>
    <t>carboxylic acid transmembrane transport</t>
  </si>
  <si>
    <t>R-MMU-425393</t>
  </si>
  <si>
    <t>Transport of inorganic cations/anions and amino acids/oligopeptides</t>
  </si>
  <si>
    <t>5/99</t>
  </si>
  <si>
    <t>11987,69354,76376,215113,246049</t>
  </si>
  <si>
    <t>Slc7a1,Slc38a4,Slc24a2,Slc43a2,Slc36a2</t>
  </si>
  <si>
    <t>GO:0015711</t>
  </si>
  <si>
    <t>organic anion transport</t>
  </si>
  <si>
    <t>10/421</t>
  </si>
  <si>
    <t>GO:0006865</t>
  </si>
  <si>
    <t>amino acid transport</t>
  </si>
  <si>
    <t>6/158</t>
  </si>
  <si>
    <t>11987,19091,69354,72267,215113,246049</t>
  </si>
  <si>
    <t>Slc7a1,Prkg1,Slc38a4,Lrrc8e,Slc43a2,Slc36a2</t>
  </si>
  <si>
    <t>GO:0006855</t>
  </si>
  <si>
    <t>drug transmembrane transport</t>
  </si>
  <si>
    <t>4/68</t>
  </si>
  <si>
    <t>11987,17250,18670,246049</t>
  </si>
  <si>
    <t>Slc7a1,Abcc1,Abcb4,Slc36a2</t>
  </si>
  <si>
    <t>GO:0003333</t>
  </si>
  <si>
    <t>amino acid transmembrane transport</t>
  </si>
  <si>
    <t>4/73</t>
  </si>
  <si>
    <t>11987,69354,72267,246049</t>
  </si>
  <si>
    <t>Slc7a1,Slc38a4,Lrrc8e,Slc36a2</t>
  </si>
  <si>
    <t>GO:0098656</t>
  </si>
  <si>
    <t>anion transmembrane transport</t>
  </si>
  <si>
    <t>6/188</t>
  </si>
  <si>
    <t>GO:0006820</t>
  </si>
  <si>
    <t>anion transport</t>
  </si>
  <si>
    <t>11/559</t>
  </si>
  <si>
    <t>11987,17250,18670,18784,19091,69354,72267,102566,215113,216739,246049</t>
  </si>
  <si>
    <t>Slc7a1,Abcc1,Abcb4,Pla2g5,Prkg1,Slc38a4,Lrrc8e,Ano10,Slc43a2,Acsl6,Slc36a2</t>
  </si>
  <si>
    <t>GO:0140115</t>
  </si>
  <si>
    <t>export across plasma membrane</t>
  </si>
  <si>
    <t>17250,230899,246049</t>
  </si>
  <si>
    <t>Abcc1,Nppa,Slc36a2</t>
  </si>
  <si>
    <t>GO:0015893</t>
  </si>
  <si>
    <t>drug transport</t>
  </si>
  <si>
    <t>6/205</t>
  </si>
  <si>
    <t>11829,11987,17250,18670,65969,246049</t>
  </si>
  <si>
    <t>Aqp4,Slc7a1,Abcc1,Abcb4,Cubn,Slc36a2</t>
  </si>
  <si>
    <t>R-MMU-382551</t>
  </si>
  <si>
    <t>Transport of small molecules</t>
  </si>
  <si>
    <t>11/649</t>
  </si>
  <si>
    <t>11829,11987,12372,17250,18670,69354,72267,76376,102566,215113,246049</t>
  </si>
  <si>
    <t>Aqp4,Slc7a1,Casq1,Abcc1,Abcb4,Slc38a4,Lrrc8e,Slc24a2,Ano10,Slc43a2,Slc36a2</t>
  </si>
  <si>
    <t>GO:0015807</t>
  </si>
  <si>
    <t>L-amino acid transport</t>
  </si>
  <si>
    <t>3/59</t>
  </si>
  <si>
    <t>11987,215113,246049</t>
  </si>
  <si>
    <t>Slc7a1,Slc43a2,Slc36a2</t>
  </si>
  <si>
    <t>4_Summary</t>
  </si>
  <si>
    <t>R-MMU-390522</t>
  </si>
  <si>
    <t>Striated Muscle Contraction</t>
  </si>
  <si>
    <t>4/33</t>
  </si>
  <si>
    <t>11459,21953,21955,233199,12372,233335</t>
  </si>
  <si>
    <t>Acta1,Tnni2,Tnnt1,Mybpc2,Casq1,Synm</t>
  </si>
  <si>
    <t>4_Member</t>
  </si>
  <si>
    <t>11459,21953,21955,233199</t>
  </si>
  <si>
    <t>Acta1,Tnni2,Tnnt1,Mybpc2</t>
  </si>
  <si>
    <t>GO:0003009</t>
  </si>
  <si>
    <t>skeletal muscle contraction</t>
  </si>
  <si>
    <t>4/41</t>
  </si>
  <si>
    <t>12372,21953,21955,233335</t>
  </si>
  <si>
    <t>Casq1,Tnni2,Tnnt1,Synm</t>
  </si>
  <si>
    <t>GO:0050879</t>
  </si>
  <si>
    <t>multicellular organismal movement</t>
  </si>
  <si>
    <t>4/58</t>
  </si>
  <si>
    <t>GO:0050881</t>
  </si>
  <si>
    <t>musculoskeletal movement</t>
  </si>
  <si>
    <t>5_Summary</t>
  </si>
  <si>
    <t>GO:0050667</t>
  </si>
  <si>
    <t>homocysteine metabolic process</t>
  </si>
  <si>
    <t>3/14</t>
  </si>
  <si>
    <t>12846,22117,238505,11761,13190,14085,112407,217830,212933</t>
  </si>
  <si>
    <t>Comt,Tst,Mtr,Aox1,Dct,Fah,Egln3,Dglucy,Pm20d1</t>
  </si>
  <si>
    <t>5_Member</t>
  </si>
  <si>
    <t>12846,22117,238505</t>
  </si>
  <si>
    <t>Comt,Tst,Mtr</t>
  </si>
  <si>
    <t>KEGG Pathway</t>
  </si>
  <si>
    <t>mmu00350</t>
  </si>
  <si>
    <t>Tyrosine metabolism</t>
  </si>
  <si>
    <t>4/39</t>
  </si>
  <si>
    <t>11761,12846,13190,14085</t>
  </si>
  <si>
    <t>Aox1,Comt,Dct,Fah</t>
  </si>
  <si>
    <t>GO:1901605</t>
  </si>
  <si>
    <t>alpha-amino acid metabolic process</t>
  </si>
  <si>
    <t>7/191</t>
  </si>
  <si>
    <t>12846,13190,14085,22117,112407,217830,238505</t>
  </si>
  <si>
    <t>Comt,Dct,Fah,Tst,Egln3,Dglucy,Mtr</t>
  </si>
  <si>
    <t>GO:0006520</t>
  </si>
  <si>
    <t>cellular amino acid metabolic process</t>
  </si>
  <si>
    <t>8/260</t>
  </si>
  <si>
    <t>12846,13190,14085,22117,112407,212933,217830,238505</t>
  </si>
  <si>
    <t>Comt,Dct,Fah,Tst,Egln3,Pm20d1,Dglucy,Mtr</t>
  </si>
  <si>
    <t>GO:0000096</t>
  </si>
  <si>
    <t>sulfur amino acid metabolic process</t>
  </si>
  <si>
    <t>3/37</t>
  </si>
  <si>
    <t>6_Summary</t>
  </si>
  <si>
    <t>GO:0010155</t>
  </si>
  <si>
    <t>regulation of proton transport</t>
  </si>
  <si>
    <t>3/27</t>
  </si>
  <si>
    <t>11689,212933,246049</t>
  </si>
  <si>
    <t>Alox5,Pm20d1,Slc36a2</t>
  </si>
  <si>
    <t>6_Member</t>
  </si>
  <si>
    <t>7_Summary</t>
  </si>
  <si>
    <t>GO:0006935</t>
  </si>
  <si>
    <t>chemotaxis</t>
  </si>
  <si>
    <t>12/600</t>
  </si>
  <si>
    <t>11689,13616,13640,13800,16782,17250,18654,20305,58916,65079,193385,225743,19713,19716,238505,240057,16975,73750</t>
  </si>
  <si>
    <t>Alox5,Edn3,Efna5,Enah,Lamc2,Abcc1,Pgf,Ccl6,Myot,Rtn4r,Ripor2,Rnf165,Ret,Bex1,Mtr,Syngap1,Lrp8,Whrn</t>
  </si>
  <si>
    <t>7_Member</t>
  </si>
  <si>
    <t>11689,13616,13640,13800,16782,17250,18654,20305,58916,65079,193385,225743</t>
  </si>
  <si>
    <t>Alox5,Edn3,Efna5,Enah,Lamc2,Abcc1,Pgf,Ccl6,Myot,Rtn4r,Ripor2,Rnf165</t>
  </si>
  <si>
    <t>GO:0042330</t>
  </si>
  <si>
    <t>taxis</t>
  </si>
  <si>
    <t>12/603</t>
  </si>
  <si>
    <t>GO:0061564</t>
  </si>
  <si>
    <t>axon development</t>
  </si>
  <si>
    <t>10/521</t>
  </si>
  <si>
    <t>13640,13800,16782,19713,19716,58916,65079,225743,238505,240057</t>
  </si>
  <si>
    <t>Efna5,Enah,Lamc2,Ret,Bex1,Myot,Rtn4r,Rnf165,Mtr,Syngap1</t>
  </si>
  <si>
    <t>GO:0048667</t>
  </si>
  <si>
    <t>cell morphogenesis involved in neuron differentiation</t>
  </si>
  <si>
    <t>11/643</t>
  </si>
  <si>
    <t>13640,13800,16782,16975,19713,58916,65079,73750,193385,225743,240057</t>
  </si>
  <si>
    <t>Efna5,Enah,Lamc2,Lrp8,Ret,Myot,Rtn4r,Whrn,Ripor2,Rnf165,Syngap1</t>
  </si>
  <si>
    <t>GO:0007411</t>
  </si>
  <si>
    <t>axon guidance</t>
  </si>
  <si>
    <t>6/248</t>
  </si>
  <si>
    <t>13640,13800,16782,58916,65079,225743</t>
  </si>
  <si>
    <t>Efna5,Enah,Lamc2,Myot,Rtn4r,Rnf165</t>
  </si>
  <si>
    <t>GO:0097485</t>
  </si>
  <si>
    <t>neuron projection guidance</t>
  </si>
  <si>
    <t>6/250</t>
  </si>
  <si>
    <t>8_Summary</t>
  </si>
  <si>
    <t>GO:0071320</t>
  </si>
  <si>
    <t>cellular response to cAMP</t>
  </si>
  <si>
    <t>14555,15166,442846</t>
  </si>
  <si>
    <t>Gpd1,Hcn2,Lncbate10</t>
  </si>
  <si>
    <t>8_Member</t>
  </si>
  <si>
    <t>9_Summary</t>
  </si>
  <si>
    <t>GO:0043467</t>
  </si>
  <si>
    <t>regulation of generation of precursor metabolites and energy</t>
  </si>
  <si>
    <t>5/132</t>
  </si>
  <si>
    <t>11639,11689,14555,103988,271221,11717,216739,230899</t>
  </si>
  <si>
    <t>Ak4,Alox5,Gpd1,Gck,Rubcnl,Ampd3,Acsl6,Nppa</t>
  </si>
  <si>
    <t>9_Member</t>
  </si>
  <si>
    <t>11639,11689,14555,103988,271221</t>
  </si>
  <si>
    <t>Ak4,Alox5,Gpd1,Gck,Rubcnl</t>
  </si>
  <si>
    <t>GO:0009152</t>
  </si>
  <si>
    <t>purine ribonucleotide biosynthetic process</t>
  </si>
  <si>
    <t>6/224</t>
  </si>
  <si>
    <t>11639,11717,14555,103988,216739,230899</t>
  </si>
  <si>
    <t>Ak4,Ampd3,Gpd1,Gck,Acsl6,Nppa</t>
  </si>
  <si>
    <t>GO:0009260</t>
  </si>
  <si>
    <t>ribonucleotide biosynthetic process</t>
  </si>
  <si>
    <t>6/233</t>
  </si>
  <si>
    <t>GO:0046390</t>
  </si>
  <si>
    <t>ribose phosphate biosynthetic process</t>
  </si>
  <si>
    <t>6/240</t>
  </si>
  <si>
    <t>GO:0006164</t>
  </si>
  <si>
    <t>purine nucleotide biosynthetic process</t>
  </si>
  <si>
    <t>GO:0072522</t>
  </si>
  <si>
    <t>purine-containing compound biosynthetic process</t>
  </si>
  <si>
    <t>6/247</t>
  </si>
  <si>
    <t>10_Summary</t>
  </si>
  <si>
    <t>GO:0033013</t>
  </si>
  <si>
    <t>tetrapyrrole metabolic process</t>
  </si>
  <si>
    <t>11655,65969,238505,19716,65079</t>
  </si>
  <si>
    <t>Alas1,Cubn,Mtr,Bex1,Rtn4r</t>
  </si>
  <si>
    <t>10_Member</t>
  </si>
  <si>
    <t>11655,65969,238505</t>
  </si>
  <si>
    <t>Alas1,Cubn,Mtr</t>
  </si>
  <si>
    <t>GO:0031103</t>
  </si>
  <si>
    <t>axon regeneration</t>
  </si>
  <si>
    <t>3/55</t>
  </si>
  <si>
    <t>19716,65079,238505</t>
  </si>
  <si>
    <t>Bex1,Rtn4r,Mtr</t>
  </si>
  <si>
    <t>11_Summary</t>
  </si>
  <si>
    <t>GO:0009408</t>
  </si>
  <si>
    <t>response to heat</t>
  </si>
  <si>
    <t>4/98</t>
  </si>
  <si>
    <t>12372,20449,29818,71145,442846</t>
  </si>
  <si>
    <t>Casq1,St8sia1,Hspb7,Scara5,Lncbate10</t>
  </si>
  <si>
    <t>11_Member</t>
  </si>
  <si>
    <t>12372,20449,29818,71145</t>
  </si>
  <si>
    <t>Casq1,St8sia1,Hspb7,Scara5</t>
  </si>
  <si>
    <t>GO:0009266</t>
  </si>
  <si>
    <t>response to temperature stimulus</t>
  </si>
  <si>
    <t>5/163</t>
  </si>
  <si>
    <t>12_Summary</t>
  </si>
  <si>
    <t>GO:0043087</t>
  </si>
  <si>
    <t>regulation of GTPase activity</t>
  </si>
  <si>
    <t>7/300</t>
  </si>
  <si>
    <t>13640,14681,19091,20305,65079,213649,240057,329502</t>
  </si>
  <si>
    <t>Efna5,Gnao1,Prkg1,Ccl6,Rtn4r,Arhgef19,Syngap1,Pla2g4e</t>
  </si>
  <si>
    <t>12_Member</t>
  </si>
  <si>
    <t>13640,14681,19091,20305,65079,213649,240057</t>
  </si>
  <si>
    <t>Efna5,Gnao1,Prkg1,Ccl6,Rtn4r,Arhgef19,Syngap1</t>
  </si>
  <si>
    <t>mmu04730</t>
  </si>
  <si>
    <t>Long-term depression</t>
  </si>
  <si>
    <t>3/61</t>
  </si>
  <si>
    <t>14681,19091,329502</t>
  </si>
  <si>
    <t>Gnao1,Prkg1,Pla2g4e</t>
  </si>
  <si>
    <t>13_Summary</t>
  </si>
  <si>
    <t>GO:0046578</t>
  </si>
  <si>
    <t>regulation of Ras protein signal transduction</t>
  </si>
  <si>
    <t>6/232</t>
  </si>
  <si>
    <t>65079,70727,193385,213649,240057,330863</t>
  </si>
  <si>
    <t>Rtn4r,Rasgef1a,Ripor2,Arhgef19,Syngap1,Trim67</t>
  </si>
  <si>
    <t>13_Member</t>
  </si>
  <si>
    <t>GO:0046580</t>
  </si>
  <si>
    <t>negative regulation of Ras protein signal transduction</t>
  </si>
  <si>
    <t>193385,240057,330863</t>
  </si>
  <si>
    <t>Ripor2,Syngap1,Trim67</t>
  </si>
  <si>
    <t>14_Summary</t>
  </si>
  <si>
    <t>R-MMU-8978868</t>
  </si>
  <si>
    <t>Fatty acid metabolism</t>
  </si>
  <si>
    <t>5/166</t>
  </si>
  <si>
    <t>11689,17250,74159,216739,264895,18784</t>
  </si>
  <si>
    <t>Alox5,Abcc1,Acbd5,Acsl6,Acsf2,Pla2g5</t>
  </si>
  <si>
    <t>14_Member</t>
  </si>
  <si>
    <t>11689,17250,74159,216739,264895</t>
  </si>
  <si>
    <t>Alox5,Abcc1,Acbd5,Acsl6,Acsf2</t>
  </si>
  <si>
    <t>GO:1901570</t>
  </si>
  <si>
    <t>fatty acid derivative biosynthetic process</t>
  </si>
  <si>
    <t>11689,18784,216739</t>
  </si>
  <si>
    <t>Alox5,Pla2g5,Acsl6</t>
  </si>
  <si>
    <t>GO:0015909</t>
  </si>
  <si>
    <t>long-chain fatty acid transport</t>
  </si>
  <si>
    <t>17250,18784,216739</t>
  </si>
  <si>
    <t>Abcc1,Pla2g5,Acsl6</t>
  </si>
  <si>
    <t>15_Summary</t>
  </si>
  <si>
    <t>mmu05145</t>
  </si>
  <si>
    <t>Toxoplasmosis</t>
  </si>
  <si>
    <t>4/108</t>
  </si>
  <si>
    <t>11689,14681,15482,16782</t>
  </si>
  <si>
    <t>Alox5,Gnao1,Hspa1l,Lamc2</t>
  </si>
  <si>
    <t>15_Member</t>
  </si>
  <si>
    <t>58/395</t>
  </si>
  <si>
    <t>11475,11549,11552,11938,12291,12292,12293,12372,12818,12845,13489,13616,13617,14062,14219,14573,15111,16000,16509,17897,17901,18441,18585,19013,19219,20264,21676,21924,21952,21953,21957,22004,22138,22402,26556,56320,58226,58994,59006,68813,71912,71960,74116,74166,93677,108058,109676,216459,230899,233199,238161,238871,240725,242702,268860,330953,333433,434246,11421,11689,12843,14681,14775,17130,17390,18162,20112,20312,20656,20779,21834,50490,50706,54352,64817,69219,74318,74868,93757,213435,217369,240672,276952,12297,14660,14816,16323,17967,29816,50873,54631,68585,69847,71687,81907,108100,211323,14726,17919</t>
  </si>
  <si>
    <t>Acta2,Adra1a,Adra2b,Atp2a2,Cacna1g,Cacna1s,Cacna2d1,Casq1,Col14a1,Comp,Drd2,Edn3,Ednra,F2r,Ccn2,Gdnf,Hand2,Igf1,Kcne1,Myl3,Myl1,P2ry1,Pde9a,Ppara,Ptger4,Scn10a,Tead1,Tnnc1,Tnni1,Tnni2,Tnnt3,Tpm2,Ttn,Ccn4,Homer1,Dbn1,Cacna1h,Smpd3,Myoz2,Dock5,Jsrp1,Myh14,Pi16,Tmem38a,Lmod2,Camk2d,Ank2,Myl6b,Nppa,Mybpc2,Akap6,Pde4d,Sulf1,Myom3,Abat,Hcn4,Gpd1l,Trim72,Ace,Alox5,Col1a2,Gnao1,Gpx1,Smad6,Mmp2,Npr3,Rps6ka2,Cx3cl1,Sod2,Src,Thrb,Nox4,Postn,Irx5,Svep1,Ddah1,Hopx,Tmem65,Immp2l,Mylk3,Uts2r,Dusp5,Rasl10b,Cacnb3,Gls,Grm1,Inhba,Ncam1,Hip1r,Prkn,Nphs1,Rtn4,Wnk4,Tmem25,Tmem108,Baiap2,Nrg1,Pdpn,Myo5b</t>
  </si>
  <si>
    <t>11475,11549,11552,11938,12291,12292,12293,12372,12818,12845,13489,13616,13617,14062,14219,14573,15111,16000,16509,17897,17901,18441,18585,19013,19219,20264,21676,21924,21952,21953,21957,22004,22138,22402,26556,56320,58226,58994,59006,68813,71912,71960,74116,74166,93677,108058,109676,216459,230899,233199,238161,238871,240725,242702,268860,330953,333433,434246</t>
  </si>
  <si>
    <t>Acta2,Adra1a,Adra2b,Atp2a2,Cacna1g,Cacna1s,Cacna2d1,Casq1,Col14a1,Comp,Drd2,Edn3,Ednra,F2r,Ccn2,Gdnf,Hand2,Igf1,Kcne1,Myl3,Myl1,P2ry1,Pde9a,Ppara,Ptger4,Scn10a,Tead1,Tnnc1,Tnni1,Tnni2,Tnnt3,Tpm2,Ttn,Ccn4,Homer1,Dbn1,Cacna1h,Smpd3,Myoz2,Dock5,Jsrp1,Myh14,Pi16,Tmem38a,Lmod2,Camk2d,Ank2,Myl6b,Nppa,Mybpc2,Akap6,Pde4d,Sulf1,Myom3,Abat,Hcn4,Gpd1l,Trim72</t>
  </si>
  <si>
    <t>47/291</t>
  </si>
  <si>
    <t>11475,11549,11552,11938,12291,12292,12293,12372,12845,13489,13616,13617,14062,14219,14573,16509,17897,17901,19219,20264,21924,21952,21953,21957,22004,22138,26556,56320,58226,58994,68813,71912,71960,74166,93677,108058,109676,216459,230899,233199,238161,238871,240725,242702,268860,330953,333433</t>
  </si>
  <si>
    <t>Acta2,Adra1a,Adra2b,Atp2a2,Cacna1g,Cacna1s,Cacna2d1,Casq1,Comp,Drd2,Edn3,Ednra,F2r,Ccn2,Gdnf,Kcne1,Myl3,Myl1,Ptger4,Scn10a,Tnnc1,Tnni1,Tnni2,Tnnt3,Tpm2,Ttn,Homer1,Dbn1,Cacna1h,Smpd3,Dock5,Jsrp1,Myh14,Tmem38a,Lmod2,Camk2d,Ank2,Myl6b,Nppa,Mybpc2,Akap6,Pde4d,Sulf1,Myom3,Abat,Hcn4,Gpd1l</t>
  </si>
  <si>
    <t>60/502</t>
  </si>
  <si>
    <t>11421,11475,11549,11552,11689,11938,12291,12293,12843,12845,13489,13616,13617,14062,14219,14681,14775,16509,17130,17390,17897,17901,18162,18441,19013,20112,20264,20312,20656,20779,21834,21924,21952,21953,21957,22138,50490,50706,54352,58226,58994,64817,68813,69219,74166,74318,74868,93757,108058,109676,213435,217369,230899,238161,238871,240672,268860,276952,330953,333433</t>
  </si>
  <si>
    <t>Ace,Acta2,Adra1a,Adra2b,Alox5,Atp2a2,Cacna1g,Cacna2d1,Col1a2,Comp,Drd2,Edn3,Ednra,F2r,Ccn2,Gnao1,Gpx1,Kcne1,Smad6,Mmp2,Myl3,Myl1,Npr3,P2ry1,Ppara,Rps6ka2,Scn10a,Cx3cl1,Sod2,Src,Thrb,Tnnc1,Tnni1,Tnni2,Tnnt3,Ttn,Nox4,Postn,Irx5,Cacna1h,Smpd3,Svep1,Dock5,Ddah1,Tmem38a,Hopx,Tmem65,Immp2l,Camk2d,Ank2,Mylk3,Uts2r,Nppa,Akap6,Pde4d,Dusp5,Abat,Rasl10b,Hcn4,Gpd1l</t>
  </si>
  <si>
    <t>67/606</t>
  </si>
  <si>
    <t>11421,11549,11552,11689,11938,12291,12293,12297,12372,12818,13489,13616,14062,14219,14660,14681,14816,15111,16000,16323,16509,17130,17390,17897,17967,18585,19013,19219,20264,20312,20779,21676,21834,21924,21952,21953,21957,22138,22402,26556,29816,50873,54352,54631,56320,58226,68585,68813,69847,71687,74116,74166,74318,74868,81907,108058,108100,109676,211323,217369,230899,238161,238871,240672,268860,330953,333433</t>
  </si>
  <si>
    <t>Ace,Adra1a,Adra2b,Alox5,Atp2a2,Cacna1g,Cacna2d1,Cacnb3,Casq1,Col14a1,Drd2,Edn3,F2r,Ccn2,Gls,Gnao1,Grm1,Hand2,Igf1,Inhba,Kcne1,Smad6,Mmp2,Myl3,Ncam1,Pde9a,Ppara,Ptger4,Scn10a,Cx3cl1,Src,Tead1,Thrb,Tnnc1,Tnni1,Tnni2,Tnnt3,Ttn,Ccn4,Homer1,Hip1r,Prkn,Irx5,Nphs1,Dbn1,Cacna1h,Rtn4,Dock5,Wnk4,Tmem25,Pi16,Tmem38a,Hopx,Tmem65,Tmem108,Camk2d,Baiap2,Ank2,Nrg1,Uts2r,Nppa,Akap6,Pde4d,Dusp5,Abat,Hcn4,Gpd1l</t>
  </si>
  <si>
    <t>29/162</t>
  </si>
  <si>
    <t>11549,11938,12291,12292,12293,12372,14219,16509,17897,17901,20264,21924,21952,21953,21957,22138,26556,58226,71912,71960,74166,108058,109676,230899,238161,238871,242702,330953,333433</t>
  </si>
  <si>
    <t>Adra1a,Atp2a2,Cacna1g,Cacna1s,Cacna2d1,Casq1,Ccn2,Kcne1,Myl3,Myl1,Scn10a,Tnnc1,Tnni1,Tnni2,Tnnt3,Ttn,Homer1,Cacna1h,Jsrp1,Myh14,Tmem38a,Camk2d,Ank2,Nppa,Akap6,Pde4d,Myom3,Hcn4,Gpd1l</t>
  </si>
  <si>
    <t>35/226</t>
  </si>
  <si>
    <t>11421,11549,11938,12291,12293,13489,13616,14219,14681,14775,16509,17897,17901,20112,20264,20779,21834,21924,21952,21953,21957,22138,50490,54352,58226,74166,74318,74868,108058,109676,230899,238161,238871,330953,333433</t>
  </si>
  <si>
    <t>Ace,Adra1a,Atp2a2,Cacna1g,Cacna2d1,Drd2,Edn3,Ccn2,Gnao1,Gpx1,Kcne1,Myl3,Myl1,Rps6ka2,Scn10a,Src,Thrb,Tnnc1,Tnni1,Tnni2,Tnnt3,Ttn,Nox4,Irx5,Cacna1h,Tmem38a,Hopx,Tmem65,Camk2d,Ank2,Nppa,Akap6,Pde4d,Hcn4,Gpd1l</t>
  </si>
  <si>
    <t>57/491</t>
  </si>
  <si>
    <t>11421,11475,11549,11552,11689,11938,12291,12293,12843,12845,13489,13616,13617,14062,14219,14681,14775,16509,17130,17390,17897,17901,18162,18441,19013,20112,20264,20312,20656,21834,21924,21952,21953,21957,22138,50706,54352,58226,58994,68813,69219,74166,74318,74868,93757,108058,109676,213435,217369,230899,238161,238871,240672,268860,276952,330953,333433</t>
  </si>
  <si>
    <t>Ace,Acta2,Adra1a,Adra2b,Alox5,Atp2a2,Cacna1g,Cacna2d1,Col1a2,Comp,Drd2,Edn3,Ednra,F2r,Ccn2,Gnao1,Gpx1,Kcne1,Smad6,Mmp2,Myl3,Myl1,Npr3,P2ry1,Ppara,Rps6ka2,Scn10a,Cx3cl1,Sod2,Thrb,Tnnc1,Tnni1,Tnni2,Tnnt3,Ttn,Postn,Irx5,Cacna1h,Smpd3,Dock5,Ddah1,Tmem38a,Hopx,Tmem65,Immp2l,Camk2d,Ank2,Mylk3,Uts2r,Nppa,Akap6,Pde4d,Dusp5,Abat,Rasl10b,Hcn4,Gpd1l</t>
  </si>
  <si>
    <t>33/217</t>
  </si>
  <si>
    <t>11421,11549,11938,12291,12293,13489,13616,14219,14681,14775,16509,17897,17901,20112,20264,21834,21924,21952,21953,21957,22138,54352,58226,74166,74318,74868,108058,109676,230899,238161,238871,330953,333433</t>
  </si>
  <si>
    <t>Ace,Adra1a,Atp2a2,Cacna1g,Cacna2d1,Drd2,Edn3,Ccn2,Gnao1,Gpx1,Kcne1,Myl3,Myl1,Rps6ka2,Scn10a,Thrb,Tnnc1,Tnni1,Tnni2,Tnnt3,Ttn,Irx5,Cacna1h,Tmem38a,Hopx,Tmem65,Camk2d,Ank2,Nppa,Akap6,Pde4d,Hcn4,Gpd1l</t>
  </si>
  <si>
    <t>23/125</t>
  </si>
  <si>
    <t>11549,11938,12291,12293,14219,16509,17897,17901,20264,21924,21952,21953,21957,22138,58226,74166,108058,109676,230899,238161,238871,330953,333433</t>
  </si>
  <si>
    <t>Adra1a,Atp2a2,Cacna1g,Cacna2d1,Ccn2,Kcne1,Myl3,Myl1,Scn10a,Tnnc1,Tnni1,Tnni2,Tnnt3,Ttn,Cacna1h,Tmem38a,Camk2d,Ank2,Nppa,Akap6,Pde4d,Hcn4,Gpd1l</t>
  </si>
  <si>
    <t>33/242</t>
  </si>
  <si>
    <t>11549,11552,11938,12372,12818,14062,14219,15111,16000,17897,18585,19013,19219,20264,21676,21924,21952,21953,21957,22138,22402,56320,58226,68813,74116,74166,108058,109676,230899,238161,238871,268860,330953</t>
  </si>
  <si>
    <t>Adra1a,Adra2b,Atp2a2,Casq1,Col14a1,F2r,Ccn2,Hand2,Igf1,Myl3,Pde9a,Ppara,Ptger4,Scn10a,Tead1,Tnnc1,Tnni1,Tnni2,Tnnt3,Ttn,Ccn4,Dbn1,Cacna1h,Dock5,Pi16,Tmem38a,Camk2d,Ank2,Nppa,Akap6,Pde4d,Abat,Hcn4</t>
  </si>
  <si>
    <t>32/246</t>
  </si>
  <si>
    <t>11549,11552,11689,11938,12291,12293,13489,13616,14062,14219,14681,16509,17130,17390,17897,20264,20312,21834,54352,58226,68813,74166,74318,74868,109676,217369,230899,238161,238871,240672,330953,333433</t>
  </si>
  <si>
    <t>Adra1a,Adra2b,Alox5,Atp2a2,Cacna1g,Cacna2d1,Drd2,Edn3,F2r,Ccn2,Gnao1,Kcne1,Smad6,Mmp2,Myl3,Scn10a,Cx3cl1,Thrb,Irx5,Cacna1h,Dock5,Tmem38a,Hopx,Tmem65,Ank2,Uts2r,Nppa,Akap6,Pde4d,Dusp5,Hcn4,Gpd1l</t>
  </si>
  <si>
    <t>23/155</t>
  </si>
  <si>
    <t>11549,11552,11938,12372,14062,14219,17897,19219,20264,21924,21952,21953,21957,56320,58226,68813,74166,109676,230899,238161,238871,268860,330953</t>
  </si>
  <si>
    <t>Adra1a,Adra2b,Atp2a2,Casq1,F2r,Ccn2,Myl3,Ptger4,Scn10a,Tnnc1,Tnni1,Tnni2,Tnnt3,Dbn1,Cacna1h,Dock5,Tmem38a,Ank2,Nppa,Akap6,Pde4d,Abat,Hcn4</t>
  </si>
  <si>
    <t>23/182</t>
  </si>
  <si>
    <t>11549,11938,12291,12293,13489,13616,14219,14681,16509,17897,20264,21834,54352,58226,74166,74318,74868,109676,230899,238161,238871,330953,333433</t>
  </si>
  <si>
    <t>Adra1a,Atp2a2,Cacna1g,Cacna2d1,Drd2,Edn3,Ccn2,Gnao1,Kcne1,Myl3,Scn10a,Thrb,Irx5,Cacna1h,Tmem38a,Hopx,Tmem65,Ank2,Nppa,Akap6,Pde4d,Hcn4,Gpd1l</t>
  </si>
  <si>
    <t>GO:0006942</t>
  </si>
  <si>
    <t>regulation of striated muscle contraction</t>
  </si>
  <si>
    <t>14/83</t>
  </si>
  <si>
    <t>11549,11938,12372,14219,17897,20264,21957,58226,74166,109676,230899,238161,238871,330953</t>
  </si>
  <si>
    <t>Adra1a,Atp2a2,Casq1,Ccn2,Myl3,Scn10a,Tnnt3,Cacna1h,Tmem38a,Ank2,Nppa,Akap6,Pde4d,Hcn4</t>
  </si>
  <si>
    <t>GO:1903115</t>
  </si>
  <si>
    <t>regulation of actin filament-based movement</t>
  </si>
  <si>
    <t>10/48</t>
  </si>
  <si>
    <t>11475,11938,14726,21924,56320,58226,109676,238161,238871,330953</t>
  </si>
  <si>
    <t>Acta2,Atp2a2,Pdpn,Tnnc1,Dbn1,Cacna1h,Ank2,Akap6,Pde4d,Hcn4</t>
  </si>
  <si>
    <t>GO:0070252</t>
  </si>
  <si>
    <t>actin-mediated cell contraction</t>
  </si>
  <si>
    <t>14/89</t>
  </si>
  <si>
    <t>11475,12291,12293,14726,16509,21924,56320,58226,108058,109676,216459,238161,238871,333433</t>
  </si>
  <si>
    <t>Acta2,Cacna1g,Cacna2d1,Pdpn,Kcne1,Tnnc1,Dbn1,Cacna1h,Camk2d,Ank2,Myl6b,Akap6,Pde4d,Gpd1l</t>
  </si>
  <si>
    <t>GO:0030048</t>
  </si>
  <si>
    <t>actin filament-based movement</t>
  </si>
  <si>
    <t>16/121</t>
  </si>
  <si>
    <t>11475,12291,12293,14726,16509,17919,21924,56320,58226,71960,108058,109676,216459,238161,238871,333433</t>
  </si>
  <si>
    <t>Acta2,Cacna1g,Cacna2d1,Pdpn,Kcne1,Myo5b,Tnnc1,Dbn1,Cacna1h,Myh14,Camk2d,Ank2,Myl6b,Akap6,Pde4d,Gpd1l</t>
  </si>
  <si>
    <t>GO:0055117</t>
  </si>
  <si>
    <t>regulation of cardiac muscle contraction</t>
  </si>
  <si>
    <t>11/69</t>
  </si>
  <si>
    <t>11549,11938,14219,20264,58226,74166,109676,230899,238161,238871,330953</t>
  </si>
  <si>
    <t>Adra1a,Atp2a2,Ccn2,Scn10a,Cacna1h,Tmem38a,Ank2,Nppa,Akap6,Pde4d,Hcn4</t>
  </si>
  <si>
    <t>GO:0086003</t>
  </si>
  <si>
    <t>cardiac muscle cell contraction</t>
  </si>
  <si>
    <t>9/62</t>
  </si>
  <si>
    <t>12291,12293,16509,58226,108058,109676,238161,238871,333433</t>
  </si>
  <si>
    <t>Cacna1g,Cacna2d1,Kcne1,Cacna1h,Camk2d,Ank2,Akap6,Pde4d,Gpd1l</t>
  </si>
  <si>
    <t>81/707</t>
  </si>
  <si>
    <t>11549,11938,12043,12064,12159,12292,12372,12628,12814,12818,12845,13660,13857,13869,14173,14632,14775,15111,15370,16000,16526,16852,16948,17130,17691,17897,17967,17996,18595,19013,20656,20661,20682,20969,21412,21924,21952,21957,22138,22160,22223,22402,22418,22433,22439,24131,26556,29857,30794,30928,50490,53318,53599,54631,57265,57266,57339,59006,67220,69564,71960,74116,74318,74490,93677,108058,109676,112405,114142,211323,211401,213019,213435,216459,238161,242702,244810,268859,278507,434246,100534273,11421,12367,13003,13544,13617,14726,16337,16576,17390,19058,19378,19876,20112,20677,21676,22329,22411,67694,68585,71461,73713,74025,74868,83675,100952,140859,14049</t>
  </si>
  <si>
    <t>Adra1a,Atp2a2,Bcl2,Bdnf,Bmp4,Cacna1s,Casq1,Cfh,Col11a1,Col14a1,Comp,Ehd1,Epor,Erbb4,Fgf2,Gli1,Gpx1,Hand2,Nr4a1,Igf1,Kcnk2,Lgals1,Lox,Smad6,Sik1,Myl3,Ncam1,Neb,Pdgfra,Ppara,Sod2,Sort1,Sox9,Sdc1,Tcf21,Tnnc1,Tnni1,Tnnt3,Ttn,Twist1,Uchl1,Ccn4,Wnt5a,Xbp1,Xk,Ldb3,Homer1,Mapk12,Pdlim4,Zbtb18,Nox4,Pdlim3,Cd164,Nphs1,Fzd2,Cxcl14,Jph1,Myoz2,Plekho1,Nmrk2,Myh14,Pi16,Hopx,Mamstr,Lmod2,Camk2d,Ank2,Egln1,Foxp2,Nrg1,Mtss1,Pdlim2,Mylk3,Myl6b,Akap6,Myom3,AW551984,Rbfox1,Wfikkn2,Trim72,Fer1l5,Ace,Casp3,Vcan,Dvl3,Ednra,Pdpn,Insr,Kif7,Mmp2,Ppp3r1,Aldh1a2,Robo1,Rps6ka2,Sox4,Tead1,Vcam1,Wnt11,Ift74,Rtn4,Ptk7,Rbm20,Nphp3,Tmem65,Bicc1,Emilin1,Nek8,Eya2</t>
  </si>
  <si>
    <t>11549,11938,12043,12064,12159,12292,12372,12628,12814,12818,12845,13660,13857,13869,14173,14632,14775,15111,15370,16000,16526,16852,16948,17130,17691,17897,17967,17996,18595,19013,20656,20661,20682,20969,21412,21924,21952,21957,22138,22160,22223,22402,22418,22433,22439,24131,26556,29857,30794,30928,50490,53318,53599,54631,57265,57266,57339,59006,67220,69564,71960,74116,74318,74490,93677,108058,109676,112405,114142,211323,211401,213019,213435,216459,238161,242702,244810,268859,278507,434246,100534273</t>
  </si>
  <si>
    <t>Adra1a,Atp2a2,Bcl2,Bdnf,Bmp4,Cacna1s,Casq1,Cfh,Col11a1,Col14a1,Comp,Ehd1,Epor,Erbb4,Fgf2,Gli1,Gpx1,Hand2,Nr4a1,Igf1,Kcnk2,Lgals1,Lox,Smad6,Sik1,Myl3,Ncam1,Neb,Pdgfra,Ppara,Sod2,Sort1,Sox9,Sdc1,Tcf21,Tnnc1,Tnni1,Tnnt3,Ttn,Twist1,Uchl1,Ccn4,Wnt5a,Xbp1,Xk,Ldb3,Homer1,Mapk12,Pdlim4,Zbtb18,Nox4,Pdlim3,Cd164,Nphs1,Fzd2,Cxcl14,Jph1,Myoz2,Plekho1,Nmrk2,Myh14,Pi16,Hopx,Mamstr,Lmod2,Camk2d,Ank2,Egln1,Foxp2,Nrg1,Mtss1,Pdlim2,Mylk3,Myl6b,Akap6,Myom3,AW551984,Rbfox1,Wfikkn2,Trim72,Fer1l5</t>
  </si>
  <si>
    <t>GO:0007507</t>
  </si>
  <si>
    <t>heart development</t>
  </si>
  <si>
    <t>68/629</t>
  </si>
  <si>
    <t>11421,11549,12159,12367,12814,12818,13003,13544,13617,13857,13869,14173,14632,14726,15111,16000,16337,16526,16576,16948,17130,17390,17691,17897,17967,17996,18595,19013,19058,19378,19876,20112,20656,20677,20682,21676,21924,21952,22138,22160,22329,22402,22411,22418,24131,30794,50490,53318,57265,67694,68585,71461,73713,74025,74116,74318,74868,83675,100952,108058,112405,140859,211323,213019,213435,238161,242702,244810</t>
  </si>
  <si>
    <t>Ace,Adra1a,Bmp4,Casp3,Col11a1,Col14a1,Vcan,Dvl3,Ednra,Epor,Erbb4,Fgf2,Gli1,Pdpn,Hand2,Igf1,Insr,Kcnk2,Kif7,Lox,Smad6,Mmp2,Sik1,Myl3,Ncam1,Neb,Pdgfra,Ppara,Ppp3r1,Aldh1a2,Robo1,Rps6ka2,Sod2,Sox4,Sox9,Tead1,Tnnc1,Tnni1,Ttn,Twist1,Vcam1,Ccn4,Wnt11,Wnt5a,Ldb3,Pdlim4,Nox4,Pdlim3,Fzd2,Ift74,Rtn4,Ptk7,Rbm20,Nphp3,Pi16,Hopx,Tmem65,Bicc1,Emilin1,Camk2d,Egln1,Nek8,Nrg1,Pdlim2,Mylk3,Akap6,Myom3,AW551984</t>
  </si>
  <si>
    <t>43/320</t>
  </si>
  <si>
    <t>11549,12043,12064,12159,12292,12372,12818,12845,13660,14775,15111,16000,16948,17691,17996,18595,19013,20661,21957,22138,22223,22402,22433,22439,24131,26556,50490,54631,59006,67220,74116,74318,74490,93677,108058,211323,213435,238161,242702,244810,278507,434246,100534273</t>
  </si>
  <si>
    <t>Adra1a,Bcl2,Bdnf,Bmp4,Cacna1s,Casq1,Col14a1,Comp,Ehd1,Gpx1,Hand2,Igf1,Lox,Sik1,Neb,Pdgfra,Ppara,Sort1,Tnnt3,Ttn,Uchl1,Ccn4,Xbp1,Xk,Ldb3,Homer1,Nox4,Nphs1,Myoz2,Plekho1,Pi16,Hopx,Mamstr,Lmod2,Camk2d,Nrg1,Mylk3,Akap6,Myom3,AW551984,Wfikkn2,Trim72,Fer1l5</t>
  </si>
  <si>
    <t>49/403</t>
  </si>
  <si>
    <t>11549,11938,12043,12064,12159,12292,12372,12628,12818,12845,13660,14775,15111,16000,16948,17130,17691,17996,18595,19013,20656,20661,20682,21957,22138,22223,22402,22433,22439,24131,26556,50490,54631,59006,67220,74116,74318,74490,93677,108058,109676,211323,213435,238161,242702,244810,278507,434246,100534273</t>
  </si>
  <si>
    <t>Adra1a,Atp2a2,Bcl2,Bdnf,Bmp4,Cacna1s,Casq1,Cfh,Col14a1,Comp,Ehd1,Gpx1,Hand2,Igf1,Lox,Smad6,Sik1,Neb,Pdgfra,Ppara,Sod2,Sort1,Sox9,Tnnt3,Ttn,Uchl1,Ccn4,Xbp1,Xk,Ldb3,Homer1,Nox4,Nphs1,Myoz2,Plekho1,Pi16,Hopx,Mamstr,Lmod2,Camk2d,Ank2,Nrg1,Mylk3,Akap6,Myom3,AW551984,Wfikkn2,Trim72,Fer1l5</t>
  </si>
  <si>
    <t>31/206</t>
  </si>
  <si>
    <t>11549,11938,12043,12159,12292,12372,12818,12845,14775,16000,16948,17130,17996,18595,19013,21957,22138,22223,22402,22439,24131,26556,59006,74116,93677,108058,109676,213435,238161,242702,278507</t>
  </si>
  <si>
    <t>Adra1a,Atp2a2,Bcl2,Bmp4,Cacna1s,Casq1,Col14a1,Comp,Gpx1,Igf1,Lox,Smad6,Neb,Pdgfra,Ppara,Tnnt3,Ttn,Uchl1,Ccn4,Xk,Ldb3,Homer1,Myoz2,Pi16,Lmod2,Camk2d,Ank2,Mylk3,Akap6,Myom3,Wfikkn2</t>
  </si>
  <si>
    <t>51/452</t>
  </si>
  <si>
    <t>11549,12043,12064,12159,12292,12814,12818,13857,13869,14049,14173,14632,14775,15111,15370,16000,16526,16948,17691,17897,17967,17996,18595,19013,19378,21412,21924,21952,22138,22160,22402,22418,22439,26556,30928,50490,53318,54631,59006,71960,74116,108058,112405,114142,211323,213435,216459,238161,242702,244810,268859</t>
  </si>
  <si>
    <t>Adra1a,Bcl2,Bdnf,Bmp4,Cacna1s,Col11a1,Col14a1,Epor,Erbb4,Eya2,Fgf2,Gli1,Gpx1,Hand2,Nr4a1,Igf1,Kcnk2,Lox,Sik1,Myl3,Ncam1,Neb,Pdgfra,Ppara,Aldh1a2,Tcf21,Tnnc1,Tnni1,Ttn,Twist1,Ccn4,Wnt5a,Xk,Homer1,Zbtb18,Nox4,Pdlim3,Nphs1,Myoz2,Myh14,Pi16,Camk2d,Egln1,Foxp2,Nrg1,Mylk3,Myl6b,Akap6,Myom3,AW551984,Rbfox1</t>
  </si>
  <si>
    <t>52/474</t>
  </si>
  <si>
    <t>11549,12043,12064,12159,12292,12814,12818,13857,13869,14049,14173,14632,14775,15111,15370,16000,16526,16948,17691,17897,17967,17996,18595,19013,19378,20682,21412,21924,21952,22138,22160,22402,22418,22439,26556,30928,50490,53318,54631,59006,71960,74116,108058,112405,114142,211323,213435,216459,238161,242702,244810,268859</t>
  </si>
  <si>
    <t>Adra1a,Bcl2,Bdnf,Bmp4,Cacna1s,Col11a1,Col14a1,Epor,Erbb4,Eya2,Fgf2,Gli1,Gpx1,Hand2,Nr4a1,Igf1,Kcnk2,Lox,Sik1,Myl3,Ncam1,Neb,Pdgfra,Ppara,Aldh1a2,Sox9,Tcf21,Tnnc1,Tnni1,Ttn,Twist1,Ccn4,Wnt5a,Xk,Homer1,Zbtb18,Nox4,Pdlim3,Nphs1,Myoz2,Myh14,Pi16,Camk2d,Egln1,Foxp2,Nrg1,Mylk3,Myl6b,Akap6,Myom3,AW551984,Rbfox1</t>
  </si>
  <si>
    <t>28/192</t>
  </si>
  <si>
    <t>11549,12043,12159,12292,12372,12818,12845,14775,16000,16948,17996,18595,19013,21957,22138,22223,22402,22439,24131,26556,59006,74116,93677,108058,213435,238161,242702,278507</t>
  </si>
  <si>
    <t>Adra1a,Bcl2,Bmp4,Cacna1s,Casq1,Col14a1,Comp,Gpx1,Igf1,Lox,Neb,Pdgfra,Ppara,Tnnt3,Ttn,Uchl1,Ccn4,Xk,Ldb3,Homer1,Myoz2,Pi16,Lmod2,Camk2d,Mylk3,Akap6,Myom3,Wfikkn2</t>
  </si>
  <si>
    <t>GO:0007517</t>
  </si>
  <si>
    <t>muscle organ development</t>
  </si>
  <si>
    <t>46/423</t>
  </si>
  <si>
    <t>12043,12064,12159,12292,12814,12818,13857,13869,14173,14632,14775,15370,16000,16526,16948,17897,17967,19013,21412,21924,21952,22138,22160,22402,22418,22433,22439,26556,30928,53318,53599,54631,57265,57339,59006,71960,74116,112405,114142,211323,211401,216459,238161,242702,268859,434246</t>
  </si>
  <si>
    <t>Bcl2,Bdnf,Bmp4,Cacna1s,Col11a1,Col14a1,Epor,Erbb4,Fgf2,Gli1,Gpx1,Nr4a1,Igf1,Kcnk2,Lox,Myl3,Ncam1,Ppara,Tcf21,Tnnc1,Tnni1,Ttn,Twist1,Ccn4,Wnt5a,Xbp1,Xk,Homer1,Zbtb18,Pdlim3,Cd164,Nphs1,Fzd2,Jph1,Myoz2,Myh14,Pi16,Egln1,Foxp2,Nrg1,Mtss1,Myl6b,Akap6,Myom3,Rbfox1,Trim72</t>
  </si>
  <si>
    <t>13/80</t>
  </si>
  <si>
    <t>12043,12159,12292,12845,14775,16948,17996,22138,22223,22439,26556,242702,278507</t>
  </si>
  <si>
    <t>Bcl2,Bmp4,Cacna1s,Comp,Gpx1,Lox,Neb,Ttn,Uchl1,Xk,Homer1,Myom3,Wfikkn2</t>
  </si>
  <si>
    <t>GO:0030198</t>
  </si>
  <si>
    <t>extracellular matrix organization</t>
  </si>
  <si>
    <t>44/275</t>
  </si>
  <si>
    <t>11568,12305,12814,12818,12828,12829,12832,12837,12840,12842,12843,12845,14219,14726,16780,16948,17022,17390,18451,18595,20682,26561,50706,53614,58994,64075,74025,76707,77794,78892,94352,100952,107581,207596,213945,214685,216725,219151,240725,320078,329941,373864,546144,654812,14151,15586,20969,217265,12111,12159,12337,12505,12816,13038,13179,14173,16420,16949,16997,16998,17150,18452,18542,20692,21857,22371,50530,140709,20779,17380,72472,105243</t>
  </si>
  <si>
    <t>Aebp1,Ddr1,Col11a1,Col14a1,Col4a3,Col4a4,Col5a2,Col8a1,Col9a2,Col1a1,Col1a2,Comp,Ccn2,Pdpn,Lamb3,Lox,Lum,Mmp2,P4ha1,Pdgfra,Sox9,Mmp23,Postn,Reck,Smpd3,Smoc1,Nphp3,Clasp1,Adamtsl2,Crispld2,Loxl2,Emilin1,Col16a1,Thsd4,Col28a1,Chadl,Adamts2,Scara3,Sulf1,Olfml2b,Col8a2,Col27a1,Wdr72,Angptl7,Fech,Hyal1,Sdc1,Abca5,Bgn,Bmp4,Capn5,Cd44,Col12a1,Ctsk,Dcn,Fgf2,Itgb6,Loxl1,Ltbp2,Ltbp3,Mfap2,P4ha2,Pcolce,Sparc,Timp1,Vwf,Mfap5,Col26a1,Src,Mme,Slc16a10,Slc9a3</t>
  </si>
  <si>
    <t>11568,12305,12814,12818,12828,12829,12832,12837,12840,12842,12843,12845,14219,14726,16780,16948,17022,17390,18451,18595,20682,26561,50706,53614,58994,64075,74025,76707,77794,78892,94352,100952,107581,207596,213945,214685,216725,219151,240725,320078,329941,373864,546144,654812</t>
  </si>
  <si>
    <t>Aebp1,Ddr1,Col11a1,Col14a1,Col4a3,Col4a4,Col5a2,Col8a1,Col9a2,Col1a1,Col1a2,Comp,Ccn2,Pdpn,Lamb3,Lox,Lum,Mmp2,P4ha1,Pdgfra,Sox9,Mmp23,Postn,Reck,Smpd3,Smoc1,Nphp3,Clasp1,Adamtsl2,Crispld2,Loxl2,Emilin1,Col16a1,Thsd4,Col28a1,Chadl,Adamts2,Scara3,Sulf1,Olfml2b,Col8a2,Col27a1,Wdr72,Angptl7</t>
  </si>
  <si>
    <t>GO:0043062</t>
  </si>
  <si>
    <t>extracellular structure organization</t>
  </si>
  <si>
    <t>48/319</t>
  </si>
  <si>
    <t>11568,12305,12814,12818,12828,12829,12832,12837,12840,12842,12843,12845,14151,14219,14726,15586,16780,16948,17022,17390,18451,18595,20682,20969,26561,50706,53614,58994,64075,74025,76707,77794,78892,94352,100952,107581,207596,213945,214685,216725,217265,219151,240725,320078,329941,373864,546144,654812</t>
  </si>
  <si>
    <t>Aebp1,Ddr1,Col11a1,Col14a1,Col4a3,Col4a4,Col5a2,Col8a1,Col9a2,Col1a1,Col1a2,Comp,Fech,Ccn2,Pdpn,Hyal1,Lamb3,Lox,Lum,Mmp2,P4ha1,Pdgfra,Sox9,Sdc1,Mmp23,Postn,Reck,Smpd3,Smoc1,Nphp3,Clasp1,Adamtsl2,Crispld2,Loxl2,Emilin1,Col16a1,Thsd4,Col28a1,Chadl,Adamts2,Abca5,Scara3,Sulf1,Olfml2b,Col8a2,Col27a1,Wdr72,Angptl7</t>
  </si>
  <si>
    <t>R-MMU-1474244</t>
  </si>
  <si>
    <t>Extracellular matrix organization</t>
  </si>
  <si>
    <t>43/266</t>
  </si>
  <si>
    <t>12111,12159,12305,12337,12505,12814,12816,12818,12828,12829,12832,12837,12842,12843,12845,13038,13179,14173,16420,16780,16948,16949,16997,16998,17022,17150,17390,18451,18452,18542,20692,20969,21857,22371,50530,94352,100952,107581,140709,213945,216725,329941,373864</t>
  </si>
  <si>
    <t>Bgn,Bmp4,Ddr1,Capn5,Cd44,Col11a1,Col12a1,Col14a1,Col4a3,Col4a4,Col5a2,Col8a1,Col1a1,Col1a2,Comp,Ctsk,Dcn,Fgf2,Itgb6,Lamb3,Lox,Loxl1,Ltbp2,Ltbp3,Lum,Mfap2,Mmp2,P4ha1,P4ha2,Pcolce,Sparc,Sdc1,Timp1,Vwf,Mfap5,Loxl2,Emilin1,Col16a1,Col26a1,Col28a1,Adamts2,Col8a2,Col27a1</t>
  </si>
  <si>
    <t>R-MMU-1474290</t>
  </si>
  <si>
    <t>Collagen formation</t>
  </si>
  <si>
    <t>22/81</t>
  </si>
  <si>
    <t>12814,12816,12818,12828,12829,12832,12837,12842,12843,16780,16948,16949,18451,18452,18542,94352,107581,140709,213945,216725,329941,373864</t>
  </si>
  <si>
    <t>Col11a1,Col12a1,Col14a1,Col4a3,Col4a4,Col5a2,Col8a1,Col1a1,Col1a2,Lamb3,Lox,Loxl1,P4ha1,P4ha2,Pcolce,Loxl2,Col16a1,Col26a1,Col28a1,Adamts2,Col8a2,Col27a1</t>
  </si>
  <si>
    <t>R-MMU-1650814</t>
  </si>
  <si>
    <t>Collagen biosynthesis and modifying enzymes</t>
  </si>
  <si>
    <t>18/59</t>
  </si>
  <si>
    <t>12814,12816,12818,12828,12829,12832,12837,12842,12843,18451,18452,18542,107581,140709,213945,216725,329941,373864</t>
  </si>
  <si>
    <t>Col11a1,Col12a1,Col14a1,Col4a3,Col4a4,Col5a2,Col8a1,Col1a1,Col1a2,P4ha1,P4ha2,Pcolce,Col16a1,Col26a1,Col28a1,Adamts2,Col8a2,Col27a1</t>
  </si>
  <si>
    <t>R-MMU-8948216</t>
  </si>
  <si>
    <t>Collagen chain trimerization</t>
  </si>
  <si>
    <t>14/39</t>
  </si>
  <si>
    <t>12814,12816,12818,12828,12829,12832,12837,12842,12843,107581,140709,213945,329941,373864</t>
  </si>
  <si>
    <t>Col11a1,Col12a1,Col14a1,Col4a3,Col4a4,Col5a2,Col8a1,Col1a1,Col1a2,Col16a1,Col26a1,Col28a1,Col8a2,Col27a1</t>
  </si>
  <si>
    <t>R-MMU-2022090</t>
  </si>
  <si>
    <t>Assembly of collagen fibrils and other multimeric structures</t>
  </si>
  <si>
    <t>16/57</t>
  </si>
  <si>
    <t>12814,12816,12818,12828,12829,12832,12837,12842,12843,16780,16948,16949,18542,94352,329941,373864</t>
  </si>
  <si>
    <t>Col11a1,Col12a1,Col14a1,Col4a3,Col4a4,Col5a2,Col8a1,Col1a1,Col1a2,Lamb3,Lox,Loxl1,Pcolce,Loxl2,Col8a2,Col27a1</t>
  </si>
  <si>
    <t>GO:0030199</t>
  </si>
  <si>
    <t>collagen fibril organization</t>
  </si>
  <si>
    <t>14/52</t>
  </si>
  <si>
    <t>11568,12814,12818,12832,12842,12843,12845,16948,17022,18451,94352,100952,214685,216725</t>
  </si>
  <si>
    <t>Aebp1,Col11a1,Col14a1,Col5a2,Col1a1,Col1a2,Comp,Lox,Lum,P4ha1,Loxl2,Emilin1,Chadl,Adamts2</t>
  </si>
  <si>
    <t>R-MMU-1442490</t>
  </si>
  <si>
    <t>Collagen degradation</t>
  </si>
  <si>
    <t>11/54</t>
  </si>
  <si>
    <t>12814,12816,12828,12829,12832,12837,12842,12843,13038,17390,329941</t>
  </si>
  <si>
    <t>Col11a1,Col12a1,Col4a3,Col4a4,Col5a2,Col8a1,Col1a1,Col1a2,Ctsk,Mmp2,Col8a2</t>
  </si>
  <si>
    <t>R-MMU-8874081</t>
  </si>
  <si>
    <t>MET activates PTK2 signaling</t>
  </si>
  <si>
    <t>7/26</t>
  </si>
  <si>
    <t>12814,12832,12842,12843,16780,20779,373864</t>
  </si>
  <si>
    <t>Col11a1,Col5a2,Col1a1,Col1a2,Lamb3,Src,Col27a1</t>
  </si>
  <si>
    <t>mmu04974</t>
  </si>
  <si>
    <t>Protein digestion and absorption</t>
  </si>
  <si>
    <t>13/90</t>
  </si>
  <si>
    <t>12814,12816,12818,12828,12829,12832,12840,12842,12843,17380,72472,105243,373864</t>
  </si>
  <si>
    <t>Col11a1,Col12a1,Col14a1,Col4a3,Col4a4,Col5a2,Col9a2,Col1a1,Col1a2,Mme,Slc16a10,Slc9a3,Col27a1</t>
  </si>
  <si>
    <t>R-MMU-1474228</t>
  </si>
  <si>
    <t>Degradation of the extracellular matrix</t>
  </si>
  <si>
    <t>16/128</t>
  </si>
  <si>
    <t>12337,12505,12814,12816,12828,12829,12832,12837,12842,12843,13038,13179,16780,17390,21857,329941</t>
  </si>
  <si>
    <t>Capn5,Cd44,Col11a1,Col12a1,Col4a3,Col4a4,Col5a2,Col8a1,Col1a1,Col1a2,Ctsk,Dcn,Lamb3,Mmp2,Timp1,Col8a2</t>
  </si>
  <si>
    <t>R-MMU-8875878</t>
  </si>
  <si>
    <t>MET promotes cell motility</t>
  </si>
  <si>
    <t>7/36</t>
  </si>
  <si>
    <t>GO:0007169</t>
  </si>
  <si>
    <t>transmembrane receptor protein tyrosine kinase signaling pathway</t>
  </si>
  <si>
    <t>66/576</t>
  </si>
  <si>
    <t>11815,12064,12143,12159,12223,12305,12367,12393,12702,12828,12829,12842,13179,13640,13645,13845,13869,14173,14191,14219,14302,14573,16000,16337,16948,18188,18212,18595,18605,18607,18793,19116,19713,19716,19876,20402,20661,20682,20779,21802,22174,22418,22433,29816,54635,58994,64817,67389,68365,68585,69816,76829,81907,98415,100952,104215,211323,214425,216233,224650,230899,236794,237542,240725,320027,434246,12144,12286,12293,12832,12843,14402,14527,15166,15370,17390,18441,18576,19361,20425,22027,22329,22350,50873,52187,56876,57028,68312,68328,74166,103988,107581,208922,238161,238871,257632,330953,11549,11647,11938,12043,12753,13123,14228,15468,16323,17436,19013,19219,20322,21412,21834,21857,22215,51801,67606,74051,74499,77781,77889,94186</t>
  </si>
  <si>
    <t>Apod,Bdnf,Blk,Bmp4,Btc,Ddr1,Casp3,Runx2,Socs3,Col4a3,Col4a4,Col1a1,Dcn,Efna5,Egf,Ephb3,Erbb4,Fgf2,Fgr,Ccn2,Frk,Gdnf,Igf1,Insr,Lox,Nrtn,Ntrk2,Pdgfra,Enpp1,Pdpk1,Plaur,Prlr,Ret,Bex1,Robo1,Zfp106,Sort1,Sox9,Src,Tgfa,Tyro3,Wnt5a,Xbp1,Hip1r,Pdgfc,Smpd3,Svep1,C1qtnf12,Rab14,Rtn4,Mzb1,Dok5,Tmem108,Nucks1,Emilin1,Rhoq,Nrg1,Cilp,Socs2,Anks1,Nppa,Slc9a6,Osbpl8,Sulf1,Fstl4,Trim72,Blm,Cacna1a,Cacna2d1,Col5a2,Col1a2,Gabrb3,Gcgr,Hcn2,Nr4a1,Mmp2,P2ry1,Pde3b,Rad51,Shmt1,Hsp90b1,Vcam1,Ezr,Prkn,Rragd,Nsmf,Pdxp,Gstm7,Rab13,Tmem38a,Gck,Col16a1,Cpeb3,Akap6,Pde4d,Nod2,Hcn4,Adra1a,Alpl,Atp2a2,Bcl2,Clock,Cyp7b1,Fkbp4,Prmt2,Inhba,Me1,Ppara,Ptger4,Sord,Tcf21,Thrb,Timp1,Ube3a,Ramp1,Fibin,Steap2,Sost,Epm2aip1,Lbh,Strn3</t>
  </si>
  <si>
    <t>11815,12064,12143,12159,12223,12305,12367,12393,12702,12828,12829,12842,13179,13640,13645,13845,13869,14173,14191,14219,14302,14573,16000,16337,16948,18188,18212,18595,18605,18607,18793,19116,19713,19716,19876,20402,20661,20682,20779,21802,22174,22418,22433,29816,54635,58994,64817,67389,68365,68585,69816,76829,81907,98415,100952,104215,211323,214425,216233,224650,230899,236794,237542,240725,320027,434246</t>
  </si>
  <si>
    <t>Apod,Bdnf,Blk,Bmp4,Btc,Ddr1,Casp3,Runx2,Socs3,Col4a3,Col4a4,Col1a1,Dcn,Efna5,Egf,Ephb3,Erbb4,Fgf2,Fgr,Ccn2,Frk,Gdnf,Igf1,Insr,Lox,Nrtn,Ntrk2,Pdgfra,Enpp1,Pdpk1,Plaur,Prlr,Ret,Bex1,Robo1,Zfp106,Sort1,Sox9,Src,Tgfa,Tyro3,Wnt5a,Xbp1,Hip1r,Pdgfc,Smpd3,Svep1,C1qtnf12,Rab14,Rtn4,Mzb1,Dok5,Tmem108,Nucks1,Emilin1,Rhoq,Nrg1,Cilp,Socs2,Anks1,Nppa,Slc9a6,Osbpl8,Sulf1,Fstl4,Trim72</t>
  </si>
  <si>
    <t>GO:0071417</t>
  </si>
  <si>
    <t>cellular response to organonitrogen compound</t>
  </si>
  <si>
    <t>53/577</t>
  </si>
  <si>
    <t>12144,12286,12293,12367,12702,12832,12842,12843,14402,14527,15166,15370,16000,16337,17390,18212,18441,18576,18595,18605,18607,19361,20402,20425,20682,20779,22027,22329,22350,22433,50873,52187,54635,56876,57028,58994,67389,68312,68328,69816,74166,98415,103988,104215,107581,208922,216233,237542,238161,238871,257632,330953,434246</t>
  </si>
  <si>
    <t>Blm,Cacna1a,Cacna2d1,Casp3,Socs3,Col5a2,Col1a1,Col1a2,Gabrb3,Gcgr,Hcn2,Nr4a1,Igf1,Insr,Mmp2,Ntrk2,P2ry1,Pde3b,Pdgfra,Enpp1,Pdpk1,Rad51,Zfp106,Shmt1,Sox9,Src,Hsp90b1,Vcam1,Ezr,Xbp1,Prkn,Rragd,Pdgfc,Nsmf,Pdxp,Smpd3,C1qtnf12,Gstm7,Rab13,Mzb1,Tmem38a,Nucks1,Gck,Rhoq,Col16a1,Cpeb3,Socs2,Osbpl8,Akap6,Pde4d,Nod2,Hcn4,Trim72</t>
  </si>
  <si>
    <t>GO:1901699</t>
  </si>
  <si>
    <t>cellular response to nitrogen compound</t>
  </si>
  <si>
    <t>53/647</t>
  </si>
  <si>
    <t>GO:0009725</t>
  </si>
  <si>
    <t>response to hormone</t>
  </si>
  <si>
    <t>54/721</t>
  </si>
  <si>
    <t>11549,11647,11938,12043,12064,12159,12702,12753,13123,13640,14228,14527,14573,15370,15468,16000,16323,16337,16948,17390,17436,18212,18576,18605,18607,19013,19116,19219,20322,20402,20661,20779,21412,21834,21857,22215,22433,51801,56876,67389,67606,68328,69816,74051,74499,77781,77889,94186,98415,103988,104215,216233,237542,434246</t>
  </si>
  <si>
    <t>Adra1a,Alpl,Atp2a2,Bcl2,Bdnf,Bmp4,Socs3,Clock,Cyp7b1,Efna5,Fkbp4,Gcgr,Gdnf,Nr4a1,Prmt2,Igf1,Inhba,Insr,Lox,Mmp2,Me1,Ntrk2,Pde3b,Enpp1,Pdpk1,Ppara,Prlr,Ptger4,Sord,Zfp106,Sort1,Src,Tcf21,Thrb,Timp1,Ube3a,Xbp1,Ramp1,Nsmf,C1qtnf12,Fibin,Rab13,Mzb1,Steap2,Sost,Epm2aip1,Lbh,Strn3,Nucks1,Gck,Rhoq,Socs2,Osbpl8,Trim72</t>
  </si>
  <si>
    <t>GO:0032870</t>
  </si>
  <si>
    <t>cellular response to hormone stimulus</t>
  </si>
  <si>
    <t>42/536</t>
  </si>
  <si>
    <t>12064,12159,12702,12753,13123,13640,14228,14527,14573,15370,15468,16000,16323,16337,17390,18212,18576,18605,18607,19013,19116,19219,20402,20779,21412,21834,22215,22433,51801,56876,67389,68328,69816,74499,77889,94186,98415,103988,104215,216233,237542,434246</t>
  </si>
  <si>
    <t>Bdnf,Bmp4,Socs3,Clock,Cyp7b1,Efna5,Fkbp4,Gcgr,Gdnf,Nr4a1,Prmt2,Igf1,Inhba,Insr,Mmp2,Ntrk2,Pde3b,Enpp1,Pdpk1,Ppara,Prlr,Ptger4,Zfp106,Src,Tcf21,Thrb,Ube3a,Xbp1,Ramp1,Nsmf,C1qtnf12,Rab13,Mzb1,Sost,Lbh,Strn3,Nucks1,Gck,Rhoq,Socs2,Osbpl8,Trim72</t>
  </si>
  <si>
    <t>GO:1901653</t>
  </si>
  <si>
    <t>cellular response to peptide</t>
  </si>
  <si>
    <t>25/295</t>
  </si>
  <si>
    <t>12286,12293,12702,14527,15370,16000,16337,18576,18605,18607,20402,20779,22329,22433,58994,67389,68328,69816,98415,103988,104215,216233,237542,257632,434246</t>
  </si>
  <si>
    <t>Cacna1a,Cacna2d1,Socs3,Gcgr,Nr4a1,Igf1,Insr,Pde3b,Enpp1,Pdpk1,Zfp106,Src,Vcam1,Xbp1,Smpd3,C1qtnf12,Rab13,Mzb1,Nucks1,Gck,Rhoq,Socs2,Osbpl8,Nod2,Trim72</t>
  </si>
  <si>
    <t>65/580</t>
  </si>
  <si>
    <t>11421,11636,11689,12043,12159,12286,12292,12293,12297,12372,12724,13489,13616,13617,13869,14062,14873,15166,15277,16000,16337,16492,16508,16509,16519,18260,18605,18607,20264,20312,22160,24012,24014,26556,54378,56398,56461,57816,58226,59095,67389,68312,69847,70729,71912,74166,76686,76742,104215,108058,109676,170738,193003,212933,226922,230899,237542,238161,238871,240595,269994,330953,333433,338370,545622,11927,11938,12291,14173,14813,16526,17357,20512,23832,55991,57138,72961,74051,76137,76252,76376,84036,105243,111173,140494,226999,236794,11987,19746,14402,224674,11517,11980,12257,13645,14573,14681,17691,18441,20981,26557,64051,65086,67149,68585,76257,103988,109731,268860,12892,20537,69354,105727</t>
  </si>
  <si>
    <t>Ace,Ak1,Alox5,Bcl2,Bmp4,Cacna1a,Cacna1s,Cacna2d1,Cacnb3,Casq1,Clcn2,Drd2,Edn3,Ednra,Erbb4,F2r,Gsto1,Hcn2,Hk2,Igf1,Insr,Kcna4,Kcnd2,Kcne1,Kcnj3,Ocln,Enpp1,Pdpk1,Scn10a,Cx3cl1,Twist1,Rgs7,Rnasel,Homer1,Cacng6,Chp1,Kcnip3,Tesc,Cacna1h,Fxyd6,C1qtnf12,Gstm7,Wnk4,Nos1ap,Jsrp1,Tmem38a,Clip3,Snx27,Rhoq,Camk2d,Ank2,Kcnh7,Pirt,Pm20d1,Kcnq5,Nppa,Osbpl8,Akap6,Pde4d,Kcnv2,Gsg1l,Hcn4,Gpd1l,Nalcn,Ptpn3,Atox1,Atp2a2,Cacna1g,Fgf2,Grin2c,Kcnk2,Marcksl1,Slc1a3,Xcr1,Panx1,Slc12a5,Slc17a7,Steap2,Mcur1,Atp6v0e2,Slc24a2,Kcnn1,Slc9a3,Erc1,Atp6v0a4,Slc9a2,Slc9a6,Slc7a1,Rhd,Gabrb3,Slc37a1,Adcyap1r1,Atp8a1,Tspo,Egf,Gdnf,Gnao1,Sik1,P2ry1,Syt3,Homer2,Sv2a,Lpar3,Nkain1,Rtn4,Slc38a3,Gck,Maob,Abat,Cpox,Slc5a1,Slc38a4,Slc38a1</t>
  </si>
  <si>
    <t>11421,11636,11689,12043,12159,12286,12292,12293,12297,12372,12724,13489,13616,13617,13869,14062,14873,15166,15277,16000,16337,16492,16508,16509,16519,18260,18605,18607,20264,20312,22160,24012,24014,26556,54378,56398,56461,57816,58226,59095,67389,68312,69847,70729,71912,74166,76686,76742,104215,108058,109676,170738,193003,212933,226922,230899,237542,238161,238871,240595,269994,330953,333433,338370,545622</t>
  </si>
  <si>
    <t>Ace,Ak1,Alox5,Bcl2,Bmp4,Cacna1a,Cacna1s,Cacna2d1,Cacnb3,Casq1,Clcn2,Drd2,Edn3,Ednra,Erbb4,F2r,Gsto1,Hcn2,Hk2,Igf1,Insr,Kcna4,Kcnd2,Kcne1,Kcnj3,Ocln,Enpp1,Pdpk1,Scn10a,Cx3cl1,Twist1,Rgs7,Rnasel,Homer1,Cacng6,Chp1,Kcnip3,Tesc,Cacna1h,Fxyd6,C1qtnf12,Gstm7,Wnk4,Nos1ap,Jsrp1,Tmem38a,Clip3,Snx27,Rhoq,Camk2d,Ank2,Kcnh7,Pirt,Pm20d1,Kcnq5,Nppa,Osbpl8,Akap6,Pde4d,Kcnv2,Gsg1l,Hcn4,Gpd1l,Nalcn,Ptpn3</t>
  </si>
  <si>
    <t>69/637</t>
  </si>
  <si>
    <t>11689,11927,11938,12159,12286,12291,12292,12293,12297,12372,13489,13616,13617,14062,14173,14813,14873,15166,16492,16508,16509,16519,16526,17357,18607,20264,20312,20512,22160,23832,24012,54378,55991,56398,56461,57138,57816,58226,59095,68312,69847,70729,71912,72961,74051,74166,76137,76252,76376,76742,84036,105243,108058,109676,111173,140494,170738,212933,226922,226999,230899,236794,238161,238871,240595,330953,333433,338370,545622</t>
  </si>
  <si>
    <t>Alox5,Atox1,Atp2a2,Bmp4,Cacna1a,Cacna1g,Cacna1s,Cacna2d1,Cacnb3,Casq1,Drd2,Edn3,Ednra,F2r,Fgf2,Grin2c,Gsto1,Hcn2,Kcna4,Kcnd2,Kcne1,Kcnj3,Kcnk2,Marcksl1,Pdpk1,Scn10a,Cx3cl1,Slc1a3,Twist1,Xcr1,Rgs7,Cacng6,Panx1,Chp1,Kcnip3,Slc12a5,Tesc,Cacna1h,Fxyd6,Gstm7,Wnk4,Nos1ap,Jsrp1,Slc17a7,Steap2,Tmem38a,Mcur1,Atp6v0e2,Slc24a2,Snx27,Kcnn1,Slc9a3,Camk2d,Ank2,Erc1,Atp6v0a4,Kcnh7,Pm20d1,Kcnq5,Slc9a2,Nppa,Slc9a6,Akap6,Pde4d,Kcnv2,Hcn4,Gpd1l,Nalcn,Ptpn3</t>
  </si>
  <si>
    <t>74/715</t>
  </si>
  <si>
    <t>11689,11927,11938,11987,12159,12286,12291,12292,12293,12297,12372,13489,13616,13617,14062,14173,14813,14873,15166,16492,16508,16509,16519,16526,17357,18607,19746,20264,20312,20512,22160,23832,24012,26556,54378,55991,56398,56461,57138,57816,58226,59095,68312,69847,70729,71912,72961,74051,74166,76137,76252,76376,76742,84036,105243,108058,109676,111173,140494,170738,193003,212933,226922,226999,230899,236794,238161,238871,240595,269994,330953,333433,338370,545622</t>
  </si>
  <si>
    <t>Alox5,Atox1,Atp2a2,Slc7a1,Bmp4,Cacna1a,Cacna1g,Cacna1s,Cacna2d1,Cacnb3,Casq1,Drd2,Edn3,Ednra,F2r,Fgf2,Grin2c,Gsto1,Hcn2,Kcna4,Kcnd2,Kcne1,Kcnj3,Kcnk2,Marcksl1,Pdpk1,Rhd,Scn10a,Cx3cl1,Slc1a3,Twist1,Xcr1,Rgs7,Homer1,Cacng6,Panx1,Chp1,Kcnip3,Slc12a5,Tesc,Cacna1h,Fxyd6,Gstm7,Wnk4,Nos1ap,Jsrp1,Slc17a7,Steap2,Tmem38a,Mcur1,Atp6v0e2,Slc24a2,Snx27,Kcnn1,Slc9a3,Camk2d,Ank2,Erc1,Atp6v0a4,Kcnh7,Pirt,Pm20d1,Kcnq5,Slc9a2,Nppa,Slc9a6,Akap6,Pde4d,Kcnv2,Gsg1l,Hcn4,Gpd1l,Nalcn,Ptpn3</t>
  </si>
  <si>
    <t>71/680</t>
  </si>
  <si>
    <t>11689,11927,11938,12159,12286,12291,12292,12293,12297,12372,13489,13616,13617,14062,14173,14402,14813,14873,15166,16492,16508,16509,16519,16526,17357,18607,20264,20312,20512,22160,23832,24012,54378,55991,56398,56461,57138,57816,58226,59095,68312,69847,70729,71912,72961,74051,74166,76137,76252,76376,76742,84036,105243,108058,109676,111173,140494,170738,212933,224674,226922,226999,230899,236794,238161,238871,240595,330953,333433,338370,545622</t>
  </si>
  <si>
    <t>Alox5,Atox1,Atp2a2,Bmp4,Cacna1a,Cacna1g,Cacna1s,Cacna2d1,Cacnb3,Casq1,Drd2,Edn3,Ednra,F2r,Fgf2,Gabrb3,Grin2c,Gsto1,Hcn2,Kcna4,Kcnd2,Kcne1,Kcnj3,Kcnk2,Marcksl1,Pdpk1,Scn10a,Cx3cl1,Slc1a3,Twist1,Xcr1,Rgs7,Cacng6,Panx1,Chp1,Kcnip3,Slc12a5,Tesc,Cacna1h,Fxyd6,Gstm7,Wnk4,Nos1ap,Jsrp1,Slc17a7,Steap2,Tmem38a,Mcur1,Atp6v0e2,Slc24a2,Snx27,Kcnn1,Slc9a3,Camk2d,Ank2,Erc1,Atp6v0a4,Kcnh7,Pm20d1,Slc37a1,Kcnq5,Slc9a2,Nppa,Slc9a6,Akap6,Pde4d,Kcnv2,Hcn4,Gpd1l,Nalcn,Ptpn3</t>
  </si>
  <si>
    <t>74/737</t>
  </si>
  <si>
    <t>11421,11517,11689,11980,12043,12159,12257,12286,12291,12292,12293,12297,12372,12724,13489,13616,13617,13645,14062,14573,14681,14873,15166,16000,16492,16508,16509,16519,17691,18441,18607,20264,20312,20981,22160,24012,26556,26557,54378,56398,56461,57816,58226,59095,64051,65086,67149,68312,68585,69847,70729,71912,74166,76257,76742,103988,105243,108058,109676,109731,170738,193003,212933,226922,230899,238161,238871,240595,268860,269994,330953,333433,338370,545622</t>
  </si>
  <si>
    <t>Ace,Adcyap1r1,Alox5,Atp8a1,Bcl2,Bmp4,Tspo,Cacna1a,Cacna1g,Cacna1s,Cacna2d1,Cacnb3,Casq1,Clcn2,Drd2,Edn3,Ednra,Egf,F2r,Gdnf,Gnao1,Gsto1,Hcn2,Igf1,Kcna4,Kcnd2,Kcne1,Kcnj3,Sik1,P2ry1,Pdpk1,Scn10a,Cx3cl1,Syt3,Twist1,Rgs7,Homer1,Homer2,Cacng6,Chp1,Kcnip3,Tesc,Cacna1h,Fxyd6,Sv2a,Lpar3,Nkain1,Gstm7,Rtn4,Wnk4,Nos1ap,Jsrp1,Tmem38a,Slc38a3,Snx27,Gck,Slc9a3,Camk2d,Ank2,Maob,Kcnh7,Pirt,Pm20d1,Kcnq5,Nppa,Akap6,Pde4d,Kcnv2,Abat,Gsg1l,Hcn4,Gpd1l,Nalcn,Ptpn3</t>
  </si>
  <si>
    <t>51/487</t>
  </si>
  <si>
    <t>11689,12159,12286,12292,12293,12297,12372,12724,13489,13616,13617,14062,14873,15166,16492,16508,16509,16519,18607,20264,20312,22160,24012,26556,54378,56398,56461,57816,58226,59095,68312,69847,70729,71912,74166,76742,108058,109676,170738,193003,212933,226922,230899,238161,238871,240595,269994,330953,333433,338370,545622</t>
  </si>
  <si>
    <t>Alox5,Bmp4,Cacna1a,Cacna1s,Cacna2d1,Cacnb3,Casq1,Clcn2,Drd2,Edn3,Ednra,F2r,Gsto1,Hcn2,Kcna4,Kcnd2,Kcne1,Kcnj3,Pdpk1,Scn10a,Cx3cl1,Twist1,Rgs7,Homer1,Cacng6,Chp1,Kcnip3,Tesc,Cacna1h,Fxyd6,Gstm7,Wnk4,Nos1ap,Jsrp1,Tmem38a,Snx27,Camk2d,Ank2,Kcnh7,Pirt,Pm20d1,Kcnq5,Nppa,Akap6,Pde4d,Kcnv2,Gsg1l,Hcn4,Gpd1l,Nalcn,Ptpn3</t>
  </si>
  <si>
    <t>48/465</t>
  </si>
  <si>
    <t>11689,12892,13489,13616,15166,16492,16508,16509,16519,16526,17691,20264,20512,20537,22160,24012,56398,56461,57138,57816,59095,67149,69354,69847,72961,74166,76252,76257,76742,84036,103988,105243,105727,108058,109676,140494,170738,212933,226922,226999,230899,236794,238161,240595,330953,333433,338370,545622</t>
  </si>
  <si>
    <t>Alox5,Cpox,Drd2,Edn3,Hcn2,Kcna4,Kcnd2,Kcne1,Kcnj3,Kcnk2,Sik1,Scn10a,Slc1a3,Slc5a1,Twist1,Rgs7,Chp1,Kcnip3,Slc12a5,Tesc,Fxyd6,Nkain1,Slc38a4,Wnk4,Slc17a7,Tmem38a,Atp6v0e2,Slc38a3,Snx27,Kcnn1,Gck,Slc9a3,Slc38a1,Camk2d,Ank2,Atp6v0a4,Kcnh7,Pm20d1,Kcnq5,Slc9a2,Nppa,Slc9a6,Akap6,Kcnv2,Hcn4,Gpd1l,Nalcn,Ptpn3</t>
  </si>
  <si>
    <t>GO:0071804</t>
  </si>
  <si>
    <t>cellular potassium ion transport</t>
  </si>
  <si>
    <t>26/194</t>
  </si>
  <si>
    <t>13616,15166,16492,16508,16509,16519,16526,20512,24012,56461,57138,69847,74166,76742,84036,105243,109676,170738,226922,226999,230899,236794,238161,240595,330953,338370</t>
  </si>
  <si>
    <t>Edn3,Hcn2,Kcna4,Kcnd2,Kcne1,Kcnj3,Kcnk2,Slc1a3,Rgs7,Kcnip3,Slc12a5,Wnk4,Tmem38a,Snx27,Kcnn1,Slc9a3,Ank2,Kcnh7,Kcnq5,Slc9a2,Nppa,Slc9a6,Akap6,Kcnv2,Hcn4,Nalcn</t>
  </si>
  <si>
    <t>GO:0071805</t>
  </si>
  <si>
    <t>potassium ion transmembrane transport</t>
  </si>
  <si>
    <t>GO:0006813</t>
  </si>
  <si>
    <t>potassium ion transport</t>
  </si>
  <si>
    <t>29/243</t>
  </si>
  <si>
    <t>12892,13489,13616,15166,16492,16508,16509,16519,16526,20512,24012,56461,57138,69847,74166,76742,84036,103988,105243,109676,170738,226922,226999,230899,236794,238161,240595,330953,338370</t>
  </si>
  <si>
    <t>Cpox,Drd2,Edn3,Hcn2,Kcna4,Kcnd2,Kcne1,Kcnj3,Kcnk2,Slc1a3,Rgs7,Kcnip3,Slc12a5,Wnk4,Tmem38a,Snx27,Kcnn1,Gck,Slc9a3,Ank2,Kcnh7,Kcnq5,Slc9a2,Nppa,Slc9a6,Akap6,Kcnv2,Hcn4,Nalcn</t>
  </si>
  <si>
    <t>GO:0001655</t>
  </si>
  <si>
    <t>urogenital system development</t>
  </si>
  <si>
    <t>46/347</t>
  </si>
  <si>
    <t>11421,12043,12064,12125,12159,12505,12628,12828,12829,12879,12931,13003,13123,13617,13845,14173,14228,14573,15904,16000,16194,16373,17130,17390,18595,18793,19108,19116,19378,19713,20537,20677,20682,21412,22215,22411,22418,69847,72135,73230,74025,83396,211401,240725,269152,382985</t>
  </si>
  <si>
    <t>Ace,Bcl2,Bdnf,Bcl2l11,Bmp4,Cd44,Cfh,Col4a3,Col4a4,Cys1,Crlf1,Vcan,Cyp7b1,Ednra,Ephb3,Fgf2,Fkbp4,Gdnf,Id4,Igf1,Il6ra,Irx3,Smad6,Mmp2,Pdgfra,Plaur,Prkx,Prlr,Aldh1a2,Ret,Slc5a1,Sox4,Sox9,Tcf21,Ube3a,Wnt11,Wnt5a,Wnk4,Pygo1,Bmper,Nphp3,Glis2,Mtss1,Sulf1,Kif26b,Rrm2b</t>
  </si>
  <si>
    <t>GO:0072001</t>
  </si>
  <si>
    <t>renal system development</t>
  </si>
  <si>
    <t>37/304</t>
  </si>
  <si>
    <t>11421,12043,12064,12125,12159,12505,12628,12828,12829,12879,12931,13003,13617,14173,14573,16194,16373,17130,18595,19108,19378,19713,20537,20677,20682,21412,22411,22418,69847,72135,73230,74025,83396,211401,240725,269152,382985</t>
  </si>
  <si>
    <t>Ace,Bcl2,Bdnf,Bcl2l11,Bmp4,Cd44,Cfh,Col4a3,Col4a4,Cys1,Crlf1,Vcan,Ednra,Fgf2,Gdnf,Il6ra,Irx3,Smad6,Pdgfra,Prkx,Aldh1a2,Ret,Slc5a1,Sox4,Sox9,Tcf21,Wnt11,Wnt5a,Wnk4,Pygo1,Bmper,Nphp3,Glis2,Mtss1,Sulf1,Kif26b,Rrm2b</t>
  </si>
  <si>
    <t>GO:0001822</t>
  </si>
  <si>
    <t>kidney development</t>
  </si>
  <si>
    <t>35/287</t>
  </si>
  <si>
    <t>11421,12043,12064,12125,12159,12505,12628,12828,12829,12879,12931,13003,13617,14173,14573,16194,16373,17130,18595,19108,19713,20537,20677,20682,21412,22411,69847,72135,73230,74025,83396,211401,240725,269152,382985</t>
  </si>
  <si>
    <t>Ace,Bcl2,Bdnf,Bcl2l11,Bmp4,Cd44,Cfh,Col4a3,Col4a4,Cys1,Crlf1,Vcan,Ednra,Fgf2,Gdnf,Il6ra,Irx3,Smad6,Pdgfra,Prkx,Ret,Slc5a1,Sox4,Sox9,Tcf21,Wnt11,Wnk4,Pygo1,Bmper,Nphp3,Glis2,Mtss1,Sulf1,Kif26b,Rrm2b</t>
  </si>
  <si>
    <t>GO:0032835</t>
  </si>
  <si>
    <t>glomerulus development</t>
  </si>
  <si>
    <t>11/61</t>
  </si>
  <si>
    <t>12043,12159,12628,12828,12829,16194,18595,19713,21412,211401,240725</t>
  </si>
  <si>
    <t>Bcl2,Bmp4,Cfh,Col4a3,Col4a4,Il6ra,Pdgfra,Ret,Tcf21,Mtss1,Sulf1</t>
  </si>
  <si>
    <t>GO:0072006</t>
  </si>
  <si>
    <t>nephron development</t>
  </si>
  <si>
    <t>18/150</t>
  </si>
  <si>
    <t>12043,12159,12505,12628,12828,12829,14173,14573,16194,16373,18595,19713,20682,21412,69847,211401,240725,269152</t>
  </si>
  <si>
    <t>Bcl2,Bmp4,Cd44,Cfh,Col4a3,Col4a4,Fgf2,Gdnf,Il6ra,Irx3,Pdgfra,Ret,Sox9,Tcf21,Wnk4,Mtss1,Sulf1,Kif26b</t>
  </si>
  <si>
    <t>GO:0001657</t>
  </si>
  <si>
    <t>ureteric bud development</t>
  </si>
  <si>
    <t>14/106</t>
  </si>
  <si>
    <t>12043,12064,12159,12505,12931,13003,14173,14573,17130,19713,20682,21412,73230,269152</t>
  </si>
  <si>
    <t>Bcl2,Bdnf,Bmp4,Cd44,Crlf1,Vcan,Fgf2,Gdnf,Smad6,Ret,Sox9,Tcf21,Bmper,Kif26b</t>
  </si>
  <si>
    <t>GO:0072163</t>
  </si>
  <si>
    <t>mesonephric epithelium development</t>
  </si>
  <si>
    <t>GO:0072164</t>
  </si>
  <si>
    <t>mesonephric tubule development</t>
  </si>
  <si>
    <t>GO:0072073</t>
  </si>
  <si>
    <t>kidney epithelium development</t>
  </si>
  <si>
    <t>17/145</t>
  </si>
  <si>
    <t>12043,12064,12159,12505,12931,13003,14173,14573,16373,17130,19713,20682,21412,69847,73230,211401,269152</t>
  </si>
  <si>
    <t>Bcl2,Bdnf,Bmp4,Cd44,Crlf1,Vcan,Fgf2,Gdnf,Irx3,Smad6,Ret,Sox9,Tcf21,Wnk4,Bmper,Mtss1,Kif26b</t>
  </si>
  <si>
    <t>GO:0001823</t>
  </si>
  <si>
    <t>mesonephros development</t>
  </si>
  <si>
    <t>14/109</t>
  </si>
  <si>
    <t>GO:0060993</t>
  </si>
  <si>
    <t>kidney morphogenesis</t>
  </si>
  <si>
    <t>13/101</t>
  </si>
  <si>
    <t>12043,12159,12505,14173,14573,16373,19108,20677,20682,21412,69847,74025,269152</t>
  </si>
  <si>
    <t>Bcl2,Bmp4,Cd44,Fgf2,Gdnf,Irx3,Prkx,Sox4,Sox9,Tcf21,Wnk4,Nphp3,Kif26b</t>
  </si>
  <si>
    <t>GO:0072210</t>
  </si>
  <si>
    <t>metanephric nephron development</t>
  </si>
  <si>
    <t>7/38</t>
  </si>
  <si>
    <t>12159,14573,18595,19713,20682,21412,269152</t>
  </si>
  <si>
    <t>Bmp4,Gdnf,Pdgfra,Ret,Sox9,Tcf21,Kif26b</t>
  </si>
  <si>
    <t>GO:0061333</t>
  </si>
  <si>
    <t>renal tubule morphogenesis</t>
  </si>
  <si>
    <t>11/88</t>
  </si>
  <si>
    <t>12043,12159,12505,14173,14573,16373,20682,21412,69847,211401,269152</t>
  </si>
  <si>
    <t>Bcl2,Bmp4,Cd44,Fgf2,Gdnf,Irx3,Sox9,Tcf21,Wnk4,Mtss1,Kif26b</t>
  </si>
  <si>
    <t>GO:0001656</t>
  </si>
  <si>
    <t>metanephros development</t>
  </si>
  <si>
    <t>11/90</t>
  </si>
  <si>
    <t>12043,12159,14573,16373,18595,19713,20537,20682,21412,211401,269152</t>
  </si>
  <si>
    <t>Bcl2,Bmp4,Gdnf,Irx3,Pdgfra,Ret,Slc5a1,Sox9,Tcf21,Mtss1,Kif26b</t>
  </si>
  <si>
    <t>GO:0072078</t>
  </si>
  <si>
    <t>nephron tubule morphogenesis</t>
  </si>
  <si>
    <t>10/82</t>
  </si>
  <si>
    <t>12043,12159,12505,14173,14573,16373,20682,21412,69847,269152</t>
  </si>
  <si>
    <t>Bcl2,Bmp4,Cd44,Fgf2,Gdnf,Irx3,Sox9,Tcf21,Wnk4,Kif26b</t>
  </si>
  <si>
    <t>GO:0072088</t>
  </si>
  <si>
    <t>nephron epithelium morphogenesis</t>
  </si>
  <si>
    <t>10/83</t>
  </si>
  <si>
    <t>GO:0070838</t>
  </si>
  <si>
    <t>divalent metal ion transport</t>
  </si>
  <si>
    <t>57/488</t>
  </si>
  <si>
    <t>11421,11517,11549,11938,12043,12159,12257,12286,12291,12292,12293,12297,12372,13489,13617,13645,13853,14062,14173,14219,14681,14813,14873,16000,16509,17357,18607,20312,23832,26556,26557,51801,54378,55991,58226,65086,67075,68312,70729,71912,74166,76137,76376,93790,103988,108058,109676,111173,223473,230899,236792,238161,238871,240660,320707,338365,338370,11306,11927,12778,13616,13857,14151,14745,14816,18441,18595,18605,19219,19228,19746,20656,22215,22418,22439,23985,26425,56398,57138,57265,57816,58994,64051,68039,69847,74051,80901,105243,112405,140494,208659,211401,217369,226999,236794,574402,11636,11689,13869,16337,18260,24012,24014,67389,76686,104215,193003,237542,17691,56461,59095,67149,76742,333433,545622,22160,212933,269994,11980,68585,76257,268860,13660,14809,14828,15277,16852,19013,56320,67800,72961,105785</t>
  </si>
  <si>
    <t>Ace,Adcyap1r1,Adra1a,Atp2a2,Bcl2,Bmp4,Tspo,Cacna1a,Cacna1g,Cacna1s,Cacna2d1,Cacnb3,Casq1,Drd2,Ednra,Egf,Epm2a,F2r,Fgf2,Ccn2,Gnao1,Grin2c,Gsto1,Igf1,Kcne1,Marcksl1,Pdpk1,Cx3cl1,Xcr1,Homer1,Homer2,Ramp1,Cacng6,Panx1,Cacna1h,Lpar3,Magt1,Gstm7,Nos1ap,Jsrp1,Tmem38a,Mcur1,Slc24a2,Nipa2,Gck,Camk2d,Ank2,Erc1,Nipal2,Nppa,Mmgt1,Akap6,Pde4d,Slc35g1,Atp2b3,Slc41a2,Nalcn,Abcb7,Atox1,Ackr3,Edn3,Epor,Fech,Lpar1,Grm1,P2ry1,Pdgfra,Enpp1,Ptger4,Pth1r,Rhd,Sod2,Ube3a,Wnt5a,Xk,Slc26a4,Nubp1,Chp1,Slc12a5,Fzd2,Tesc,Smpd3,Sv2a,Nmb,Wnk4,Steap2,Cxcr6,Slc9a3,Egln1,Atp6v0a4,Fam20a,Mtss1,Uts2r,Slc9a2,Slc9a6,Gpr17,Ak1,Alox5,Erbb4,Insr,Ocln,Rgs7,Rnasel,C1qtnf12,Clip3,Rhoq,Pirt,Osbpl8,Sik1,Kcnip3,Fxyd6,Nkain1,Snx27,Gpd1l,Ptpn3,Twist1,Pm20d1,Gsg1l,Atp8a1,Rtn4,Slc38a3,Abat,Ehd1,Grik5,Hspa5,Hk2,Lgals1,Ppara,Dbn1,Dgat2,Slc17a7,Kdelr3</t>
  </si>
  <si>
    <t>11421,11517,11549,11938,12043,12159,12257,12286,12291,12292,12293,12297,12372,13489,13617,13645,13853,14062,14173,14219,14681,14813,14873,16000,16509,17357,18607,20312,23832,26556,26557,51801,54378,55991,58226,65086,67075,68312,70729,71912,74166,76137,76376,93790,103988,108058,109676,111173,223473,230899,236792,238161,238871,240660,320707,338365,338370</t>
  </si>
  <si>
    <t>Ace,Adcyap1r1,Adra1a,Atp2a2,Bcl2,Bmp4,Tspo,Cacna1a,Cacna1g,Cacna1s,Cacna2d1,Cacnb3,Casq1,Drd2,Ednra,Egf,Epm2a,F2r,Fgf2,Ccn2,Gnao1,Grin2c,Gsto1,Igf1,Kcne1,Marcksl1,Pdpk1,Cx3cl1,Xcr1,Homer1,Homer2,Ramp1,Cacng6,Panx1,Cacna1h,Lpar3,Magt1,Gstm7,Nos1ap,Jsrp1,Tmem38a,Mcur1,Slc24a2,Nipa2,Gck,Camk2d,Ank2,Erc1,Nipal2,Nppa,Mmgt1,Akap6,Pde4d,Slc35g1,Atp2b3,Slc41a2,Nalcn</t>
  </si>
  <si>
    <t>GO:0072511</t>
  </si>
  <si>
    <t>divalent inorganic cation transport</t>
  </si>
  <si>
    <t>GO:0006816</t>
  </si>
  <si>
    <t>calcium ion transport</t>
  </si>
  <si>
    <t>52/439</t>
  </si>
  <si>
    <t>11421,11517,11549,11938,12043,12159,12257,12286,12291,12292,12293,12297,12372,13489,13617,13645,13853,14062,14173,14219,14681,14813,14873,16000,16509,17357,18607,20312,23832,26556,26557,51801,54378,55991,58226,65086,68312,70729,71912,74166,76137,76376,103988,108058,109676,111173,230899,238161,238871,240660,320707,338370</t>
  </si>
  <si>
    <t>Ace,Adcyap1r1,Adra1a,Atp2a2,Bcl2,Bmp4,Tspo,Cacna1a,Cacna1g,Cacna1s,Cacna2d1,Cacnb3,Casq1,Drd2,Ednra,Egf,Epm2a,F2r,Fgf2,Ccn2,Gnao1,Grin2c,Gsto1,Igf1,Kcne1,Marcksl1,Pdpk1,Cx3cl1,Xcr1,Homer1,Homer2,Ramp1,Cacng6,Panx1,Cacna1h,Lpar3,Gstm7,Nos1ap,Jsrp1,Tmem38a,Mcur1,Slc24a2,Gck,Camk2d,Ank2,Erc1,Nppa,Akap6,Pde4d,Slc35g1,Atp2b3,Nalcn</t>
  </si>
  <si>
    <t>GO:0098771</t>
  </si>
  <si>
    <t>inorganic ion homeostasis</t>
  </si>
  <si>
    <t>74/768</t>
  </si>
  <si>
    <t>11306,11421,11517,11549,11927,11938,12043,12159,12286,12291,12293,12297,12372,12778,13489,13616,13617,13857,14062,14151,14173,14745,14813,14816,14873,17357,18441,18595,18605,18607,19219,19228,19746,20312,20656,22215,22418,22439,23832,23985,26425,56398,57138,57265,57816,58994,64051,65086,68039,68312,69847,71912,74051,74166,76137,76376,80901,103988,105243,108058,109676,111173,112405,140494,208659,211401,217369,226999,236794,238161,238871,240660,320707,574402</t>
  </si>
  <si>
    <t>Abcb7,Ace,Adcyap1r1,Adra1a,Atox1,Atp2a2,Bcl2,Bmp4,Cacna1a,Cacna1g,Cacna2d1,Cacnb3,Casq1,Ackr3,Drd2,Edn3,Ednra,Epor,F2r,Fech,Fgf2,Lpar1,Grin2c,Grm1,Gsto1,Marcksl1,P2ry1,Pdgfra,Enpp1,Pdpk1,Ptger4,Pth1r,Rhd,Cx3cl1,Sod2,Ube3a,Wnt5a,Xk,Xcr1,Slc26a4,Nubp1,Chp1,Slc12a5,Fzd2,Tesc,Smpd3,Sv2a,Lpar3,Nmb,Gstm7,Wnk4,Jsrp1,Steap2,Tmem38a,Mcur1,Slc24a2,Cxcr6,Gck,Slc9a3,Camk2d,Ank2,Erc1,Egln1,Atp6v0a4,Fam20a,Mtss1,Uts2r,Slc9a2,Slc9a6,Akap6,Pde4d,Slc35g1,Atp2b3,Gpr17</t>
  </si>
  <si>
    <t>GO:0051480</t>
  </si>
  <si>
    <t>regulation of cytosolic calcium ion concentration</t>
  </si>
  <si>
    <t>46/391</t>
  </si>
  <si>
    <t>11517,11549,12043,12159,12286,12291,12293,12297,12372,12778,13489,13617,13857,14062,14173,14745,14813,14816,14873,17357,18441,18595,18607,19219,19228,20312,22418,23832,57265,58994,65086,68039,68312,71912,74166,80901,103988,108058,109676,111173,217369,238161,238871,240660,320707,574402</t>
  </si>
  <si>
    <t>Adcyap1r1,Adra1a,Bcl2,Bmp4,Cacna1a,Cacna1g,Cacna2d1,Cacnb3,Casq1,Ackr3,Drd2,Ednra,Epor,F2r,Fgf2,Lpar1,Grin2c,Grm1,Gsto1,Marcksl1,P2ry1,Pdgfra,Pdpk1,Ptger4,Pth1r,Cx3cl1,Wnt5a,Xcr1,Fzd2,Smpd3,Lpar3,Nmb,Gstm7,Jsrp1,Tmem38a,Cxcr6,Gck,Camk2d,Ank2,Erc1,Uts2r,Akap6,Pde4d,Slc35g1,Atp2b3,Gpr17</t>
  </si>
  <si>
    <t>GO:0055080</t>
  </si>
  <si>
    <t>cation homeostasis</t>
  </si>
  <si>
    <t>72/755</t>
  </si>
  <si>
    <t>11306,11421,11517,11549,11927,11938,12043,12159,12286,12291,12293,12297,12372,12778,13489,13616,13617,13857,14062,14151,14173,14745,14813,14816,14873,17357,18441,18595,18607,19219,19228,19746,20312,20656,22215,22418,22439,23832,23985,26425,56398,57138,57265,57816,58994,64051,65086,68039,68312,71912,74051,74166,76137,76376,80901,103988,105243,108058,109676,111173,112405,140494,208659,211401,217369,226999,236794,238161,238871,240660,320707,574402</t>
  </si>
  <si>
    <t>Abcb7,Ace,Adcyap1r1,Adra1a,Atox1,Atp2a2,Bcl2,Bmp4,Cacna1a,Cacna1g,Cacna2d1,Cacnb3,Casq1,Ackr3,Drd2,Edn3,Ednra,Epor,F2r,Fech,Fgf2,Lpar1,Grin2c,Grm1,Gsto1,Marcksl1,P2ry1,Pdgfra,Pdpk1,Ptger4,Pth1r,Rhd,Cx3cl1,Sod2,Ube3a,Wnt5a,Xk,Xcr1,Slc26a4,Nubp1,Chp1,Slc12a5,Fzd2,Tesc,Smpd3,Sv2a,Lpar3,Nmb,Gstm7,Jsrp1,Steap2,Tmem38a,Mcur1,Slc24a2,Cxcr6,Gck,Slc9a3,Camk2d,Ank2,Erc1,Egln1,Atp6v0a4,Fam20a,Mtss1,Uts2r,Slc9a2,Slc9a6,Akap6,Pde4d,Slc35g1,Atp2b3,Gpr17</t>
  </si>
  <si>
    <t>GO:0006873</t>
  </si>
  <si>
    <t>cellular ion homeostasis</t>
  </si>
  <si>
    <t>66/680</t>
  </si>
  <si>
    <t>11306,11517,11549,11927,11938,12043,12159,12286,12291,12293,12297,12372,12778,13489,13616,13617,13857,14062,14173,14745,14813,14816,14873,17357,18441,18595,18605,18607,19219,19228,20312,22215,22418,22439,23832,26425,56398,57138,57265,57816,58994,64051,65086,68039,68312,69847,71912,74166,76137,76376,80901,103988,105243,108058,109676,111173,112405,140494,217369,226999,236794,238161,238871,240660,320707,574402</t>
  </si>
  <si>
    <t>Abcb7,Adcyap1r1,Adra1a,Atox1,Atp2a2,Bcl2,Bmp4,Cacna1a,Cacna1g,Cacna2d1,Cacnb3,Casq1,Ackr3,Drd2,Edn3,Ednra,Epor,F2r,Fgf2,Lpar1,Grin2c,Grm1,Gsto1,Marcksl1,P2ry1,Pdgfra,Enpp1,Pdpk1,Ptger4,Pth1r,Cx3cl1,Ube3a,Wnt5a,Xk,Xcr1,Nubp1,Chp1,Slc12a5,Fzd2,Tesc,Smpd3,Sv2a,Lpar3,Nmb,Gstm7,Wnk4,Jsrp1,Tmem38a,Mcur1,Slc24a2,Cxcr6,Gck,Slc9a3,Camk2d,Ank2,Erc1,Egln1,Atp6v0a4,Uts2r,Slc9a2,Slc9a6,Akap6,Pde4d,Slc35g1,Atp2b3,Gpr17</t>
  </si>
  <si>
    <t>GO:0007204</t>
  </si>
  <si>
    <t>positive regulation of cytosolic calcium ion concentration</t>
  </si>
  <si>
    <t>41/344</t>
  </si>
  <si>
    <t>11517,11549,12043,12159,12286,12291,12293,12297,12372,12778,13489,13617,13857,14062,14173,14745,14813,14816,14873,18441,18595,18607,19219,19228,20312,23832,57265,65086,68039,68312,71912,74166,80901,103988,108058,109676,111173,217369,238161,238871,574402</t>
  </si>
  <si>
    <t>Adcyap1r1,Adra1a,Bcl2,Bmp4,Cacna1a,Cacna1g,Cacna2d1,Cacnb3,Casq1,Ackr3,Drd2,Ednra,Epor,F2r,Fgf2,Lpar1,Grin2c,Grm1,Gsto1,P2ry1,Pdgfra,Pdpk1,Ptger4,Pth1r,Cx3cl1,Xcr1,Fzd2,Lpar3,Nmb,Gstm7,Jsrp1,Tmem38a,Cxcr6,Gck,Camk2d,Ank2,Erc1,Uts2r,Akap6,Pde4d,Gpr17</t>
  </si>
  <si>
    <t>GO:0060401</t>
  </si>
  <si>
    <t>cytosolic calcium ion transport</t>
  </si>
  <si>
    <t>27/180</t>
  </si>
  <si>
    <t>11517,11549,11938,12043,12159,12291,12293,12297,12372,13489,13617,14062,14173,14219,14813,14873,18607,20312,23832,68312,71912,74166,76137,108058,109676,238161,238871</t>
  </si>
  <si>
    <t>Adcyap1r1,Adra1a,Atp2a2,Bcl2,Bmp4,Cacna1g,Cacna2d1,Cacnb3,Casq1,Drd2,Ednra,F2r,Fgf2,Ccn2,Grin2c,Gsto1,Pdpk1,Cx3cl1,Xcr1,Gstm7,Jsrp1,Tmem38a,Mcur1,Camk2d,Ank2,Akap6,Pde4d</t>
  </si>
  <si>
    <t>GO:0006874</t>
  </si>
  <si>
    <t>cellular calcium ion homeostasis</t>
  </si>
  <si>
    <t>52/491</t>
  </si>
  <si>
    <t>11517,11549,11938,12043,12159,12286,12291,12293,12297,12372,12778,13489,13616,13617,13857,14062,14173,14745,14813,14816,14873,17357,18441,18595,18607,19219,19228,20312,22418,22439,23832,57265,58994,64051,65086,68039,68312,71912,74166,76137,76376,80901,103988,108058,109676,111173,217369,238161,238871,240660,320707,574402</t>
  </si>
  <si>
    <t>Adcyap1r1,Adra1a,Atp2a2,Bcl2,Bmp4,Cacna1a,Cacna1g,Cacna2d1,Cacnb3,Casq1,Ackr3,Drd2,Edn3,Ednra,Epor,F2r,Fgf2,Lpar1,Grin2c,Grm1,Gsto1,Marcksl1,P2ry1,Pdgfra,Pdpk1,Ptger4,Pth1r,Cx3cl1,Wnt5a,Xk,Xcr1,Fzd2,Smpd3,Sv2a,Lpar3,Nmb,Gstm7,Jsrp1,Tmem38a,Mcur1,Slc24a2,Cxcr6,Gck,Camk2d,Ank2,Erc1,Uts2r,Akap6,Pde4d,Slc35g1,Atp2b3,Gpr17</t>
  </si>
  <si>
    <t>GO:0055074</t>
  </si>
  <si>
    <t>calcium ion homeostasis</t>
  </si>
  <si>
    <t>53/506</t>
  </si>
  <si>
    <t>11517,11549,11938,12043,12159,12286,12291,12293,12297,12372,12778,13489,13616,13617,13857,14062,14173,14745,14813,14816,14873,17357,18441,18595,18607,19219,19228,20312,22418,22439,23832,57265,58994,64051,65086,68039,68312,71912,74166,76137,76376,80901,103988,108058,109676,111173,208659,217369,238161,238871,240660,320707,574402</t>
  </si>
  <si>
    <t>Adcyap1r1,Adra1a,Atp2a2,Bcl2,Bmp4,Cacna1a,Cacna1g,Cacna2d1,Cacnb3,Casq1,Ackr3,Drd2,Edn3,Ednra,Epor,F2r,Fgf2,Lpar1,Grin2c,Grm1,Gsto1,Marcksl1,P2ry1,Pdgfra,Pdpk1,Ptger4,Pth1r,Cx3cl1,Wnt5a,Xk,Xcr1,Fzd2,Smpd3,Sv2a,Lpar3,Nmb,Gstm7,Jsrp1,Tmem38a,Mcur1,Slc24a2,Cxcr6,Gck,Camk2d,Ank2,Erc1,Fam20a,Uts2r,Akap6,Pde4d,Slc35g1,Atp2b3,Gpr17</t>
  </si>
  <si>
    <t>GO:0030003</t>
  </si>
  <si>
    <t>cellular cation homeostasis</t>
  </si>
  <si>
    <t>64/666</t>
  </si>
  <si>
    <t>11306,11517,11549,11927,11938,12043,12159,12286,12291,12293,12297,12372,12778,13489,13616,13617,13857,14062,14173,14745,14813,14816,14873,17357,18441,18595,18607,19219,19228,20312,22215,22418,22439,23832,26425,56398,57138,57265,57816,58994,64051,65086,68039,68312,71912,74166,76137,76376,80901,103988,105243,108058,109676,111173,112405,140494,217369,226999,236794,238161,238871,240660,320707,574402</t>
  </si>
  <si>
    <t>Abcb7,Adcyap1r1,Adra1a,Atox1,Atp2a2,Bcl2,Bmp4,Cacna1a,Cacna1g,Cacna2d1,Cacnb3,Casq1,Ackr3,Drd2,Edn3,Ednra,Epor,F2r,Fgf2,Lpar1,Grin2c,Grm1,Gsto1,Marcksl1,P2ry1,Pdgfra,Pdpk1,Ptger4,Pth1r,Cx3cl1,Ube3a,Wnt5a,Xk,Xcr1,Nubp1,Chp1,Slc12a5,Fzd2,Tesc,Smpd3,Sv2a,Lpar3,Nmb,Gstm7,Jsrp1,Tmem38a,Mcur1,Slc24a2,Cxcr6,Gck,Slc9a3,Camk2d,Ank2,Erc1,Egln1,Atp6v0a4,Uts2r,Slc9a2,Slc9a6,Akap6,Pde4d,Slc35g1,Atp2b3,Gpr17</t>
  </si>
  <si>
    <t>GO:0055065</t>
  </si>
  <si>
    <t>metal ion homeostasis</t>
  </si>
  <si>
    <t>65/684</t>
  </si>
  <si>
    <t>11306,11421,11517,11549,11927,11938,12043,12159,12286,12291,12293,12297,12372,12778,13489,13616,13617,13857,14062,14151,14173,14745,14813,14816,14873,17357,18441,18595,18607,19219,19228,19746,20312,20656,22418,22439,23832,26425,57138,57265,57816,58994,64051,65086,68039,68312,71912,74051,74166,76137,76376,80901,103988,108058,109676,111173,112405,208659,211401,217369,238161,238871,240660,320707,574402</t>
  </si>
  <si>
    <t>Abcb7,Ace,Adcyap1r1,Adra1a,Atox1,Atp2a2,Bcl2,Bmp4,Cacna1a,Cacna1g,Cacna2d1,Cacnb3,Casq1,Ackr3,Drd2,Edn3,Ednra,Epor,F2r,Fech,Fgf2,Lpar1,Grin2c,Grm1,Gsto1,Marcksl1,P2ry1,Pdgfra,Pdpk1,Ptger4,Pth1r,Rhd,Cx3cl1,Sod2,Wnt5a,Xk,Xcr1,Nubp1,Slc12a5,Fzd2,Tesc,Smpd3,Sv2a,Lpar3,Nmb,Gstm7,Jsrp1,Steap2,Tmem38a,Mcur1,Slc24a2,Cxcr6,Gck,Camk2d,Ank2,Erc1,Egln1,Fam20a,Mtss1,Uts2r,Akap6,Pde4d,Slc35g1,Atp2b3,Gpr17</t>
  </si>
  <si>
    <t>31/238</t>
  </si>
  <si>
    <t>11636,11689,12159,12293,12297,12372,13616,13617,13869,14062,14873,16000,16337,16509,18260,18607,20312,24012,24014,56398,57816,67389,68312,69847,76686,104215,109676,193003,230899,237542,238161</t>
  </si>
  <si>
    <t>Ak1,Alox5,Bmp4,Cacna2d1,Cacnb3,Casq1,Edn3,Ednra,Erbb4,F2r,Gsto1,Igf1,Insr,Kcne1,Ocln,Pdpk1,Cx3cl1,Rgs7,Rnasel,Chp1,Tesc,C1qtnf12,Gstm7,Wnk4,Clip3,Rhoq,Ank2,Pirt,Nppa,Osbpl8,Akap6</t>
  </si>
  <si>
    <t>GO:0072507</t>
  </si>
  <si>
    <t>divalent inorganic cation homeostasis</t>
  </si>
  <si>
    <t>54/538</t>
  </si>
  <si>
    <t>11517,11549,11938,12043,12159,12286,12291,12293,12297,12372,12778,13489,13616,13617,13857,14062,14173,14745,14813,14816,14873,17357,18441,18595,18607,19219,19228,20312,22418,22439,23832,57265,58994,64051,65086,68039,68312,71912,74166,76137,76376,80901,103988,108058,109676,111173,208659,211401,217369,238161,238871,240660,320707,574402</t>
  </si>
  <si>
    <t>Adcyap1r1,Adra1a,Atp2a2,Bcl2,Bmp4,Cacna1a,Cacna1g,Cacna2d1,Cacnb3,Casq1,Ackr3,Drd2,Edn3,Ednra,Epor,F2r,Fgf2,Lpar1,Grin2c,Grm1,Gsto1,Marcksl1,P2ry1,Pdgfra,Pdpk1,Ptger4,Pth1r,Cx3cl1,Wnt5a,Xk,Xcr1,Fzd2,Smpd3,Sv2a,Lpar3,Nmb,Gstm7,Jsrp1,Tmem38a,Mcur1,Slc24a2,Cxcr6,Gck,Camk2d,Ank2,Erc1,Fam20a,Mtss1,Uts2r,Akap6,Pde4d,Slc35g1,Atp2b3,Gpr17</t>
  </si>
  <si>
    <t>GO:0010959</t>
  </si>
  <si>
    <t>regulation of metal ion transport</t>
  </si>
  <si>
    <t>46/430</t>
  </si>
  <si>
    <t>11421,11517,12043,12159,12257,12286,12291,12293,12297,12372,13489,13616,13617,13645,14062,14681,14873,16000,16509,17691,18607,20312,24012,26556,26557,56398,56461,57816,59095,65086,67149,68312,69847,70729,71912,74166,76742,103988,105243,108058,109676,230899,238161,238871,333433,545622</t>
  </si>
  <si>
    <t>Ace,Adcyap1r1,Bcl2,Bmp4,Tspo,Cacna1a,Cacna1g,Cacna2d1,Cacnb3,Casq1,Drd2,Edn3,Ednra,Egf,F2r,Gnao1,Gsto1,Igf1,Kcne1,Sik1,Pdpk1,Cx3cl1,Rgs7,Homer1,Homer2,Chp1,Kcnip3,Tesc,Fxyd6,Lpar3,Nkain1,Gstm7,Wnk4,Nos1ap,Jsrp1,Tmem38a,Snx27,Gck,Slc9a3,Camk2d,Ank2,Nppa,Akap6,Pde4d,Gpd1l,Ptpn3</t>
  </si>
  <si>
    <t>GO:0072503</t>
  </si>
  <si>
    <t>cellular divalent inorganic cation homeostasis</t>
  </si>
  <si>
    <t>52/515</t>
  </si>
  <si>
    <t>GO:0070588</t>
  </si>
  <si>
    <t>calcium ion transmembrane transport</t>
  </si>
  <si>
    <t>35/297</t>
  </si>
  <si>
    <t>11938,12159,12286,12291,12292,12293,12297,12372,13489,13617,14062,14173,14813,14873,16509,17357,18607,20312,23832,54378,55991,58226,68312,70729,71912,74166,76137,76376,108058,109676,111173,230899,238161,238871,338370</t>
  </si>
  <si>
    <t>Atp2a2,Bmp4,Cacna1a,Cacna1g,Cacna1s,Cacna2d1,Cacnb3,Casq1,Drd2,Ednra,F2r,Fgf2,Grin2c,Gsto1,Kcne1,Marcksl1,Pdpk1,Cx3cl1,Xcr1,Cacng6,Panx1,Cacna1h,Gstm7,Nos1ap,Jsrp1,Tmem38a,Mcur1,Slc24a2,Camk2d,Ank2,Erc1,Nppa,Akap6,Pde4d,Nalcn</t>
  </si>
  <si>
    <t>GO:0060402</t>
  </si>
  <si>
    <t>calcium ion transport into cytosol</t>
  </si>
  <si>
    <t>24/166</t>
  </si>
  <si>
    <t>11517,11549,12043,12159,12291,12293,12297,12372,13489,13617,14062,14173,14813,14873,18607,20312,23832,68312,71912,74166,108058,109676,238161,238871</t>
  </si>
  <si>
    <t>Adcyap1r1,Adra1a,Bcl2,Bmp4,Cacna1g,Cacna2d1,Cacnb3,Casq1,Drd2,Ednra,F2r,Fgf2,Grin2c,Gsto1,Pdpk1,Cx3cl1,Xcr1,Gstm7,Jsrp1,Tmem38a,Camk2d,Ank2,Akap6,Pde4d</t>
  </si>
  <si>
    <t>GO:0006875</t>
  </si>
  <si>
    <t>cellular metal ion homeostasis</t>
  </si>
  <si>
    <t>57/604</t>
  </si>
  <si>
    <t>11306,11517,11549,11927,11938,12043,12159,12286,12291,12293,12297,12372,12778,13489,13616,13617,13857,14062,14173,14745,14813,14816,14873,17357,18441,18595,18607,19219,19228,20312,22418,22439,23832,26425,57265,57816,58994,64051,65086,68039,68312,71912,74166,76137,76376,80901,103988,108058,109676,111173,112405,217369,238161,238871,240660,320707,574402</t>
  </si>
  <si>
    <t>Abcb7,Adcyap1r1,Adra1a,Atox1,Atp2a2,Bcl2,Bmp4,Cacna1a,Cacna1g,Cacna2d1,Cacnb3,Casq1,Ackr3,Drd2,Edn3,Ednra,Epor,F2r,Fgf2,Lpar1,Grin2c,Grm1,Gsto1,Marcksl1,P2ry1,Pdgfra,Pdpk1,Ptger4,Pth1r,Cx3cl1,Wnt5a,Xk,Xcr1,Nubp1,Fzd2,Tesc,Smpd3,Sv2a,Lpar3,Nmb,Gstm7,Jsrp1,Tmem38a,Mcur1,Slc24a2,Cxcr6,Gck,Camk2d,Ank2,Erc1,Egln1,Uts2r,Akap6,Pde4d,Slc35g1,Atp2b3,Gpr17</t>
  </si>
  <si>
    <t>GO:0051924</t>
  </si>
  <si>
    <t>regulation of calcium ion transport</t>
  </si>
  <si>
    <t>32/282</t>
  </si>
  <si>
    <t>11421,11517,12043,12159,12257,12286,12291,12293,12297,12372,13489,13617,13645,14062,14681,14873,16000,16509,18607,20312,26556,26557,65086,68312,70729,71912,74166,108058,109676,230899,238161,238871</t>
  </si>
  <si>
    <t>Ace,Adcyap1r1,Bcl2,Bmp4,Tspo,Cacna1a,Cacna1g,Cacna2d1,Cacnb3,Casq1,Drd2,Ednra,Egf,F2r,Gnao1,Gsto1,Igf1,Kcne1,Pdpk1,Cx3cl1,Homer1,Homer2,Lpar3,Gstm7,Nos1ap,Jsrp1,Tmem38a,Camk2d,Ank2,Nppa,Akap6,Pde4d</t>
  </si>
  <si>
    <t>GO:0010880</t>
  </si>
  <si>
    <t>regulation of release of sequestered calcium ion into cytosol by sarcoplasmic reticulum</t>
  </si>
  <si>
    <t>7/19</t>
  </si>
  <si>
    <t>12372,14873,68312,74166,108058,109676,238871</t>
  </si>
  <si>
    <t>Casq1,Gsto1,Gstm7,Tmem38a,Camk2d,Ank2,Pde4d</t>
  </si>
  <si>
    <t>GO:1904062</t>
  </si>
  <si>
    <t>regulation of cation transmembrane transport</t>
  </si>
  <si>
    <t>37/358</t>
  </si>
  <si>
    <t>11689,12159,12286,12293,12297,12372,13489,13616,13617,14062,14873,16509,18607,20312,22160,24012,26556,56398,56461,57816,59095,68312,69847,70729,71912,74166,76742,108058,109676,193003,212933,230899,238161,238871,269994,333433,545622</t>
  </si>
  <si>
    <t>Alox5,Bmp4,Cacna1a,Cacna2d1,Cacnb3,Casq1,Drd2,Edn3,Ednra,F2r,Gsto1,Kcne1,Pdpk1,Cx3cl1,Twist1,Rgs7,Homer1,Chp1,Kcnip3,Tesc,Fxyd6,Gstm7,Wnk4,Nos1ap,Jsrp1,Tmem38a,Snx27,Camk2d,Ank2,Pirt,Pm20d1,Nppa,Akap6,Pde4d,Gsg1l,Gpd1l,Ptpn3</t>
  </si>
  <si>
    <t>GO:0032409</t>
  </si>
  <si>
    <t>regulation of transporter activity</t>
  </si>
  <si>
    <t>31/281</t>
  </si>
  <si>
    <t>11689,12043,12159,12286,12293,12297,12372,13489,14873,16337,16509,22160,26556,56398,57816,59095,68312,69847,70729,71912,76742,108058,109676,193003,212933,230899,238161,238871,269994,333433,545622</t>
  </si>
  <si>
    <t>Alox5,Bcl2,Bmp4,Cacna1a,Cacna2d1,Cacnb3,Casq1,Drd2,Gsto1,Insr,Kcne1,Twist1,Homer1,Chp1,Tesc,Fxyd6,Gstm7,Wnk4,Nos1ap,Jsrp1,Snx27,Camk2d,Ank2,Pirt,Pm20d1,Nppa,Akap6,Pde4d,Gsg1l,Gpd1l,Ptpn3</t>
  </si>
  <si>
    <t>GO:1901019</t>
  </si>
  <si>
    <t>regulation of calcium ion transmembrane transporter activity</t>
  </si>
  <si>
    <t>15/91</t>
  </si>
  <si>
    <t>12159,12286,12293,12297,12372,13489,14873,16509,68312,70729,71912,109676,230899,238161,238871</t>
  </si>
  <si>
    <t>Bmp4,Cacna1a,Cacna2d1,Cacnb3,Casq1,Drd2,Gsto1,Kcne1,Gstm7,Nos1ap,Jsrp1,Ank2,Nppa,Akap6,Pde4d</t>
  </si>
  <si>
    <t>GO:0014808</t>
  </si>
  <si>
    <t>release of sequestered calcium ion into cytosol by sarcoplasmic reticulum</t>
  </si>
  <si>
    <t>7/21</t>
  </si>
  <si>
    <t>GO:0022898</t>
  </si>
  <si>
    <t>regulation of transmembrane transporter activity</t>
  </si>
  <si>
    <t>30/271</t>
  </si>
  <si>
    <t>11689,12043,12159,12286,12293,12297,12372,13489,14873,16509,22160,26556,56398,57816,59095,68312,69847,70729,71912,76742,108058,109676,193003,212933,230899,238161,238871,269994,333433,545622</t>
  </si>
  <si>
    <t>Alox5,Bcl2,Bmp4,Cacna1a,Cacna2d1,Cacnb3,Casq1,Drd2,Gsto1,Kcne1,Twist1,Homer1,Chp1,Tesc,Fxyd6,Gstm7,Wnk4,Nos1ap,Jsrp1,Snx27,Camk2d,Ank2,Pirt,Pm20d1,Nppa,Akap6,Pde4d,Gsg1l,Gpd1l,Ptpn3</t>
  </si>
  <si>
    <t>GO:0010522</t>
  </si>
  <si>
    <t>regulation of calcium ion transport into cytosol</t>
  </si>
  <si>
    <t>16/103</t>
  </si>
  <si>
    <t>11517,12043,12159,12372,13617,14062,14873,18607,20312,68312,71912,74166,108058,109676,238161,238871</t>
  </si>
  <si>
    <t>Adcyap1r1,Bcl2,Bmp4,Casq1,Ednra,F2r,Gsto1,Pdpk1,Cx3cl1,Gstm7,Jsrp1,Tmem38a,Camk2d,Ank2,Akap6,Pde4d</t>
  </si>
  <si>
    <t>GO:0070296</t>
  </si>
  <si>
    <t>sarcoplasmic reticulum calcium ion transport</t>
  </si>
  <si>
    <t>8/29</t>
  </si>
  <si>
    <t>11938,12372,14873,68312,74166,108058,109676,238871</t>
  </si>
  <si>
    <t>Atp2a2,Casq1,Gsto1,Gstm7,Tmem38a,Camk2d,Ank2,Pde4d</t>
  </si>
  <si>
    <t>GO:1903514</t>
  </si>
  <si>
    <t>release of sequestered calcium ion into cytosol by endoplasmic reticulum</t>
  </si>
  <si>
    <t>7/22</t>
  </si>
  <si>
    <t>21/166</t>
  </si>
  <si>
    <t>11689,12159,12293,12297,12372,13616,13617,14062,14873,16509,18607,20312,24012,56398,57816,68312,69847,109676,193003,230899,238161</t>
  </si>
  <si>
    <t>Alox5,Bmp4,Cacna2d1,Cacnb3,Casq1,Edn3,Ednra,F2r,Gsto1,Kcne1,Pdpk1,Cx3cl1,Rgs7,Chp1,Tesc,Gstm7,Wnk4,Ank2,Pirt,Nppa,Akap6</t>
  </si>
  <si>
    <t>GO:1903169</t>
  </si>
  <si>
    <t>regulation of calcium ion transmembrane transport</t>
  </si>
  <si>
    <t>21/169</t>
  </si>
  <si>
    <t>12159,12286,12293,12297,12372,13489,13617,14062,14873,16509,18607,20312,68312,70729,71912,74166,108058,109676,230899,238161,238871</t>
  </si>
  <si>
    <t>Bmp4,Cacna1a,Cacna2d1,Cacnb3,Casq1,Drd2,Ednra,F2r,Gsto1,Kcne1,Pdpk1,Cx3cl1,Gstm7,Nos1ap,Jsrp1,Tmem38a,Camk2d,Ank2,Nppa,Akap6,Pde4d</t>
  </si>
  <si>
    <t>GO:1901021</t>
  </si>
  <si>
    <t>positive regulation of calcium ion transmembrane transporter activity</t>
  </si>
  <si>
    <t>9/40</t>
  </si>
  <si>
    <t>12159,12293,12297,12372,14873,16509,68312,109676,238161</t>
  </si>
  <si>
    <t>Bmp4,Cacna2d1,Cacnb3,Casq1,Gsto1,Kcne1,Gstm7,Ank2,Akap6</t>
  </si>
  <si>
    <t>GO:0051279</t>
  </si>
  <si>
    <t>regulation of release of sequestered calcium ion into cytosol</t>
  </si>
  <si>
    <t>13/79</t>
  </si>
  <si>
    <t>12372,13617,14062,14873,18607,20312,68312,71912,74166,108058,109676,238161,238871</t>
  </si>
  <si>
    <t>Casq1,Ednra,F2r,Gsto1,Pdpk1,Cx3cl1,Gstm7,Jsrp1,Tmem38a,Camk2d,Ank2,Akap6,Pde4d</t>
  </si>
  <si>
    <t>GO:1904427</t>
  </si>
  <si>
    <t>positive regulation of calcium ion transmembrane transport</t>
  </si>
  <si>
    <t>13/82</t>
  </si>
  <si>
    <t>12159,12293,12297,12372,13617,14062,14873,16509,18607,20312,68312,109676,238161</t>
  </si>
  <si>
    <t>Bmp4,Cacna2d1,Cacnb3,Casq1,Ednra,F2r,Gsto1,Kcne1,Pdpk1,Cx3cl1,Gstm7,Ank2,Akap6</t>
  </si>
  <si>
    <t>32/326</t>
  </si>
  <si>
    <t>11517,11689,11980,12159,12257,12293,12297,12372,13489,13616,13617,14062,14873,16509,18441,18607,20312,24012,26556,56398,57816,65086,68312,68585,69847,76257,109676,193003,230899,238161,268860,333433</t>
  </si>
  <si>
    <t>Adcyap1r1,Alox5,Atp8a1,Bmp4,Tspo,Cacna2d1,Cacnb3,Casq1,Drd2,Edn3,Ednra,F2r,Gsto1,Kcne1,P2ry1,Pdpk1,Cx3cl1,Rgs7,Homer1,Chp1,Tesc,Lpar3,Gstm7,Rtn4,Wnk4,Slc38a3,Ank2,Pirt,Nppa,Akap6,Abat,Gpd1l</t>
  </si>
  <si>
    <t>21/182</t>
  </si>
  <si>
    <t>GO:0032412</t>
  </si>
  <si>
    <t>regulation of ion transmembrane transporter activity</t>
  </si>
  <si>
    <t>27/262</t>
  </si>
  <si>
    <t>11689,12159,12286,12293,12297,12372,13489,14873,16509,26556,56398,57816,59095,68312,69847,70729,71912,76742,108058,109676,193003,230899,238161,238871,269994,333433,545622</t>
  </si>
  <si>
    <t>Alox5,Bmp4,Cacna1a,Cacna2d1,Cacnb3,Casq1,Drd2,Gsto1,Kcne1,Homer1,Chp1,Tesc,Fxyd6,Gstm7,Wnk4,Nos1ap,Jsrp1,Snx27,Camk2d,Ank2,Pirt,Nppa,Akap6,Pde4d,Gsg1l,Gpd1l,Ptpn3</t>
  </si>
  <si>
    <t>GO:0051209</t>
  </si>
  <si>
    <t>release of sequestered calcium ion into cytosol</t>
  </si>
  <si>
    <t>16/122</t>
  </si>
  <si>
    <t>12372,13489,13617,14062,14173,14873,18607,20312,23832,68312,71912,74166,108058,109676,238161,238871</t>
  </si>
  <si>
    <t>Casq1,Drd2,Ednra,F2r,Fgf2,Gsto1,Pdpk1,Cx3cl1,Xcr1,Gstm7,Jsrp1,Tmem38a,Camk2d,Ank2,Akap6,Pde4d</t>
  </si>
  <si>
    <t>GO:0051928</t>
  </si>
  <si>
    <t>positive regulation of calcium ion transport</t>
  </si>
  <si>
    <t>17/135</t>
  </si>
  <si>
    <t>11517,12159,12257,12293,12297,12372,13617,14062,14873,16509,18607,20312,26556,65086,68312,109676,238161</t>
  </si>
  <si>
    <t>Adcyap1r1,Bmp4,Tspo,Cacna2d1,Cacnb3,Casq1,Ednra,F2r,Gsto1,Kcne1,Pdpk1,Cx3cl1,Homer1,Lpar3,Gstm7,Ank2,Akap6</t>
  </si>
  <si>
    <t>GO:0051283</t>
  </si>
  <si>
    <t>negative regulation of sequestering of calcium ion</t>
  </si>
  <si>
    <t>16/123</t>
  </si>
  <si>
    <t>GO:0051282</t>
  </si>
  <si>
    <t>regulation of sequestering of calcium ion</t>
  </si>
  <si>
    <t>16/125</t>
  </si>
  <si>
    <t>GO:0051208</t>
  </si>
  <si>
    <t>sequestering of calcium ion</t>
  </si>
  <si>
    <t>16/126</t>
  </si>
  <si>
    <t>GO:0032414</t>
  </si>
  <si>
    <t>positive regulation of ion transmembrane transporter activity</t>
  </si>
  <si>
    <t>15/116</t>
  </si>
  <si>
    <t>11689,12159,12293,12297,12372,14873,16509,56398,57816,68312,69847,109676,193003,230899,238161</t>
  </si>
  <si>
    <t>Alox5,Bmp4,Cacna2d1,Cacnb3,Casq1,Gsto1,Kcne1,Chp1,Tesc,Gstm7,Wnk4,Ank2,Pirt,Nppa,Akap6</t>
  </si>
  <si>
    <t>GO:0010524</t>
  </si>
  <si>
    <t>positive regulation of calcium ion transport into cytosol</t>
  </si>
  <si>
    <t>10/60</t>
  </si>
  <si>
    <t>11517,12159,12372,13617,14062,14873,18607,20312,68312,238161</t>
  </si>
  <si>
    <t>Adcyap1r1,Bmp4,Casq1,Ednra,F2r,Gsto1,Pdpk1,Cx3cl1,Gstm7,Akap6</t>
  </si>
  <si>
    <t>GO:0051281</t>
  </si>
  <si>
    <t>positive regulation of release of sequestered calcium ion into cytosol</t>
  </si>
  <si>
    <t>8/41</t>
  </si>
  <si>
    <t>12372,13617,14062,14873,18607,20312,68312,238161</t>
  </si>
  <si>
    <t>Casq1,Ednra,F2r,Gsto1,Pdpk1,Cx3cl1,Gstm7,Akap6</t>
  </si>
  <si>
    <t>GO:0097553</t>
  </si>
  <si>
    <t>calcium ion transmembrane import into cytosol</t>
  </si>
  <si>
    <t>17/144</t>
  </si>
  <si>
    <t>12372,13489,13617,14062,14173,14813,14873,18607,20312,23832,68312,71912,74166,108058,109676,238161,238871</t>
  </si>
  <si>
    <t>Casq1,Drd2,Ednra,F2r,Fgf2,Grin2c,Gsto1,Pdpk1,Cx3cl1,Xcr1,Gstm7,Jsrp1,Tmem38a,Camk2d,Ank2,Akap6,Pde4d</t>
  </si>
  <si>
    <t>GO:0032411</t>
  </si>
  <si>
    <t>positive regulation of transporter activity</t>
  </si>
  <si>
    <t>15/123</t>
  </si>
  <si>
    <t>GO:2001257</t>
  </si>
  <si>
    <t>regulation of cation channel activity</t>
  </si>
  <si>
    <t>19/176</t>
  </si>
  <si>
    <t>12159,12286,12293,12297,12372,13489,14873,16509,26556,68312,70729,71912,76742,109676,193003,230899,238161,238871,269994</t>
  </si>
  <si>
    <t>Bmp4,Cacna1a,Cacna2d1,Cacnb3,Casq1,Drd2,Gsto1,Kcne1,Homer1,Gstm7,Nos1ap,Jsrp1,Snx27,Ank2,Pirt,Nppa,Akap6,Pde4d,Gsg1l</t>
  </si>
  <si>
    <t>GO:2001259</t>
  </si>
  <si>
    <t>positive regulation of cation channel activity</t>
  </si>
  <si>
    <t>11/78</t>
  </si>
  <si>
    <t>12159,12293,12297,12372,14873,16509,68312,109676,193003,230899,238161</t>
  </si>
  <si>
    <t>Bmp4,Cacna2d1,Cacnb3,Casq1,Gsto1,Kcne1,Gstm7,Ank2,Pirt,Nppa,Akap6</t>
  </si>
  <si>
    <t>GO:0051235</t>
  </si>
  <si>
    <t>maintenance of location</t>
  </si>
  <si>
    <t>29/337</t>
  </si>
  <si>
    <t>12257,12372,13489,13617,13660,14062,14173,14809,14828,14873,15277,16852,18605,18607,19013,20312,23832,56320,67800,68312,71912,72961,74166,105785,108058,109676,237542,238161,238871</t>
  </si>
  <si>
    <t>Tspo,Casq1,Drd2,Ednra,Ehd1,F2r,Fgf2,Grik5,Hspa5,Gsto1,Hk2,Lgals1,Enpp1,Pdpk1,Ppara,Cx3cl1,Xcr1,Dbn1,Dgat2,Gstm7,Jsrp1,Slc17a7,Tmem38a,Kdelr3,Camk2d,Ank2,Osbpl8,Akap6,Pde4d</t>
  </si>
  <si>
    <t>GO:0001944</t>
  </si>
  <si>
    <t>vasculature development</t>
  </si>
  <si>
    <t>77/767</t>
  </si>
  <si>
    <t>11421,11552,12159,12628,12702,12778,12828,12837,12842,12843,12845,13179,13617,13645,13655,13845,13857,14173,14219,14726,14775,15111,15258,15277,15370,15586,16000,16194,16576,16948,17130,17242,17390,18212,18576,18595,18606,18607,19058,19108,19219,19223,19242,19378,19876,20204,20312,20656,20677,20692,21412,21802,22411,22418,22433,51801,53415,53614,64817,65255,66515,68585,68792,69219,71461,73230,93757,94352,100952,112405,217369,231532,240725,243912,269831,329941,654812,11983,12399,12444,13123,13869,14632,18612,19275,20682,21828,22160,67694,68949,110351,114142,211401,214498,216439,257632,380614,11475,11881,13616,14573,18188,19713,20347,20360,20779,21857,58233,68328,68813,76707,114886,320795</t>
  </si>
  <si>
    <t>Ace,Adra2b,Bmp4,Cfh,Socs3,Ackr3,Col4a3,Col8a1,Col1a1,Col1a2,Comp,Dcn,Ednra,Egf,Egr3,Ephb3,Epor,Fgf2,Ccn2,Pdpn,Gpx1,Hand2,Hipk2,Hk2,Nr4a1,Hyal1,Igf1,Il6ra,Kif7,Lox,Smad6,Mdk,Mmp2,Ntrk2,Pde3b,Pdgfra,Enpp2,Pdpk1,Ppp3r1,Prkx,Ptger4,Ptgis,Ptn,Aldh1a2,Robo1,Prrx2,Cx3cl1,Sod2,Sox4,Sparc,Tcf21,Tgfa,Wnt11,Wnt5a,Xbp1,Ramp1,Htatip2,Reck,Svep1,Asb4,Cul7,Rtn4,Srpx2,Ddah1,Ptk7,Bmper,Immp2l,Loxl2,Emilin1,Egln1,Uts2r,Arhgap24,Sulf1,Hspb6,Tspan12,Col8a2,Angptl7,Atpif1,Runx3,Ccnd2,Cyp7b1,Erbb4,Gli1,Etv4,Ptprn,Sox9,Thbs4,Twist1,Ift74,Zfas1,Rap1gap,Foxp2,Mtss1,Cdc73,Agap2,Nod2,Intu,Acta2,Arsb,Edn3,Gdnf,Nrtn,Ret,Sema3b,Sema6c,Src,Timp1,Dnaja4,Rab13,Dock5,Clasp1,Cygb,Pkn1</t>
  </si>
  <si>
    <t>11421,11552,12159,12628,12702,12778,12828,12837,12842,12843,12845,13179,13617,13645,13655,13845,13857,14173,14219,14726,14775,15111,15258,15277,15370,15586,16000,16194,16576,16948,17130,17242,17390,18212,18576,18595,18606,18607,19058,19108,19219,19223,19242,19378,19876,20204,20312,20656,20677,20692,21412,21802,22411,22418,22433,51801,53415,53614,64817,65255,66515,68585,68792,69219,71461,73230,93757,94352,100952,112405,217369,231532,240725,243912,269831,329941,654812</t>
  </si>
  <si>
    <t>Ace,Adra2b,Bmp4,Cfh,Socs3,Ackr3,Col4a3,Col8a1,Col1a1,Col1a2,Comp,Dcn,Ednra,Egf,Egr3,Ephb3,Epor,Fgf2,Ccn2,Pdpn,Gpx1,Hand2,Hipk2,Hk2,Nr4a1,Hyal1,Igf1,Il6ra,Kif7,Lox,Smad6,Mdk,Mmp2,Ntrk2,Pde3b,Pdgfra,Enpp2,Pdpk1,Ppp3r1,Prkx,Ptger4,Ptgis,Ptn,Aldh1a2,Robo1,Prrx2,Cx3cl1,Sod2,Sox4,Sparc,Tcf21,Tgfa,Wnt11,Wnt5a,Xbp1,Ramp1,Htatip2,Reck,Svep1,Asb4,Cul7,Rtn4,Srpx2,Ddah1,Ptk7,Bmper,Immp2l,Loxl2,Emilin1,Egln1,Uts2r,Arhgap24,Sulf1,Hspb6,Tspan12,Col8a2,Angptl7</t>
  </si>
  <si>
    <t>GO:0072358</t>
  </si>
  <si>
    <t>cardiovascular system development</t>
  </si>
  <si>
    <t>77/780</t>
  </si>
  <si>
    <t>GO:0048514</t>
  </si>
  <si>
    <t>blood vessel morphogenesis</t>
  </si>
  <si>
    <t>64/632</t>
  </si>
  <si>
    <t>11421,11552,12159,12628,12778,12828,12837,12845,13179,13617,13645,13655,13845,13857,14173,14219,14775,15111,15258,15277,15370,15586,16948,17130,17242,17390,18212,18576,18595,18606,18607,19058,19108,19219,19223,19242,19876,20204,20312,20677,20692,21412,21802,22411,22418,22433,51801,53415,53614,65255,66515,68585,68792,69219,73230,94352,100952,112405,217369,231532,240725,243912,269831,329941</t>
  </si>
  <si>
    <t>Ace,Adra2b,Bmp4,Cfh,Ackr3,Col4a3,Col8a1,Comp,Dcn,Ednra,Egf,Egr3,Ephb3,Epor,Fgf2,Ccn2,Gpx1,Hand2,Hipk2,Hk2,Nr4a1,Hyal1,Lox,Smad6,Mdk,Mmp2,Ntrk2,Pde3b,Pdgfra,Enpp2,Pdpk1,Ppp3r1,Prkx,Ptger4,Ptgis,Ptn,Robo1,Prrx2,Cx3cl1,Sox4,Sparc,Tcf21,Tgfa,Wnt11,Wnt5a,Xbp1,Ramp1,Htatip2,Reck,Asb4,Cul7,Rtn4,Srpx2,Ddah1,Bmper,Loxl2,Emilin1,Egln1,Uts2r,Arhgap24,Sulf1,Hspb6,Tspan12,Col8a2</t>
  </si>
  <si>
    <t>GO:0001568</t>
  </si>
  <si>
    <t>blood vessel development</t>
  </si>
  <si>
    <t>71/731</t>
  </si>
  <si>
    <t>11421,11552,12159,12628,12702,12778,12828,12837,12842,12843,12845,13179,13617,13645,13655,13845,13857,14173,14219,14775,15111,15258,15277,15370,15586,16194,16576,16948,17130,17242,17390,18212,18576,18595,18606,18607,19058,19108,19219,19223,19242,19378,19876,20204,20312,20677,20692,21412,21802,22411,22418,22433,51801,53415,53614,65255,66515,68585,68792,69219,71461,73230,94352,100952,112405,217369,231532,240725,243912,269831,329941</t>
  </si>
  <si>
    <t>Ace,Adra2b,Bmp4,Cfh,Socs3,Ackr3,Col4a3,Col8a1,Col1a1,Col1a2,Comp,Dcn,Ednra,Egf,Egr3,Ephb3,Epor,Fgf2,Ccn2,Gpx1,Hand2,Hipk2,Hk2,Nr4a1,Hyal1,Il6ra,Kif7,Lox,Smad6,Mdk,Mmp2,Ntrk2,Pde3b,Pdgfra,Enpp2,Pdpk1,Ppp3r1,Prkx,Ptger4,Ptgis,Ptn,Aldh1a2,Robo1,Prrx2,Cx3cl1,Sox4,Sparc,Tcf21,Tgfa,Wnt11,Wnt5a,Xbp1,Ramp1,Htatip2,Reck,Asb4,Cul7,Rtn4,Srpx2,Ddah1,Ptk7,Bmper,Loxl2,Emilin1,Egln1,Uts2r,Arhgap24,Sulf1,Hspb6,Tspan12,Col8a2</t>
  </si>
  <si>
    <t>GO:0001525</t>
  </si>
  <si>
    <t>angiogenesis</t>
  </si>
  <si>
    <t>53/521</t>
  </si>
  <si>
    <t>11421,11552,12159,12628,12778,12828,12837,13179,13617,13645,13655,13845,14173,14219,14775,15111,15258,15277,15370,15586,17242,17390,18576,18595,18606,18607,19058,19108,19223,19242,19876,20312,20692,21412,21802,22418,22433,51801,53415,53614,68585,68792,69219,73230,94352,100952,112405,217369,231532,240725,243912,269831,329941</t>
  </si>
  <si>
    <t>Ace,Adra2b,Bmp4,Cfh,Ackr3,Col4a3,Col8a1,Dcn,Ednra,Egf,Egr3,Ephb3,Fgf2,Ccn2,Gpx1,Hand2,Hipk2,Hk2,Nr4a1,Hyal1,Mdk,Mmp2,Pde3b,Pdgfra,Enpp2,Pdpk1,Ppp3r1,Prkx,Ptgis,Ptn,Robo1,Cx3cl1,Sparc,Tcf21,Tgfa,Wnt5a,Xbp1,Ramp1,Htatip2,Reck,Rtn4,Srpx2,Ddah1,Bmper,Loxl2,Emilin1,Egln1,Uts2r,Arhgap24,Sulf1,Hspb6,Tspan12,Col8a2</t>
  </si>
  <si>
    <t>GO:0050673</t>
  </si>
  <si>
    <t>epithelial cell proliferation</t>
  </si>
  <si>
    <t>45/435</t>
  </si>
  <si>
    <t>11983,12159,12399,12444,12828,12837,13123,13617,13655,13869,14173,14632,14775,15370,15586,16000,17242,18607,18612,19108,19242,19275,19378,19876,20682,20692,21802,21828,22160,22418,22433,67694,68585,68949,73230,94352,110351,114142,211401,214498,216439,240725,257632,329941,380614</t>
  </si>
  <si>
    <t>Atpif1,Bmp4,Runx3,Ccnd2,Col4a3,Col8a1,Cyp7b1,Ednra,Egr3,Erbb4,Fgf2,Gli1,Gpx1,Nr4a1,Hyal1,Igf1,Mdk,Pdpk1,Etv4,Prkx,Ptn,Ptprn,Aldh1a2,Robo1,Sox9,Sparc,Tgfa,Thbs4,Twist1,Wnt5a,Xbp1,Ift74,Rtn4,Zfas1,Bmper,Loxl2,Rap1gap,Foxp2,Mtss1,Cdc73,Agap2,Sulf1,Nod2,Col8a2,Intu</t>
  </si>
  <si>
    <t>GO:0050678</t>
  </si>
  <si>
    <t>regulation of epithelial cell proliferation</t>
  </si>
  <si>
    <t>40/368</t>
  </si>
  <si>
    <t>11983,12159,12399,12444,12828,13123,13617,13655,13869,14173,14632,14775,15370,15586,16000,17242,18607,18612,19242,19275,19378,19876,20682,20692,21802,21828,22160,22418,22433,67694,68585,68949,110351,114142,211401,214498,216439,240725,257632,380614</t>
  </si>
  <si>
    <t>Atpif1,Bmp4,Runx3,Ccnd2,Col4a3,Cyp7b1,Ednra,Egr3,Erbb4,Fgf2,Gli1,Gpx1,Nr4a1,Hyal1,Igf1,Mdk,Pdpk1,Etv4,Ptn,Ptprn,Aldh1a2,Robo1,Sox9,Sparc,Tgfa,Thbs4,Twist1,Wnt5a,Xbp1,Ift74,Rtn4,Zfas1,Rap1gap,Foxp2,Mtss1,Cdc73,Agap2,Sulf1,Nod2,Intu</t>
  </si>
  <si>
    <t>GO:0001667</t>
  </si>
  <si>
    <t>ameboidal-type cell migration</t>
  </si>
  <si>
    <t>39/417</t>
  </si>
  <si>
    <t>11475,11881,12159,13179,13616,13655,13869,14173,14573,14775,15111,15370,15586,16000,18188,18606,18607,19108,19713,19876,20347,20360,20682,20692,20779,21857,22160,22411,22418,58233,68328,68585,68792,68813,73230,76707,94352,114886,320795</t>
  </si>
  <si>
    <t>Acta2,Arsb,Bmp4,Dcn,Edn3,Egr3,Erbb4,Fgf2,Gdnf,Gpx1,Hand2,Nr4a1,Hyal1,Igf1,Nrtn,Enpp2,Pdpk1,Prkx,Ret,Robo1,Sema3b,Sema6c,Sox9,Sparc,Src,Timp1,Twist1,Wnt11,Wnt5a,Dnaja4,Rab13,Rtn4,Srpx2,Dock5,Bmper,Clasp1,Loxl2,Cygb,Pkn1</t>
  </si>
  <si>
    <t>GO:1901342</t>
  </si>
  <si>
    <t>regulation of vasculature development</t>
  </si>
  <si>
    <t>34/348</t>
  </si>
  <si>
    <t>12159,12828,13179,14173,15258,15277,15586,16194,17242,18576,18606,18607,19219,19223,19242,20312,20656,20692,22418,22433,53415,53614,65255,68585,68792,69219,73230,100952,112405,217369,240725,243912,269831,654812</t>
  </si>
  <si>
    <t>Bmp4,Col4a3,Dcn,Fgf2,Hipk2,Hk2,Hyal1,Il6ra,Mdk,Pde3b,Enpp2,Pdpk1,Ptger4,Ptgis,Ptn,Cx3cl1,Sod2,Sparc,Wnt5a,Xbp1,Htatip2,Reck,Asb4,Rtn4,Srpx2,Ddah1,Bmper,Emilin1,Egln1,Uts2r,Sulf1,Hspb6,Tspan12,Angptl7</t>
  </si>
  <si>
    <t>GO:0050679</t>
  </si>
  <si>
    <t>positive regulation of epithelial cell proliferation</t>
  </si>
  <si>
    <t>23/208</t>
  </si>
  <si>
    <t>12159,12444,13123,13655,13869,14173,15370,15586,16000,17242,18607,19242,19275,20682,21802,21828,22160,22418,22433,68585,114142,216439,257632</t>
  </si>
  <si>
    <t>Bmp4,Ccnd2,Cyp7b1,Egr3,Erbb4,Fgf2,Nr4a1,Hyal1,Igf1,Mdk,Pdpk1,Ptn,Ptprn,Sox9,Tgfa,Thbs4,Twist1,Wnt5a,Xbp1,Rtn4,Foxp2,Agap2,Nod2</t>
  </si>
  <si>
    <t>GO:0001935</t>
  </si>
  <si>
    <t>endothelial cell proliferation</t>
  </si>
  <si>
    <t>18/146</t>
  </si>
  <si>
    <t>11983,12159,12828,13655,14173,15370,16000,17242,18607,19108,19378,20692,21828,22418,22433,73230,94352,240725</t>
  </si>
  <si>
    <t>Atpif1,Bmp4,Col4a3,Egr3,Fgf2,Nr4a1,Igf1,Mdk,Pdpk1,Prkx,Aldh1a2,Sparc,Thbs4,Wnt5a,Xbp1,Bmper,Loxl2,Sulf1</t>
  </si>
  <si>
    <t>GO:0045765</t>
  </si>
  <si>
    <t>regulation of angiogenesis</t>
  </si>
  <si>
    <t>28/312</t>
  </si>
  <si>
    <t>12828,13179,14173,15258,15277,15586,17242,18576,18606,18607,19223,19242,20312,20692,22418,22433,53415,53614,68585,68792,69219,73230,100952,112405,217369,240725,243912,269831</t>
  </si>
  <si>
    <t>Col4a3,Dcn,Fgf2,Hipk2,Hk2,Hyal1,Mdk,Pde3b,Enpp2,Pdpk1,Ptgis,Ptn,Cx3cl1,Sparc,Wnt5a,Xbp1,Htatip2,Reck,Rtn4,Srpx2,Ddah1,Bmper,Emilin1,Egln1,Uts2r,Sulf1,Hspb6,Tspan12</t>
  </si>
  <si>
    <t>GO:0010631</t>
  </si>
  <si>
    <t>epithelial cell migration</t>
  </si>
  <si>
    <t>26/287</t>
  </si>
  <si>
    <t>11881,12159,13179,13655,14173,14775,15370,15586,16000,18606,18607,19108,19876,20682,20692,20779,22418,58233,68328,68585,68792,68813,73230,76707,94352,320795</t>
  </si>
  <si>
    <t>Arsb,Bmp4,Dcn,Egr3,Fgf2,Gpx1,Nr4a1,Hyal1,Igf1,Enpp2,Pdpk1,Prkx,Robo1,Sox9,Sparc,Src,Wnt5a,Dnaja4,Rab13,Rtn4,Srpx2,Dock5,Bmper,Clasp1,Loxl2,Pkn1</t>
  </si>
  <si>
    <t>GO:0090132</t>
  </si>
  <si>
    <t>epithelium migration</t>
  </si>
  <si>
    <t>26/289</t>
  </si>
  <si>
    <t>GO:0090130</t>
  </si>
  <si>
    <t>tissue migration</t>
  </si>
  <si>
    <t>26/291</t>
  </si>
  <si>
    <t>GO:0001936</t>
  </si>
  <si>
    <t>regulation of endothelial cell proliferation</t>
  </si>
  <si>
    <t>14/131</t>
  </si>
  <si>
    <t>11983,12159,12828,13655,14173,15370,16000,17242,18607,19378,20692,21828,22418,240725</t>
  </si>
  <si>
    <t>Atpif1,Bmp4,Col4a3,Egr3,Fgf2,Nr4a1,Igf1,Mdk,Pdpk1,Aldh1a2,Sparc,Thbs4,Wnt5a,Sulf1</t>
  </si>
  <si>
    <t>GO:1904018</t>
  </si>
  <si>
    <t>positive regulation of vasculature development</t>
  </si>
  <si>
    <t>19/206</t>
  </si>
  <si>
    <t>14173,15258,15277,15586,16194,17242,18607,19223,20312,20656,22418,22433,65255,68585,68792,69219,73230,217369,243912</t>
  </si>
  <si>
    <t>Fgf2,Hipk2,Hk2,Hyal1,Il6ra,Mdk,Pdpk1,Ptgis,Cx3cl1,Sod2,Wnt5a,Xbp1,Asb4,Rtn4,Srpx2,Ddah1,Bmper,Uts2r,Hspb6</t>
  </si>
  <si>
    <t>GO:0051272</t>
  </si>
  <si>
    <t>positive regulation of cellular component movement</t>
  </si>
  <si>
    <t>63/595</t>
  </si>
  <si>
    <t>11475,11854,11980,12043,12053,12159,12778,12842,13616,13617,13645,13869,14062,14173,14191,14632,14726,14745,14828,15586,16000,16337,16782,16803,17242,17390,18208,18595,18606,18607,19219,19242,19713,20312,20347,20360,20656,20682,20692,20779,21828,22160,22402,22411,22418,22419,22433,50490,50706,54635,56876,57266,58226,68585,68792,68813,76088,76707,83430,84094,108058,269016,329252,18563,11513,12367,12395,12828,12829,13544,13555,16780,19207,19361,19395,21802,22027,26414,57265,65086,112405,112407,233046,432530</t>
  </si>
  <si>
    <t>Acta2,Rhod,Atp8a1,Bcl2,Bcl6,Bmp4,Ackr3,Col1a1,Edn3,Ednra,Egf,Erbb4,F2r,Fgf2,Fgr,Gli1,Pdpn,Lpar1,Hspa5,Hyal1,Igf1,Insr,Lamc2,Lbp,Mdk,Mmp2,Ntn1,Pdgfra,Enpp2,Pdpk1,Ptger4,Ptn,Ret,Cx3cl1,Sema3b,Sema6c,Sod2,Sox9,Sparc,Src,Thbs4,Twist1,Ccn4,Wnt11,Wnt5a,Wnt5b,Xbp1,Nox4,Postn,Pdgfc,Nsmf,Cxcl14,Cacna1h,Rtn4,Srpx2,Dock5,Dock8,Clasp1,Il23a,Plvap,Camk2d,Sh3rf2,Lgr6,Pcx,Adcy7,Casp3,Runx1t1,Col4a3,Col4a4,Dvl3,E2f1,Lamb3,Ptch2,Rad51,Rasgrp2,Tgfa,Hsp90b1,Mapk10,Fzd2,Lpar3,Egln1,Egln3,Rasgrp4,Adcy1</t>
  </si>
  <si>
    <t>11475,11854,11980,12043,12053,12159,12778,12842,13616,13617,13645,13869,14062,14173,14191,14632,14726,14745,14828,15586,16000,16337,16782,16803,17242,17390,18208,18595,18606,18607,19219,19242,19713,20312,20347,20360,20656,20682,20692,20779,21828,22160,22402,22411,22418,22419,22433,50490,50706,54635,56876,57266,58226,68585,68792,68813,76088,76707,83430,84094,108058,269016,329252</t>
  </si>
  <si>
    <t>Acta2,Rhod,Atp8a1,Bcl2,Bcl6,Bmp4,Ackr3,Col1a1,Edn3,Ednra,Egf,Erbb4,F2r,Fgf2,Fgr,Gli1,Pdpn,Lpar1,Hspa5,Hyal1,Igf1,Insr,Lamc2,Lbp,Mdk,Mmp2,Ntn1,Pdgfra,Enpp2,Pdpk1,Ptger4,Ptn,Ret,Cx3cl1,Sema3b,Sema6c,Sod2,Sox9,Sparc,Src,Thbs4,Twist1,Ccn4,Wnt11,Wnt5a,Wnt5b,Xbp1,Nox4,Postn,Pdgfc,Nsmf,Cxcl14,Cacna1h,Rtn4,Srpx2,Dock5,Dock8,Clasp1,Il23a,Plvap,Camk2d,Sh3rf2,Lgr6</t>
  </si>
  <si>
    <t>GO:2000147</t>
  </si>
  <si>
    <t>positive regulation of cell motility</t>
  </si>
  <si>
    <t>61/576</t>
  </si>
  <si>
    <t>11475,11854,11980,12043,12159,12778,12842,13616,13617,13645,13869,14062,14173,14191,14632,14726,14745,14828,15586,16000,16337,16782,16803,17242,17390,18208,18595,18606,18607,19219,19242,19713,20312,20347,20360,20656,20682,20692,20779,21828,22160,22402,22411,22418,22419,22433,50490,50706,54635,56876,57266,68585,68792,68813,76088,76707,83430,84094,108058,269016,329252</t>
  </si>
  <si>
    <t>Acta2,Rhod,Atp8a1,Bcl2,Bmp4,Ackr3,Col1a1,Edn3,Ednra,Egf,Erbb4,F2r,Fgf2,Fgr,Gli1,Pdpn,Lpar1,Hspa5,Hyal1,Igf1,Insr,Lamc2,Lbp,Mdk,Mmp2,Ntn1,Pdgfra,Enpp2,Pdpk1,Ptger4,Ptn,Ret,Cx3cl1,Sema3b,Sema6c,Sod2,Sox9,Sparc,Src,Thbs4,Twist1,Ccn4,Wnt11,Wnt5a,Wnt5b,Xbp1,Nox4,Postn,Pdgfc,Nsmf,Cxcl14,Rtn4,Srpx2,Dock5,Dock8,Clasp1,Il23a,Plvap,Camk2d,Sh3rf2,Lgr6</t>
  </si>
  <si>
    <t>GO:0030335</t>
  </si>
  <si>
    <t>positive regulation of cell migration</t>
  </si>
  <si>
    <t>59/553</t>
  </si>
  <si>
    <t>11475,11854,11980,12043,12159,12778,12842,13616,13617,13645,13869,14062,14173,14191,14632,14726,14745,14828,15586,16000,16337,16782,16803,17242,17390,18595,18606,18607,19219,19242,19713,20312,20347,20360,20656,20682,20692,20779,21828,22402,22411,22418,22419,22433,50490,50706,54635,56876,57266,68585,68792,68813,76088,76707,83430,84094,108058,269016,329252</t>
  </si>
  <si>
    <t>Acta2,Rhod,Atp8a1,Bcl2,Bmp4,Ackr3,Col1a1,Edn3,Ednra,Egf,Erbb4,F2r,Fgf2,Fgr,Gli1,Pdpn,Lpar1,Hspa5,Hyal1,Igf1,Insr,Lamc2,Lbp,Mdk,Mmp2,Pdgfra,Enpp2,Pdpk1,Ptger4,Ptn,Ret,Cx3cl1,Sema3b,Sema6c,Sod2,Sox9,Sparc,Src,Thbs4,Ccn4,Wnt11,Wnt5a,Wnt5b,Xbp1,Nox4,Postn,Pdgfc,Nsmf,Cxcl14,Rtn4,Srpx2,Dock5,Dock8,Clasp1,Il23a,Plvap,Camk2d,Sh3rf2,Lgr6</t>
  </si>
  <si>
    <t>GO:0040017</t>
  </si>
  <si>
    <t>positive regulation of locomotion</t>
  </si>
  <si>
    <t>62/607</t>
  </si>
  <si>
    <t>11475,11854,11980,12043,12159,12778,12842,13616,13617,13645,13869,14062,14173,14191,14632,14726,14745,14828,15586,16000,16337,16782,16803,17242,17390,18208,18563,18595,18606,18607,19219,19242,19713,20312,20347,20360,20656,20682,20692,20779,21828,22160,22402,22411,22418,22419,22433,50490,50706,54635,56876,57266,68585,68792,68813,76088,76707,83430,84094,108058,269016,329252</t>
  </si>
  <si>
    <t>Acta2,Rhod,Atp8a1,Bcl2,Bmp4,Ackr3,Col1a1,Edn3,Ednra,Egf,Erbb4,F2r,Fgf2,Fgr,Gli1,Pdpn,Lpar1,Hspa5,Hyal1,Igf1,Insr,Lamc2,Lbp,Mdk,Mmp2,Ntn1,Pcx,Pdgfra,Enpp2,Pdpk1,Ptger4,Ptn,Ret,Cx3cl1,Sema3b,Sema6c,Sod2,Sox9,Sparc,Src,Thbs4,Twist1,Ccn4,Wnt11,Wnt5a,Wnt5b,Xbp1,Nox4,Postn,Pdgfc,Nsmf,Cxcl14,Rtn4,Srpx2,Dock5,Dock8,Clasp1,Il23a,Plvap,Camk2d,Sh3rf2,Lgr6</t>
  </si>
  <si>
    <t>mmu05200</t>
  </si>
  <si>
    <t>Pathways in cancer</t>
  </si>
  <si>
    <t>37/393</t>
  </si>
  <si>
    <t>11513,12043,12159,12367,12395,12828,12829,13544,13555,13617,13645,14062,14173,14632,14745,16000,16780,16782,17390,18595,19207,19219,19361,19395,19713,21802,22027,22411,22418,22419,26414,57265,65086,112405,112407,233046,432530</t>
  </si>
  <si>
    <t>Adcy7,Bcl2,Bmp4,Casp3,Runx1t1,Col4a3,Col4a4,Dvl3,E2f1,Ednra,Egf,F2r,Fgf2,Gli1,Lpar1,Igf1,Lamb3,Lamc2,Mmp2,Pdgfra,Ptch2,Ptger4,Rad51,Rasgrp2,Ret,Tgfa,Hsp90b1,Wnt11,Wnt5a,Wnt5b,Mapk10,Fzd2,Lpar3,Egln1,Egln3,Rasgrp4,Adcy1</t>
  </si>
  <si>
    <t>GO:0001501</t>
  </si>
  <si>
    <t>skeletal system development</t>
  </si>
  <si>
    <t>59/542</t>
  </si>
  <si>
    <t>11647,12111,12159,12292,12393,12399,12628,12814,12816,12818,12832,12842,12843,12845,13003,13038,14173,14191,14219,15111,15490,15586,16000,16948,16998,17242,17313,17390,17937,18162,18595,19219,19228,20204,20378,20677,20682,20692,20779,21834,22160,22402,22418,22658,54635,57816,58994,71375,94352,108958,213081,214685,240725,242291,242316,242585,278507,329872,373864,15904,16194,22433,67800,105171</t>
  </si>
  <si>
    <t>Alpl,Bgn,Bmp4,Cacna1s,Runx2,Runx3,Cfh,Col11a1,Col12a1,Col14a1,Col5a2,Col1a1,Col1a2,Comp,Vcan,Ctsk,Fgf2,Fgr,Ccn2,Hand2,Hsd17b7,Hyal1,Igf1,Lox,Ltbp3,Mdk,Mgp,Mmp2,Nab2,Npr3,Pdgfra,Ptger4,Pth1r,Prrx2,Frzb,Sox4,Sox9,Sparc,Src,Thrb,Twist1,Ccn4,Wnt5a,Pcgf2,Pdgfc,Tesc,Smpd3,Foxn3,Loxl2,Miga2,Wdr19,Chadl,Sulf1,Impad1,Gdf6,Slc35d1,Wfikkn2,Frem1,Col27a1,Id4,Il6ra,Xbp1,Dgat2,Arrdc3</t>
  </si>
  <si>
    <t>11647,12111,12159,12292,12393,12399,12628,12814,12816,12818,12832,12842,12843,12845,13003,13038,14173,14191,14219,15111,15490,15586,16000,16948,16998,17242,17313,17390,17937,18162,18595,19219,19228,20204,20378,20677,20682,20692,20779,21834,22160,22402,22418,22658,54635,57816,58994,71375,94352,108958,213081,214685,240725,242291,242316,242585,278507,329872,373864</t>
  </si>
  <si>
    <t>Alpl,Bgn,Bmp4,Cacna1s,Runx2,Runx3,Cfh,Col11a1,Col12a1,Col14a1,Col5a2,Col1a1,Col1a2,Comp,Vcan,Ctsk,Fgf2,Fgr,Ccn2,Hand2,Hsd17b7,Hyal1,Igf1,Lox,Ltbp3,Mdk,Mgp,Mmp2,Nab2,Npr3,Pdgfra,Ptger4,Pth1r,Prrx2,Frzb,Sox4,Sox9,Sparc,Src,Thrb,Twist1,Ccn4,Wnt5a,Pcgf2,Pdgfc,Tesc,Smpd3,Foxn3,Loxl2,Miga2,Wdr19,Chadl,Sulf1,Impad1,Gdf6,Slc35d1,Wfikkn2,Frem1,Col27a1</t>
  </si>
  <si>
    <t>GO:0061448</t>
  </si>
  <si>
    <t>connective tissue development</t>
  </si>
  <si>
    <t>38/291</t>
  </si>
  <si>
    <t>12111,12159,12393,12399,12628,12814,12816,12818,12842,12845,13038,14173,14219,15111,15904,16000,16194,16948,16998,17242,17313,19228,20204,20378,20682,21834,22402,22418,22433,58994,67800,94352,105171,214685,240725,242291,242316,373864</t>
  </si>
  <si>
    <t>Bgn,Bmp4,Runx2,Runx3,Cfh,Col11a1,Col12a1,Col14a1,Col1a1,Comp,Ctsk,Fgf2,Ccn2,Hand2,Id4,Igf1,Il6ra,Lox,Ltbp3,Mdk,Mgp,Pth1r,Prrx2,Frzb,Sox9,Thrb,Ccn4,Wnt5a,Xbp1,Smpd3,Dgat2,Loxl2,Arrdc3,Chadl,Sulf1,Impad1,Gdf6,Col27a1</t>
  </si>
  <si>
    <t>GO:0051216</t>
  </si>
  <si>
    <t>cartilage development</t>
  </si>
  <si>
    <t>31/216</t>
  </si>
  <si>
    <t>12111,12159,12393,12399,12628,12814,12816,12818,12842,12845,13038,14173,14219,15111,16998,17242,17313,19228,20204,20378,20682,21834,22402,22418,58994,94352,214685,240725,242291,242316,373864</t>
  </si>
  <si>
    <t>Bgn,Bmp4,Runx2,Runx3,Cfh,Col11a1,Col12a1,Col14a1,Col1a1,Comp,Ctsk,Fgf2,Ccn2,Hand2,Ltbp3,Mdk,Mgp,Pth1r,Prrx2,Frzb,Sox9,Thrb,Ccn4,Wnt5a,Smpd3,Loxl2,Chadl,Sulf1,Impad1,Gdf6,Col27a1</t>
  </si>
  <si>
    <t>GO:0002062</t>
  </si>
  <si>
    <t>chondrocyte differentiation</t>
  </si>
  <si>
    <t>21/123</t>
  </si>
  <si>
    <t>12159,12393,12399,12814,12816,12818,12845,14219,16998,17242,19228,20682,21834,22402,58994,94352,214685,240725,242291,242316,373864</t>
  </si>
  <si>
    <t>Bmp4,Runx2,Runx3,Col11a1,Col12a1,Col14a1,Comp,Ccn2,Ltbp3,Mdk,Pth1r,Sox9,Thrb,Ccn4,Smpd3,Loxl2,Chadl,Sulf1,Impad1,Gdf6,Col27a1</t>
  </si>
  <si>
    <t>GO:0061035</t>
  </si>
  <si>
    <t>regulation of cartilage development</t>
  </si>
  <si>
    <t>15/70</t>
  </si>
  <si>
    <t>12159,12393,13038,14219,16998,17242,20378,20682,21834,22402,22418,58994,94352,214685,242316</t>
  </si>
  <si>
    <t>Bmp4,Runx2,Ctsk,Ccn2,Ltbp3,Mdk,Frzb,Sox9,Thrb,Ccn4,Wnt5a,Smpd3,Loxl2,Chadl,Gdf6</t>
  </si>
  <si>
    <t>GO:0032330</t>
  </si>
  <si>
    <t>regulation of chondrocyte differentiation</t>
  </si>
  <si>
    <t>11/50</t>
  </si>
  <si>
    <t>12159,12393,14219,16998,17242,20682,21834,22402,94352,214685,242316</t>
  </si>
  <si>
    <t>Bmp4,Runx2,Ccn2,Ltbp3,Mdk,Sox9,Thrb,Ccn4,Loxl2,Chadl,Gdf6</t>
  </si>
  <si>
    <t>GO:0060348</t>
  </si>
  <si>
    <t>bone development</t>
  </si>
  <si>
    <t>28/240</t>
  </si>
  <si>
    <t>11647,12111,12159,12393,12628,12816,12818,12842,12845,16000,16948,16998,17937,19219,20682,20692,20779,22160,22402,54635,57816,58994,71375,108958,240725,242291,329872,373864</t>
  </si>
  <si>
    <t>Alpl,Bgn,Bmp4,Runx2,Cfh,Col12a1,Col14a1,Col1a1,Comp,Igf1,Lox,Ltbp3,Nab2,Ptger4,Sox9,Sparc,Src,Twist1,Ccn4,Pdgfc,Tesc,Smpd3,Foxn3,Miga2,Sulf1,Impad1,Frem1,Col27a1</t>
  </si>
  <si>
    <t>GO:0002063</t>
  </si>
  <si>
    <t>chondrocyte development</t>
  </si>
  <si>
    <t>10/46</t>
  </si>
  <si>
    <t>12393,12814,12816,12818,12845,20682,58994,240725,242291,373864</t>
  </si>
  <si>
    <t>Runx2,Col11a1,Col12a1,Col14a1,Comp,Sox9,Smpd3,Sulf1,Impad1,Col27a1</t>
  </si>
  <si>
    <t>GO:0061036</t>
  </si>
  <si>
    <t>positive regulation of cartilage development</t>
  </si>
  <si>
    <t>8/31</t>
  </si>
  <si>
    <t>12159,12393,17242,20682,21834,22418,94352,242316</t>
  </si>
  <si>
    <t>Bmp4,Runx2,Mdk,Sox9,Thrb,Wnt5a,Loxl2,Gdf6</t>
  </si>
  <si>
    <t>GO:0060349</t>
  </si>
  <si>
    <t>bone morphogenesis</t>
  </si>
  <si>
    <t>16/117</t>
  </si>
  <si>
    <t>11647,12159,12393,12816,12818,12842,12845,16998,17937,20682,22160,58994,71375,242291,329872,373864</t>
  </si>
  <si>
    <t>Alpl,Bmp4,Runx2,Col12a1,Col14a1,Col1a1,Comp,Ltbp3,Nab2,Sox9,Twist1,Smpd3,Foxn3,Impad1,Frem1,Col27a1</t>
  </si>
  <si>
    <t>GO:0060350</t>
  </si>
  <si>
    <t>endochondral bone morphogenesis</t>
  </si>
  <si>
    <t>12/76</t>
  </si>
  <si>
    <t>11647,12159,12393,12816,12818,12842,12845,17937,20682,58994,242291,373864</t>
  </si>
  <si>
    <t>Alpl,Bmp4,Runx2,Col12a1,Col14a1,Col1a1,Comp,Nab2,Sox9,Smpd3,Impad1,Col27a1</t>
  </si>
  <si>
    <t>GO:0001958</t>
  </si>
  <si>
    <t>endochondral ossification</t>
  </si>
  <si>
    <t>7/32</t>
  </si>
  <si>
    <t>11647,12159,12393,12842,17937,58994,242291</t>
  </si>
  <si>
    <t>Alpl,Bmp4,Runx2,Col1a1,Nab2,Smpd3,Impad1</t>
  </si>
  <si>
    <t>GO:0036075</t>
  </si>
  <si>
    <t>replacement ossification</t>
  </si>
  <si>
    <t>GO:0048705</t>
  </si>
  <si>
    <t>skeletal system morphogenesis</t>
  </si>
  <si>
    <t>25/264</t>
  </si>
  <si>
    <t>11647,12159,12393,12814,12816,12818,12842,12845,14191,14219,15586,16998,17390,17937,18595,20204,20682,22160,22658,58994,71375,213081,242291,329872,373864</t>
  </si>
  <si>
    <t>Alpl,Bmp4,Runx2,Col11a1,Col12a1,Col14a1,Col1a1,Comp,Fgr,Ccn2,Hyal1,Ltbp3,Mmp2,Nab2,Pdgfra,Prrx2,Sox9,Twist1,Pcgf2,Smpd3,Foxn3,Wdr19,Impad1,Frem1,Col27a1</t>
  </si>
  <si>
    <t>GO:0032332</t>
  </si>
  <si>
    <t>positive regulation of chondrocyte differentiation</t>
  </si>
  <si>
    <t>5/21</t>
  </si>
  <si>
    <t>12393,20682,21834,94352,242316</t>
  </si>
  <si>
    <t>Runx2,Sox9,Thrb,Loxl2,Gdf6</t>
  </si>
  <si>
    <t>GO:0000165</t>
  </si>
  <si>
    <t>MAPK cascade</t>
  </si>
  <si>
    <t>76/776</t>
  </si>
  <si>
    <t>11475,11549,11552,12159,12505,12778,13202,13489,13544,13616,13617,13645,13857,13869,14062,14173,14219,14745,14816,15111,15258,15259,15505,16000,16194,16337,16475,18212,18218,18441,18595,19219,19713,19876,20312,20682,20779,21802,22223,22350,22418,22433,26414,29820,29857,50490,54631,54635,54722,56291,56708,57783,59036,65086,67071,73230,76788,76829,77889,84094,100952,108058,140577,211323,211770,216965,217378,224014,227154,230899,240672,242316,244923,257632,269016,100294583,223255,11421,12305,12444,12759,13845,14191,17937,18607,19116,21676,22174,22248,22359,83430,108099,216439,237542,238161,59125,77781,102323,105171,12144,12367,13627,13853,22138,50873,56398,71059,320472,320795</t>
  </si>
  <si>
    <t>Acta2,Adra1a,Adra2b,Bmp4,Cd44,Ackr3,Ddt,Drd2,Dvl3,Edn3,Ednra,Egf,Epor,Erbb4,F2r,Fgf2,Ccn2,Lpar1,Grm1,Hand2,Hipk2,Hipk3,Hsph1,Igf1,Il6ra,Insr,Ajuba,Ntrk2,Dusp8,P2ry1,Pdgfra,Ptger4,Ret,Robo1,Cx3cl1,Sox9,Src,Tgfa,Uchl1,Ezr,Wnt5a,Xbp1,Mapk10,Tnfrsf19,Mapk12,Nox4,Nphs1,Pdgfc,Gsdme,Styx,Clcf1,Tnip1,Dact1,Lpar3,Rps6ka6,Bmper,Klhdc10,Dok5,Lbh,Plvap,Emilin1,Camk2d,Ankrd6,Nrg1,Trib1,Taok1,Dnajc27,Fgd4,Stradb,Nppa,Dusp5,Gdf6,Klhl31,Nod2,Sh3rf2,Alkal2,Stk24,Ace,Ddr1,Ccnd2,Clu,Ephb3,Fgr,Nab2,Pdpk1,Prlr,Tead1,Tyro3,Unc119,Vldlr,Il23a,Prkag2,Agap2,Osbpl8,Akap6,Nek7,Epm2aip1,Dcun1d2,Arrdc3,Blm,Casp3,Eef1a1,Epm2a,Ttn,Prkn,Chp1,Hexim2,Ppm1e,Pkn1</t>
  </si>
  <si>
    <t>11475,11549,11552,12159,12505,12778,13202,13489,13544,13616,13617,13645,13857,13869,14062,14173,14219,14745,14816,15111,15258,15259,15505,16000,16194,16337,16475,18212,18218,18441,18595,19219,19713,19876,20312,20682,20779,21802,22223,22350,22418,22433,26414,29820,29857,50490,54631,54635,54722,56291,56708,57783,59036,65086,67071,73230,76788,76829,77889,84094,100952,108058,140577,211323,211770,216965,217378,224014,227154,230899,240672,242316,244923,257632,269016,100294583</t>
  </si>
  <si>
    <t>Acta2,Adra1a,Adra2b,Bmp4,Cd44,Ackr3,Ddt,Drd2,Dvl3,Edn3,Ednra,Egf,Epor,Erbb4,F2r,Fgf2,Ccn2,Lpar1,Grm1,Hand2,Hipk2,Hipk3,Hsph1,Igf1,Il6ra,Insr,Ajuba,Ntrk2,Dusp8,P2ry1,Pdgfra,Ptger4,Ret,Robo1,Cx3cl1,Sox9,Src,Tgfa,Uchl1,Ezr,Wnt5a,Xbp1,Mapk10,Tnfrsf19,Mapk12,Nox4,Nphs1,Pdgfc,Gsdme,Styx,Clcf1,Tnip1,Dact1,Lpar3,Rps6ka6,Bmper,Klhdc10,Dok5,Lbh,Plvap,Emilin1,Camk2d,Ankrd6,Nrg1,Trib1,Taok1,Dnajc27,Fgd4,Stradb,Nppa,Dusp5,Gdf6,Klhl31,Nod2,Sh3rf2,Alkal2</t>
  </si>
  <si>
    <t>GO:0023014</t>
  </si>
  <si>
    <t>signal transduction by protein phosphorylation</t>
  </si>
  <si>
    <t>77/799</t>
  </si>
  <si>
    <t>11475,11549,11552,12159,12505,12778,13202,13489,13544,13616,13617,13645,13857,13869,14062,14173,14219,14745,14816,15111,15258,15259,15505,16000,16194,16337,16475,18212,18218,18441,18595,19219,19713,19876,20312,20682,20779,21802,22223,22350,22418,22433,26414,29820,29857,50490,54631,54635,54722,56291,56708,57783,59036,65086,67071,73230,76788,76829,77889,84094,100952,108058,140577,211323,211770,216965,217378,223255,224014,227154,230899,240672,242316,244923,257632,269016,100294583</t>
  </si>
  <si>
    <t>Acta2,Adra1a,Adra2b,Bmp4,Cd44,Ackr3,Ddt,Drd2,Dvl3,Edn3,Ednra,Egf,Epor,Erbb4,F2r,Fgf2,Ccn2,Lpar1,Grm1,Hand2,Hipk2,Hipk3,Hsph1,Igf1,Il6ra,Insr,Ajuba,Ntrk2,Dusp8,P2ry1,Pdgfra,Ptger4,Ret,Robo1,Cx3cl1,Sox9,Src,Tgfa,Uchl1,Ezr,Wnt5a,Xbp1,Mapk10,Tnfrsf19,Mapk12,Nox4,Nphs1,Pdgfc,Gsdme,Styx,Clcf1,Tnip1,Dact1,Lpar3,Rps6ka6,Bmper,Klhdc10,Dok5,Lbh,Plvap,Emilin1,Camk2d,Ankrd6,Nrg1,Trib1,Taok1,Dnajc27,Stk24,Fgd4,Stradb,Nppa,Dusp5,Gdf6,Klhl31,Nod2,Sh3rf2,Alkal2</t>
  </si>
  <si>
    <t>GO:0043408</t>
  </si>
  <si>
    <t>regulation of MAPK cascade</t>
  </si>
  <si>
    <t>68/720</t>
  </si>
  <si>
    <t>11475,11549,11552,12159,12505,12778,13202,13489,13544,13616,13617,13645,13857,13869,14062,14173,14219,14745,14816,15111,15258,15259,15505,16000,16194,16337,16475,18212,18218,18441,18595,19713,19876,20312,20779,21802,22223,22350,22418,22433,29820,50490,54635,54722,56291,56708,57783,59036,65086,67071,73230,76788,76829,77889,100952,108058,140577,211770,216965,217378,224014,230899,240672,242316,244923,257632,269016,100294583</t>
  </si>
  <si>
    <t>Acta2,Adra1a,Adra2b,Bmp4,Cd44,Ackr3,Ddt,Drd2,Dvl3,Edn3,Ednra,Egf,Epor,Erbb4,F2r,Fgf2,Ccn2,Lpar1,Grm1,Hand2,Hipk2,Hipk3,Hsph1,Igf1,Il6ra,Insr,Ajuba,Ntrk2,Dusp8,P2ry1,Pdgfra,Ret,Robo1,Cx3cl1,Src,Tgfa,Uchl1,Ezr,Wnt5a,Xbp1,Tnfrsf19,Nox4,Pdgfc,Gsdme,Styx,Clcf1,Tnip1,Dact1,Lpar3,Rps6ka6,Bmper,Klhdc10,Dok5,Lbh,Emilin1,Camk2d,Ankrd6,Trib1,Taok1,Dnajc27,Fgd4,Nppa,Dusp5,Gdf6,Klhl31,Nod2,Sh3rf2,Alkal2</t>
  </si>
  <si>
    <t>GO:0033674</t>
  </si>
  <si>
    <t>positive regulation of kinase activity</t>
  </si>
  <si>
    <t>51/520</t>
  </si>
  <si>
    <t>11421,11549,11552,12159,12305,12444,12759,13489,13544,13616,13645,13845,13869,14062,14173,14191,14745,14816,15505,16000,16194,16337,16475,17937,18212,18595,18607,19116,19713,19876,20779,21676,21802,22174,22248,22359,22418,50490,54635,65086,83430,108099,211323,216439,216965,223255,224014,227154,237542,238161,257632</t>
  </si>
  <si>
    <t>Ace,Adra1a,Adra2b,Bmp4,Ddr1,Ccnd2,Clu,Drd2,Dvl3,Edn3,Egf,Ephb3,Erbb4,F2r,Fgf2,Fgr,Lpar1,Grm1,Hsph1,Igf1,Il6ra,Insr,Ajuba,Nab2,Ntrk2,Pdgfra,Pdpk1,Prlr,Ret,Robo1,Src,Tead1,Tgfa,Tyro3,Unc119,Vldlr,Wnt5a,Nox4,Pdgfc,Lpar3,Il23a,Prkag2,Nrg1,Agap2,Taok1,Stk24,Fgd4,Stradb,Osbpl8,Akap6,Nod2</t>
  </si>
  <si>
    <t>GO:0043410</t>
  </si>
  <si>
    <t>positive regulation of MAPK cascade</t>
  </si>
  <si>
    <t>51/523</t>
  </si>
  <si>
    <t>11475,11549,11552,12159,12505,12778,13202,13489,13544,13616,13617,13645,13857,13869,14062,14173,14219,14745,14816,15111,15258,16000,16194,16337,16475,18212,18441,18595,19713,19876,20312,20779,21802,22418,29820,50490,54635,54722,65086,73230,76788,76829,108058,140577,216965,217378,224014,242316,257632,269016,100294583</t>
  </si>
  <si>
    <t>Acta2,Adra1a,Adra2b,Bmp4,Cd44,Ackr3,Ddt,Drd2,Dvl3,Edn3,Ednra,Egf,Epor,Erbb4,F2r,Fgf2,Ccn2,Lpar1,Grm1,Hand2,Hipk2,Igf1,Il6ra,Insr,Ajuba,Ntrk2,P2ry1,Pdgfra,Ret,Robo1,Cx3cl1,Src,Tgfa,Wnt5a,Tnfrsf19,Nox4,Pdgfc,Gsdme,Lpar3,Bmper,Klhdc10,Dok5,Camk2d,Ankrd6,Taok1,Dnajc27,Fgd4,Gdf6,Nod2,Sh3rf2,Alkal2</t>
  </si>
  <si>
    <t>GO:0070371</t>
  </si>
  <si>
    <t>ERK1 and ERK2 cascade</t>
  </si>
  <si>
    <t>37/334</t>
  </si>
  <si>
    <t>11475,11549,12159,12505,12778,13202,13489,13617,13645,13857,13869,14062,14173,14219,15111,16000,18212,18441,18595,19219,20312,20682,20779,22350,22433,50490,54635,56291,56708,57783,67071,73230,100952,108058,217378,257632,100294583</t>
  </si>
  <si>
    <t>Acta2,Adra1a,Bmp4,Cd44,Ackr3,Ddt,Drd2,Ednra,Egf,Epor,Erbb4,F2r,Fgf2,Ccn2,Hand2,Igf1,Ntrk2,P2ry1,Pdgfra,Ptger4,Cx3cl1,Sox9,Src,Ezr,Xbp1,Nox4,Pdgfc,Styx,Clcf1,Tnip1,Rps6ka6,Bmper,Emilin1,Camk2d,Dnajc27,Nod2,Alkal2</t>
  </si>
  <si>
    <t>GO:0051347</t>
  </si>
  <si>
    <t>positive regulation of transferase activity</t>
  </si>
  <si>
    <t>56/598</t>
  </si>
  <si>
    <t>11421,11549,11552,12159,12305,12444,12759,13489,13544,13616,13645,13845,13869,14062,14173,14191,14745,14816,15505,16000,16194,16337,16475,17937,18212,18595,18607,19116,19713,19876,20779,21676,21802,22174,22248,22359,22418,50490,54635,59125,65086,77781,83430,102323,105171,108099,211323,211770,216439,216965,223255,224014,227154,237542,238161,257632</t>
  </si>
  <si>
    <t>Ace,Adra1a,Adra2b,Bmp4,Ddr1,Ccnd2,Clu,Drd2,Dvl3,Edn3,Egf,Ephb3,Erbb4,F2r,Fgf2,Fgr,Lpar1,Grm1,Hsph1,Igf1,Il6ra,Insr,Ajuba,Nab2,Ntrk2,Pdgfra,Pdpk1,Prlr,Ret,Robo1,Src,Tead1,Tgfa,Tyro3,Unc119,Vldlr,Wnt5a,Nox4,Pdgfc,Nek7,Lpar3,Epm2aip1,Il23a,Dcun1d2,Arrdc3,Prkag2,Nrg1,Trib1,Agap2,Taok1,Stk24,Fgd4,Stradb,Osbpl8,Akap6,Nod2</t>
  </si>
  <si>
    <t>GO:0070372</t>
  </si>
  <si>
    <t>regulation of ERK1 and ERK2 cascade</t>
  </si>
  <si>
    <t>35/315</t>
  </si>
  <si>
    <t>11475,11549,12159,12505,12778,13202,13489,13617,13645,13857,13869,14062,14173,14219,15111,16000,18212,18441,18595,20312,20779,22350,22433,50490,54635,56291,56708,57783,67071,73230,100952,108058,217378,257632,100294583</t>
  </si>
  <si>
    <t>Acta2,Adra1a,Bmp4,Cd44,Ackr3,Ddt,Drd2,Ednra,Egf,Epor,Erbb4,F2r,Fgf2,Ccn2,Hand2,Igf1,Ntrk2,P2ry1,Pdgfra,Cx3cl1,Src,Ezr,Xbp1,Nox4,Pdgfc,Styx,Clcf1,Tnip1,Rps6ka6,Bmper,Emilin1,Camk2d,Dnajc27,Nod2,Alkal2</t>
  </si>
  <si>
    <t>GO:0043549</t>
  </si>
  <si>
    <t>regulation of kinase activity</t>
  </si>
  <si>
    <t>67/774</t>
  </si>
  <si>
    <t>11421,11549,11552,12144,12159,12305,12367,12444,12759,13489,13544,13616,13627,13645,13845,13853,13869,14062,14173,14191,14745,14816,15259,15505,16000,16194,16337,16475,17937,18212,18218,18595,18607,19116,19713,19876,20779,21676,21802,22138,22174,22223,22248,22359,22418,50490,50873,54635,56398,65086,71059,83430,108099,211323,211770,216439,216965,223255,224014,227154,230899,237542,238161,240672,257632,320472,320795</t>
  </si>
  <si>
    <t>Ace,Adra1a,Adra2b,Blm,Bmp4,Ddr1,Casp3,Ccnd2,Clu,Drd2,Dvl3,Edn3,Eef1a1,Egf,Ephb3,Epm2a,Erbb4,F2r,Fgf2,Fgr,Lpar1,Grm1,Hipk3,Hsph1,Igf1,Il6ra,Insr,Ajuba,Nab2,Ntrk2,Dusp8,Pdgfra,Pdpk1,Prlr,Ret,Robo1,Src,Tead1,Tgfa,Ttn,Tyro3,Uchl1,Unc119,Vldlr,Wnt5a,Nox4,Prkn,Pdgfc,Chp1,Lpar3,Hexim2,Il23a,Prkag2,Nrg1,Trib1,Agap2,Taok1,Stk24,Fgd4,Stradb,Nppa,Osbpl8,Akap6,Dusp5,Nod2,Ppm1e,Pkn1</t>
  </si>
  <si>
    <t>GO:0045860</t>
  </si>
  <si>
    <t>positive regulation of protein kinase activity</t>
  </si>
  <si>
    <t>44/449</t>
  </si>
  <si>
    <t>11421,11549,11552,12159,12444,12759,13489,13544,13616,13645,14062,14173,14745,14816,15505,16000,16194,16337,16475,17937,18607,19116,19713,19876,20779,21676,21802,22248,22359,22418,50490,54635,65086,83430,108099,211323,216439,216965,223255,224014,227154,237542,238161,257632</t>
  </si>
  <si>
    <t>Ace,Adra1a,Adra2b,Bmp4,Ccnd2,Clu,Drd2,Dvl3,Edn3,Egf,F2r,Fgf2,Lpar1,Grm1,Hsph1,Igf1,Il6ra,Insr,Ajuba,Nab2,Pdpk1,Prlr,Ret,Robo1,Src,Tead1,Tgfa,Unc119,Vldlr,Wnt5a,Nox4,Pdgfc,Lpar3,Il23a,Prkag2,Nrg1,Agap2,Taok1,Stk24,Fgd4,Stradb,Osbpl8,Akap6,Nod2</t>
  </si>
  <si>
    <t>GO:0070374</t>
  </si>
  <si>
    <t>positive regulation of ERK1 and ERK2 cascade</t>
  </si>
  <si>
    <t>27/224</t>
  </si>
  <si>
    <t>11475,11549,12159,12505,12778,13202,13489,13617,13645,13857,13869,14062,14173,14219,15111,18212,18441,18595,20312,20779,50490,54635,73230,108058,217378,257632,100294583</t>
  </si>
  <si>
    <t>Acta2,Adra1a,Bmp4,Cd44,Ackr3,Ddt,Drd2,Ednra,Egf,Epor,Erbb4,F2r,Fgf2,Ccn2,Hand2,Ntrk2,P2ry1,Pdgfra,Cx3cl1,Src,Nox4,Pdgfc,Bmper,Camk2d,Dnajc27,Nod2,Alkal2</t>
  </si>
  <si>
    <t>GO:0045859</t>
  </si>
  <si>
    <t>regulation of protein kinase activity</t>
  </si>
  <si>
    <t>59/678</t>
  </si>
  <si>
    <t>11421,11549,11552,12144,12159,12367,12444,12759,13489,13544,13616,13645,13853,14062,14173,14191,14745,14816,15259,15505,16000,16194,16337,16475,17937,18218,18607,19116,19713,19876,20779,21676,21802,22138,22223,22248,22359,22418,50490,54635,56398,65086,71059,83430,108099,211323,211770,216439,216965,223255,224014,227154,230899,237542,238161,240672,257632,320472,320795</t>
  </si>
  <si>
    <t>Ace,Adra1a,Adra2b,Blm,Bmp4,Casp3,Ccnd2,Clu,Drd2,Dvl3,Edn3,Egf,Epm2a,F2r,Fgf2,Fgr,Lpar1,Grm1,Hipk3,Hsph1,Igf1,Il6ra,Insr,Ajuba,Nab2,Dusp8,Pdpk1,Prlr,Ret,Robo1,Src,Tead1,Tgfa,Ttn,Uchl1,Unc119,Vldlr,Wnt5a,Nox4,Pdgfc,Chp1,Lpar3,Hexim2,Il23a,Prkag2,Nrg1,Trib1,Agap2,Taok1,Stk24,Fgd4,Stradb,Nppa,Osbpl8,Akap6,Dusp5,Nod2,Ppm1e,Pkn1</t>
  </si>
  <si>
    <t>GO:0032147</t>
  </si>
  <si>
    <t>activation of protein kinase activity</t>
  </si>
  <si>
    <t>26/253</t>
  </si>
  <si>
    <t>11552,12159,13489,13645,14062,14173,14745,14816,16000,16194,16337,18607,19116,19713,20779,21802,22418,54635,65086,83430,211323,216965,223255,224014,227154,237542</t>
  </si>
  <si>
    <t>Adra2b,Bmp4,Drd2,Egf,F2r,Fgf2,Lpar1,Grm1,Igf1,Il6ra,Insr,Pdpk1,Prlr,Ret,Src,Tgfa,Wnt5a,Pdgfc,Lpar3,Il23a,Nrg1,Taok1,Stk24,Fgd4,Stradb,Osbpl8</t>
  </si>
  <si>
    <t>GO:0043405</t>
  </si>
  <si>
    <t>regulation of MAP kinase activity</t>
  </si>
  <si>
    <t>29/299</t>
  </si>
  <si>
    <t>11552,12159,13544,13616,13645,14062,14173,14745,14816,15259,16000,16337,16475,18218,19713,19876,20779,21802,22223,22418,50490,54635,65086,211770,216965,224014,230899,240672,257632</t>
  </si>
  <si>
    <t>Adra2b,Bmp4,Dvl3,Edn3,Egf,F2r,Fgf2,Lpar1,Grm1,Hipk3,Igf1,Insr,Ajuba,Dusp8,Ret,Robo1,Src,Tgfa,Uchl1,Wnt5a,Nox4,Pdgfc,Lpar3,Trib1,Taok1,Fgd4,Nppa,Dusp5,Nod2</t>
  </si>
  <si>
    <t>GO:0043406</t>
  </si>
  <si>
    <t>positive regulation of MAP kinase activity</t>
  </si>
  <si>
    <t>23/224</t>
  </si>
  <si>
    <t>11552,12159,13544,13616,13645,14062,14173,14745,14816,16000,16337,16475,19713,19876,20779,21802,22418,50490,54635,65086,216965,224014,257632</t>
  </si>
  <si>
    <t>Adra2b,Bmp4,Dvl3,Edn3,Egf,F2r,Fgf2,Lpar1,Grm1,Igf1,Insr,Ajuba,Ret,Robo1,Src,Tgfa,Wnt5a,Nox4,Pdgfc,Lpar3,Taok1,Fgd4,Nod2</t>
  </si>
  <si>
    <t>GO:0071900</t>
  </si>
  <si>
    <t>regulation of protein serine/threonine kinase activity</t>
  </si>
  <si>
    <t>36/438</t>
  </si>
  <si>
    <t>11552,12144,12159,12367,12444,13544,13616,13645,14062,14173,14745,14816,15259,16000,16337,16475,18218,19713,19876,20779,21676,21802,22223,22418,50490,54635,65086,71059,108099,211770,216965,224014,230899,238161,240672,257632</t>
  </si>
  <si>
    <t>Adra2b,Blm,Bmp4,Casp3,Ccnd2,Dvl3,Edn3,Egf,F2r,Fgf2,Lpar1,Grm1,Hipk3,Igf1,Insr,Ajuba,Dusp8,Ret,Robo1,Src,Tead1,Tgfa,Uchl1,Wnt5a,Nox4,Pdgfc,Lpar3,Hexim2,Prkag2,Trib1,Taok1,Fgd4,Nppa,Akap6,Dusp5,Nod2</t>
  </si>
  <si>
    <t>GO:0071902</t>
  </si>
  <si>
    <t>positive regulation of protein serine/threonine kinase activity</t>
  </si>
  <si>
    <t>26/288</t>
  </si>
  <si>
    <t>11552,12159,12444,13544,13616,13645,14062,14173,14745,14816,16000,16337,16475,19713,19876,20779,21676,21802,22418,50490,54635,65086,216965,224014,238161,257632</t>
  </si>
  <si>
    <t>Adra2b,Bmp4,Ccnd2,Dvl3,Edn3,Egf,F2r,Fgf2,Lpar1,Grm1,Igf1,Insr,Ajuba,Ret,Robo1,Src,Tead1,Tgfa,Wnt5a,Nox4,Pdgfc,Lpar3,Taok1,Fgd4,Akap6,Nod2</t>
  </si>
  <si>
    <t>GO:0048858</t>
  </si>
  <si>
    <t>cell projection morphogenesis</t>
  </si>
  <si>
    <t>70/709</t>
  </si>
  <si>
    <t>11423,12043,12064,12286,12305,12399,12505,12552,12759,13489,13544,13640,13800,13845,14573,14726,16560,16574,16782,17242,17754,17919,17967,18208,18212,18606,18612,19242,19713,19876,20347,20360,20616,20779,20981,21367,21828,22215,22223,22330,22359,22418,22439,26757,50706,50873,53883,56177,56320,56876,58916,59036,65086,66515,67220,67453,68585,81907,107448,107934,108100,211323,216344,236794,237847,272381,319476,320027,382253,432530,71960,11421,11552,11881,12053,12159,12257,13190,13555,13627,13645,13660,13857,14173,14632,14745,14828,16000,16373,17380,19716,20312,50779,56708,68792,71461,78748,208922,216233,223255,242316,252838,319922,100294583,11549,12818,12995,13730,13853,15468,15586,16323,18605,19013,19207,20378,20682,22402,22411,22433,26425,27281,29817,68567,74116,108058,214498,217369,230899,238161,12367,17390,84035,11854,14191,18441,20196,20692,22350,68813,74202,76850,104215,224014,211770,213435,11475,11519,11689,11829,12291,12332,12845,13616,13617,14062,14775,17130,17872,17996,20656,29816,54631,56431,57028,57138,58994,72088,93677,99889,240672,12125,12816,13046,13869,16194,16337,16526,18595,19116,19219,22138,74318,107503,234219,238871,269152,329252,373864,20512,73750,15904,16852,21834,110351,270120,26556,230872,231532,12702,242409,12292,12297,14402,14712,53328,68507,76742,112405,13429,72961</t>
  </si>
  <si>
    <t>Ache,Bcl2,Bdnf,Cacna1a,Ddr1,Runx3,Cd44,Cdh11,Clu,Drd2,Dvl3,Efna5,Enah,Ephb3,Gdnf,Pdpn,Kif1a,Kif5c,Lamc2,Mdk,Map1a,Myo5b,Ncam1,Ntn1,Ntrk2,Enpp2,Etv4,Ptn,Ret,Robo1,Sema3b,Sema6c,Snap91,Src,Syt3,Cntn2,Thbs4,Ube3a,Uchl1,Vcl,Vldlr,Wnt5a,Xk,Dpysl4,Postn,Prkn,Celsr2,Olfm1,Dbn1,Nsmf,Myot,Dact1,Lpar3,Cul7,Plekho1,Slc25a46,Rtn4,Tmem108,Unc5a,Celsr3,Baiap2,Nrg1,Rab21,Slc9a6,Rtn4rl1,Lrrc4b,Lrtm1,Fstl4,Cdkl5,Adcy1,Myh14,Ace,Adra2b,Arsb,Bcl6,Bmp4,Tspo,Dct,E2f1,Eef1a1,Egf,Ehd1,Epor,Fgf2,Gli1,Lpar1,Hspa5,Igf1,Irx3,Mme,Bex1,Cx3cl1,Rgs6,Clcf1,Srpx2,Ptk7,Rassf10,Cpeb3,Socs2,Stk24,Gdf6,Tox,Vwc2,Alkal2,Adra1a,Col14a1,Csnk2a1,Emp1,Epm2a,Prmt2,Hyal1,Inhba,Enpp1,Ppara,Ptch2,Frzb,Sox9,Ccn4,Wnt11,Xbp1,Nubp1,Plaat1,Igfbp7,Cgref1,Pi16,Camk2d,Cdc73,Uts2r,Nppa,Akap6,Casp3,Mmp2,Kremen1,Rhod,Fgr,P2ry1,S100a13,Sparc,Ezr,Dock5,Fblim1,Ago4,Rhoq,Fgd4,Trib1,Mylk3,Acta2,Add2,Alox5,Aqp4,Cacna1g,Capg,Comp,Edn3,Ednra,F2r,Gpx1,Smad6,Ppp1r15a,Neb,Sod2,Hip1r,Nphs1,Dstn,Pdxp,Slc12a5,Smpd3,Ush1c,Lmod2,Arfip1,Dusp5,Bcl2l11,Col12a1,Celf1,Erbb4,Il6ra,Insr,Kcnk2,Pdgfra,Prlr,Ptger4,Ttn,Hopx,Atf5,Helt,Pde4d,Kif26b,Lgr6,Col27a1,Slc1a3,Whrn,Id4,Lgals1,Thrb,Rap1gap,Fat3,Homer1,Crocc,Arhgap24,Socs3,Tmem8b,Cacna1s,Cacnb3,Gabrb3,Gnpat,Pgrmc1,Ppfia4,Snx27,Egln1,Dnm1,Slc17a7</t>
  </si>
  <si>
    <t>11423,12043,12064,12286,12305,12399,12505,12552,12759,13489,13544,13640,13800,13845,14573,14726,16560,16574,16782,17242,17754,17919,17967,18208,18212,18606,18612,19242,19713,19876,20347,20360,20616,20779,20981,21367,21828,22215,22223,22330,22359,22418,22439,26757,50706,50873,53883,56177,56320,56876,58916,59036,65086,66515,67220,67453,68585,81907,107448,107934,108100,211323,216344,236794,237847,272381,319476,320027,382253,432530</t>
  </si>
  <si>
    <t>Ache,Bcl2,Bdnf,Cacna1a,Ddr1,Runx3,Cd44,Cdh11,Clu,Drd2,Dvl3,Efna5,Enah,Ephb3,Gdnf,Pdpn,Kif1a,Kif5c,Lamc2,Mdk,Map1a,Myo5b,Ncam1,Ntn1,Ntrk2,Enpp2,Etv4,Ptn,Ret,Robo1,Sema3b,Sema6c,Snap91,Src,Syt3,Cntn2,Thbs4,Ube3a,Uchl1,Vcl,Vldlr,Wnt5a,Xk,Dpysl4,Postn,Prkn,Celsr2,Olfm1,Dbn1,Nsmf,Myot,Dact1,Lpar3,Cul7,Plekho1,Slc25a46,Rtn4,Tmem108,Unc5a,Celsr3,Baiap2,Nrg1,Rab21,Slc9a6,Rtn4rl1,Lrrc4b,Lrtm1,Fstl4,Cdkl5,Adcy1</t>
  </si>
  <si>
    <t>GO:0032990</t>
  </si>
  <si>
    <t>cell part morphogenesis</t>
  </si>
  <si>
    <t>71/732</t>
  </si>
  <si>
    <t>11423,12043,12064,12286,12305,12399,12505,12552,12759,13489,13544,13640,13800,13845,14573,14726,16560,16574,16782,17242,17754,17919,17967,18208,18212,18606,18612,19242,19713,19876,20347,20360,20616,20779,20981,21367,21828,22215,22223,22330,22359,22418,22439,26757,50706,50873,53883,56177,56320,56876,58916,59036,65086,66515,67220,67453,68585,71960,81907,107448,107934,108100,211323,216344,236794,237847,272381,319476,320027,382253,432530</t>
  </si>
  <si>
    <t>Ache,Bcl2,Bdnf,Cacna1a,Ddr1,Runx3,Cd44,Cdh11,Clu,Drd2,Dvl3,Efna5,Enah,Ephb3,Gdnf,Pdpn,Kif1a,Kif5c,Lamc2,Mdk,Map1a,Myo5b,Ncam1,Ntn1,Ntrk2,Enpp2,Etv4,Ptn,Ret,Robo1,Sema3b,Sema6c,Snap91,Src,Syt3,Cntn2,Thbs4,Ube3a,Uchl1,Vcl,Vldlr,Wnt5a,Xk,Dpysl4,Postn,Prkn,Celsr2,Olfm1,Dbn1,Nsmf,Myot,Dact1,Lpar3,Cul7,Plekho1,Slc25a46,Rtn4,Myh14,Tmem108,Unc5a,Celsr3,Baiap2,Nrg1,Rab21,Slc9a6,Rtn4rl1,Lrrc4b,Lrtm1,Fstl4,Cdkl5,Adcy1</t>
  </si>
  <si>
    <t>GO:0120039</t>
  </si>
  <si>
    <t>plasma membrane bounded cell projection morphogenesis</t>
  </si>
  <si>
    <t>69/704</t>
  </si>
  <si>
    <t>11423,12043,12064,12286,12305,12399,12505,12552,12759,13489,13544,13640,13800,13845,14573,14726,16560,16574,16782,17754,17919,17967,18208,18212,18606,18612,19242,19713,19876,20347,20360,20616,20779,20981,21367,21828,22215,22223,22330,22359,22418,22439,26757,50706,50873,53883,56177,56320,56876,58916,59036,65086,66515,67220,67453,68585,81907,107448,107934,108100,211323,216344,236794,237847,272381,319476,320027,382253,432530</t>
  </si>
  <si>
    <t>Ache,Bcl2,Bdnf,Cacna1a,Ddr1,Runx3,Cd44,Cdh11,Clu,Drd2,Dvl3,Efna5,Enah,Ephb3,Gdnf,Pdpn,Kif1a,Kif5c,Lamc2,Map1a,Myo5b,Ncam1,Ntn1,Ntrk2,Enpp2,Etv4,Ptn,Ret,Robo1,Sema3b,Sema6c,Snap91,Src,Syt3,Cntn2,Thbs4,Ube3a,Uchl1,Vcl,Vldlr,Wnt5a,Xk,Dpysl4,Postn,Prkn,Celsr2,Olfm1,Dbn1,Nsmf,Myot,Dact1,Lpar3,Cul7,Plekho1,Slc25a46,Rtn4,Tmem108,Unc5a,Celsr3,Baiap2,Nrg1,Rab21,Slc9a6,Rtn4rl1,Lrrc4b,Lrtm1,Fstl4,Cdkl5,Adcy1</t>
  </si>
  <si>
    <t>GO:0051962</t>
  </si>
  <si>
    <t>positive regulation of nervous system development</t>
  </si>
  <si>
    <t>64/662</t>
  </si>
  <si>
    <t>11421,11423,11552,11881,12043,12053,12064,12159,12257,13190,13489,13544,13555,13627,13640,13645,13660,13845,13857,14173,14632,14745,14828,16000,16373,17242,17380,17919,18208,18212,18606,19242,19713,19716,19876,20312,20616,20981,22359,22418,50779,50873,56320,56708,56876,65086,66515,68585,68792,71461,78748,108100,208922,211323,216233,216344,223255,242316,252838,272381,319476,319922,382253,100294583</t>
  </si>
  <si>
    <t>Ace,Ache,Adra2b,Arsb,Bcl2,Bcl6,Bdnf,Bmp4,Tspo,Dct,Drd2,Dvl3,E2f1,Eef1a1,Efna5,Egf,Ehd1,Ephb3,Epor,Fgf2,Gli1,Lpar1,Hspa5,Igf1,Irx3,Mdk,Mme,Myo5b,Ntn1,Ntrk2,Enpp2,Ptn,Ret,Bex1,Robo1,Cx3cl1,Snap91,Syt3,Vldlr,Wnt5a,Rgs6,Prkn,Dbn1,Clcf1,Nsmf,Lpar3,Cul7,Rtn4,Srpx2,Ptk7,Rassf10,Baiap2,Cpeb3,Nrg1,Socs2,Rab21,Stk24,Gdf6,Tox,Lrrc4b,Lrtm1,Vwc2,Cdkl5,Alkal2</t>
  </si>
  <si>
    <t>GO:0016049</t>
  </si>
  <si>
    <t>cell growth</t>
  </si>
  <si>
    <t>53/518</t>
  </si>
  <si>
    <t>11549,12043,12053,12064,12305,12505,12818,12995,13640,13730,13853,15468,15586,16000,16323,17919,18208,18605,19013,19207,20347,20360,20378,20682,20981,22330,22402,22411,22418,22433,26425,27281,29817,50706,50873,56177,56320,65086,68567,68585,74116,81907,108058,211323,214498,216233,216344,217369,230899,236794,238161,320027,382253</t>
  </si>
  <si>
    <t>Adra1a,Bcl2,Bcl6,Bdnf,Ddr1,Cd44,Col14a1,Csnk2a1,Efna5,Emp1,Epm2a,Prmt2,Hyal1,Igf1,Inhba,Myo5b,Ntn1,Enpp1,Ppara,Ptch2,Sema3b,Sema6c,Frzb,Sox9,Syt3,Vcl,Ccn4,Wnt11,Wnt5a,Xbp1,Nubp1,Plaat1,Igfbp7,Postn,Prkn,Olfm1,Dbn1,Lpar3,Cgref1,Rtn4,Pi16,Tmem108,Camk2d,Nrg1,Cdc73,Socs2,Rab21,Uts2r,Nppa,Slc9a6,Akap6,Fstl4,Cdkl5</t>
  </si>
  <si>
    <t>11423,12043,12064,12286,12305,12367,12399,12552,13489,13640,13800,13845,14573,16574,16782,17390,17754,17919,17967,18208,18212,18612,19242,19713,19716,19876,20347,20360,20616,21367,22223,22330,22418,22439,56177,56320,58916,65086,67453,68585,84035,107448,107934,211323,216344,223255,236794,237847,272381,319476,320027,382253,432530</t>
  </si>
  <si>
    <t>Ache,Bcl2,Bdnf,Cacna1a,Ddr1,Casp3,Runx3,Cdh11,Drd2,Efna5,Enah,Ephb3,Gdnf,Kif5c,Lamc2,Mmp2,Map1a,Myo5b,Ncam1,Ntn1,Ntrk2,Etv4,Ptn,Ret,Bex1,Robo1,Sema3b,Sema6c,Snap91,Cntn2,Uchl1,Vcl,Wnt5a,Xk,Olfm1,Dbn1,Myot,Lpar3,Slc25a46,Rtn4,Kremen1,Unc5a,Celsr3,Nrg1,Rab21,Stk24,Slc9a6,Rtn4rl1,Lrrc4b,Lrtm1,Fstl4,Cdkl5,Adcy1</t>
  </si>
  <si>
    <t>GO:0022604</t>
  </si>
  <si>
    <t>regulation of cell morphogenesis</t>
  </si>
  <si>
    <t>54/539</t>
  </si>
  <si>
    <t>11423,11854,12064,12286,12505,13544,13640,13845,14191,14726,14745,16560,17242,17919,18208,18212,18441,18606,19242,19713,19876,20196,20347,20360,20616,20692,20779,20981,21367,22215,22350,22418,22439,50706,50873,56177,56320,56876,65086,66515,67220,68585,68813,71960,74202,76850,104215,108100,211323,216344,224014,272381,320027,382253</t>
  </si>
  <si>
    <t>Ache,Rhod,Bdnf,Cacna1a,Cd44,Dvl3,Efna5,Ephb3,Fgr,Pdpn,Lpar1,Kif1a,Mdk,Myo5b,Ntn1,Ntrk2,P2ry1,Enpp2,Ptn,Ret,Robo1,S100a13,Sema3b,Sema6c,Snap91,Sparc,Src,Syt3,Cntn2,Ube3a,Ezr,Wnt5a,Xk,Postn,Prkn,Olfm1,Dbn1,Nsmf,Lpar3,Cul7,Plekho1,Rtn4,Dock5,Myh14,Fblim1,Ago4,Rhoq,Baiap2,Nrg1,Rab21,Fgd4,Lrrc4b,Fstl4,Cdkl5</t>
  </si>
  <si>
    <t>GO:0048812</t>
  </si>
  <si>
    <t>neuron projection morphogenesis</t>
  </si>
  <si>
    <t>64/690</t>
  </si>
  <si>
    <t>11423,12043,12064,12286,12305,12399,12552,12759,13489,13544,13640,13800,13845,14573,16560,16574,16782,17754,17919,17967,18208,18212,18612,19242,19713,19876,20347,20360,20616,20981,21367,21828,22215,22223,22330,22359,22418,22439,26757,50706,50873,53883,56177,56320,56876,58916,59036,65086,66515,67453,68585,81907,107448,107934,108100,211323,216344,236794,237847,272381,319476,320027,382253,432530</t>
  </si>
  <si>
    <t>Ache,Bcl2,Bdnf,Cacna1a,Ddr1,Runx3,Cdh11,Clu,Drd2,Dvl3,Efna5,Enah,Ephb3,Gdnf,Kif1a,Kif5c,Lamc2,Map1a,Myo5b,Ncam1,Ntn1,Ntrk2,Etv4,Ptn,Ret,Robo1,Sema3b,Sema6c,Snap91,Syt3,Cntn2,Thbs4,Ube3a,Uchl1,Vcl,Vldlr,Wnt5a,Xk,Dpysl4,Postn,Prkn,Celsr2,Olfm1,Dbn1,Nsmf,Myot,Dact1,Lpar3,Cul7,Slc25a46,Rtn4,Tmem108,Unc5a,Celsr3,Baiap2,Nrg1,Rab21,Slc9a6,Rtn4rl1,Lrrc4b,Lrtm1,Fstl4,Cdkl5,Adcy1</t>
  </si>
  <si>
    <t>GO:0050769</t>
  </si>
  <si>
    <t>positive regulation of neurogenesis</t>
  </si>
  <si>
    <t>57/590</t>
  </si>
  <si>
    <t>11421,11423,11552,11881,12043,12053,12064,12159,12257,13190,13489,13544,13555,13627,13640,13660,13857,14745,14828,16000,16373,17242,17380,17919,18208,18212,18606,19242,19713,19716,19876,20312,20616,20981,22359,22418,50779,50873,56320,56708,56876,65086,66515,68585,71461,78748,108100,208922,211323,216233,216344,223255,242316,252838,319922,382253,100294583</t>
  </si>
  <si>
    <t>Ace,Ache,Adra2b,Arsb,Bcl2,Bcl6,Bdnf,Bmp4,Tspo,Dct,Drd2,Dvl3,E2f1,Eef1a1,Efna5,Ehd1,Epor,Lpar1,Hspa5,Igf1,Irx3,Mdk,Mme,Myo5b,Ntn1,Ntrk2,Enpp2,Ptn,Ret,Bex1,Robo1,Cx3cl1,Snap91,Syt3,Vldlr,Wnt5a,Rgs6,Prkn,Dbn1,Clcf1,Nsmf,Lpar3,Cul7,Rtn4,Ptk7,Rassf10,Baiap2,Cpeb3,Nrg1,Socs2,Rab21,Stk24,Gdf6,Tox,Vwc2,Cdkl5,Alkal2</t>
  </si>
  <si>
    <t>GO:0010720</t>
  </si>
  <si>
    <t>positive regulation of cell development</t>
  </si>
  <si>
    <t>62/672</t>
  </si>
  <si>
    <t>11421,11423,11552,11881,12043,12053,12064,12159,12257,13190,13489,13544,13555,13627,13640,13660,13857,14745,14828,16000,16373,17242,17380,17919,18208,18212,18606,19242,19713,19716,19876,20312,20616,20981,22359,22402,22418,50779,50873,56320,56708,56876,65086,66515,68585,68813,71461,78748,108100,208922,211323,211770,213435,216233,216344,223255,238161,242316,252838,319922,382253,100294583</t>
  </si>
  <si>
    <t>Ace,Ache,Adra2b,Arsb,Bcl2,Bcl6,Bdnf,Bmp4,Tspo,Dct,Drd2,Dvl3,E2f1,Eef1a1,Efna5,Ehd1,Epor,Lpar1,Hspa5,Igf1,Irx3,Mdk,Mme,Myo5b,Ntn1,Ntrk2,Enpp2,Ptn,Ret,Bex1,Robo1,Cx3cl1,Snap91,Syt3,Vldlr,Ccn4,Wnt5a,Rgs6,Prkn,Dbn1,Clcf1,Nsmf,Lpar3,Cul7,Rtn4,Dock5,Ptk7,Rassf10,Baiap2,Cpeb3,Nrg1,Trib1,Mylk3,Socs2,Rab21,Stk24,Akap6,Gdf6,Tox,Vwc2,Cdkl5,Alkal2</t>
  </si>
  <si>
    <t>GO:0048588</t>
  </si>
  <si>
    <t>developmental cell growth</t>
  </si>
  <si>
    <t>32/263</t>
  </si>
  <si>
    <t>11549,12064,12305,12818,13640,15468,16000,17919,18208,19013,20347,20360,20682,20981,22330,22402,22418,50706,50873,56177,56320,65086,68585,74116,81907,108058,211323,216344,236794,238161,320027,382253</t>
  </si>
  <si>
    <t>Adra1a,Bdnf,Ddr1,Col14a1,Efna5,Prmt2,Igf1,Myo5b,Ntn1,Ppara,Sema3b,Sema6c,Sox9,Syt3,Vcl,Ccn4,Wnt5a,Postn,Prkn,Olfm1,Dbn1,Lpar3,Rtn4,Pi16,Tmem108,Camk2d,Nrg1,Rab21,Slc9a6,Akap6,Fstl4,Cdkl5</t>
  </si>
  <si>
    <t>54/572</t>
  </si>
  <si>
    <t>11421,11475,11519,11549,11552,11689,11829,12064,12291,12332,12845,13616,13617,13640,14062,14775,17130,17390,17872,17919,17996,18208,18441,19713,20312,20347,20360,20656,21367,22350,22418,22439,29816,54631,56177,56320,56431,57028,57138,58994,65086,68585,68813,72088,93677,99889,108100,211323,216344,217369,230899,240672,320027,382253</t>
  </si>
  <si>
    <t>Ace,Acta2,Add2,Adra1a,Adra2b,Alox5,Aqp4,Bdnf,Cacna1g,Capg,Comp,Edn3,Ednra,Efna5,F2r,Gpx1,Smad6,Mmp2,Ppp1r15a,Myo5b,Neb,Ntn1,P2ry1,Ret,Cx3cl1,Sema3b,Sema6c,Sod2,Cntn2,Ezr,Wnt5a,Xk,Hip1r,Nphs1,Olfm1,Dbn1,Dstn,Pdxp,Slc12a5,Smpd3,Lpar3,Rtn4,Dock5,Ush1c,Lmod2,Arfip1,Baiap2,Nrg1,Rab21,Uts2r,Nppa,Dusp5,Fstl4,Cdkl5</t>
  </si>
  <si>
    <t>GO:0001558</t>
  </si>
  <si>
    <t>regulation of cell growth</t>
  </si>
  <si>
    <t>44/434</t>
  </si>
  <si>
    <t>12043,12053,12064,12305,12505,12818,12995,13640,13853,15586,16000,16323,17919,18208,18605,19013,19207,20347,20360,20378,20981,22402,22411,22418,22433,26425,27281,29817,50873,56177,56320,65086,68567,68585,74116,211323,214498,216233,216344,217369,230899,238161,320027,382253</t>
  </si>
  <si>
    <t>Bcl2,Bcl6,Bdnf,Ddr1,Cd44,Col14a1,Csnk2a1,Efna5,Epm2a,Hyal1,Igf1,Inhba,Myo5b,Ntn1,Enpp1,Ppara,Ptch2,Sema3b,Sema6c,Frzb,Syt3,Ccn4,Wnt11,Wnt5a,Xbp1,Nubp1,Plaat1,Igfbp7,Prkn,Olfm1,Dbn1,Lpar3,Cgref1,Rtn4,Pi16,Nrg1,Cdc73,Socs2,Rab21,Uts2r,Nppa,Akap6,Fstl4,Cdkl5</t>
  </si>
  <si>
    <t>GO:0048589</t>
  </si>
  <si>
    <t>developmental growth</t>
  </si>
  <si>
    <t>68/795</t>
  </si>
  <si>
    <t>11549,12043,12064,12125,12159,12305,12816,12818,12845,13046,13489,13640,13869,14173,14632,14775,15468,16000,16194,16337,16526,17242,17919,17967,18208,18595,19013,19116,19219,19242,19876,20347,20360,20682,20981,22138,22215,22330,22350,22402,22411,22418,50706,50873,56177,56320,57138,58994,65086,68585,71461,74116,74318,81907,107503,108058,211323,216233,216344,234219,236794,238161,238871,269152,320027,329252,373864,382253</t>
  </si>
  <si>
    <t>Adra1a,Bcl2,Bdnf,Bcl2l11,Bmp4,Ddr1,Col12a1,Col14a1,Comp,Celf1,Drd2,Efna5,Erbb4,Fgf2,Gli1,Gpx1,Prmt2,Igf1,Il6ra,Insr,Kcnk2,Mdk,Myo5b,Ncam1,Ntn1,Pdgfra,Ppara,Prlr,Ptger4,Ptn,Robo1,Sema3b,Sema6c,Sox9,Syt3,Ttn,Ube3a,Vcl,Ezr,Ccn4,Wnt11,Wnt5a,Postn,Prkn,Olfm1,Dbn1,Slc12a5,Smpd3,Lpar3,Rtn4,Ptk7,Pi16,Hopx,Tmem108,Atf5,Camk2d,Nrg1,Socs2,Rab21,Helt,Slc9a6,Akap6,Pde4d,Kif26b,Fstl4,Lgr6,Col27a1,Cdkl5</t>
  </si>
  <si>
    <t>GO:0007409</t>
  </si>
  <si>
    <t>axonogenesis</t>
  </si>
  <si>
    <t>46/480</t>
  </si>
  <si>
    <t>11423,12043,12064,12286,12399,12552,13489,13640,13800,13845,14573,16574,16782,17754,17919,17967,18208,18212,18612,19713,19876,20347,20360,20616,21367,22223,22330,22418,22439,56177,56320,58916,65086,67453,68585,107448,107934,211323,216344,236794,237847,272381,319476,320027,382253,432530</t>
  </si>
  <si>
    <t>Ache,Bcl2,Bdnf,Cacna1a,Runx3,Cdh11,Drd2,Efna5,Enah,Ephb3,Gdnf,Kif5c,Lamc2,Map1a,Myo5b,Ncam1,Ntn1,Ntrk2,Etv4,Ret,Robo1,Sema3b,Sema6c,Snap91,Cntn2,Uchl1,Vcl,Wnt5a,Xk,Olfm1,Dbn1,Myot,Lpar3,Slc25a46,Rtn4,Unc5a,Celsr3,Nrg1,Rab21,Slc9a6,Rtn4rl1,Lrrc4b,Lrtm1,Fstl4,Cdkl5,Adcy1</t>
  </si>
  <si>
    <t>57/643</t>
  </si>
  <si>
    <t>11423,12043,12064,12286,12399,12552,13489,13640,13800,13845,14573,16560,16574,16782,17754,17919,17967,18208,18212,18612,19242,19713,19876,20347,20360,20512,20616,21367,22215,22223,22330,22359,22418,22439,53883,56177,56320,56876,58916,59036,65086,66515,67453,68585,73750,107448,107934,108100,211323,216344,236794,237847,272381,319476,320027,382253,432530</t>
  </si>
  <si>
    <t>Ache,Bcl2,Bdnf,Cacna1a,Runx3,Cdh11,Drd2,Efna5,Enah,Ephb3,Gdnf,Kif1a,Kif5c,Lamc2,Map1a,Myo5b,Ncam1,Ntn1,Ntrk2,Etv4,Ptn,Ret,Robo1,Sema3b,Sema6c,Slc1a3,Snap91,Cntn2,Ube3a,Uchl1,Vcl,Vldlr,Wnt5a,Xk,Celsr2,Olfm1,Dbn1,Nsmf,Myot,Dact1,Lpar3,Cul7,Slc25a46,Rtn4,Whrn,Unc5a,Celsr3,Baiap2,Nrg1,Rab21,Slc9a6,Rtn4rl1,Lrrc4b,Lrtm1,Fstl4,Cdkl5,Adcy1</t>
  </si>
  <si>
    <t>GO:0045666</t>
  </si>
  <si>
    <t>positive regulation of neuron differentiation</t>
  </si>
  <si>
    <t>45/472</t>
  </si>
  <si>
    <t>11423,11552,11881,12043,12053,12064,12159,13544,13627,13640,13660,13857,14745,14828,16373,17242,17919,18208,18212,19242,19713,19876,20312,20616,20981,22359,22418,50779,50873,56320,65086,66515,68585,71461,108100,208922,211323,216233,216344,223255,242316,252838,319922,382253,100294583</t>
  </si>
  <si>
    <t>Ache,Adra2b,Arsb,Bcl2,Bcl6,Bdnf,Bmp4,Dvl3,Eef1a1,Efna5,Ehd1,Epor,Lpar1,Hspa5,Irx3,Mdk,Myo5b,Ntn1,Ntrk2,Ptn,Ret,Robo1,Cx3cl1,Snap91,Syt3,Vldlr,Wnt5a,Rgs6,Prkn,Dbn1,Lpar3,Cul7,Rtn4,Ptk7,Baiap2,Cpeb3,Nrg1,Socs2,Rab21,Stk24,Gdf6,Tox,Vwc2,Cdkl5,Alkal2</t>
  </si>
  <si>
    <t>GO:0045664</t>
  </si>
  <si>
    <t>regulation of neuron differentiation</t>
  </si>
  <si>
    <t>66/787</t>
  </si>
  <si>
    <t>11423,11552,11881,12043,12053,12064,12159,12286,13544,13627,13640,13660,13845,13857,14745,14828,15904,16373,16560,16852,17242,17919,18208,18212,19242,19713,19716,19876,20312,20347,20360,20616,20682,20981,21367,21834,22215,22359,22418,22439,50779,50873,56177,56320,56876,65086,66515,68585,71461,84035,108100,110351,208922,211323,216233,216344,223255,237847,242316,252838,270120,272381,319922,320027,382253,100294583</t>
  </si>
  <si>
    <t>Ache,Adra2b,Arsb,Bcl2,Bcl6,Bdnf,Bmp4,Cacna1a,Dvl3,Eef1a1,Efna5,Ehd1,Ephb3,Epor,Lpar1,Hspa5,Id4,Irx3,Kif1a,Lgals1,Mdk,Myo5b,Ntn1,Ntrk2,Ptn,Ret,Bex1,Robo1,Cx3cl1,Sema3b,Sema6c,Snap91,Sox9,Syt3,Cntn2,Thrb,Ube3a,Vldlr,Wnt5a,Xk,Rgs6,Prkn,Olfm1,Dbn1,Nsmf,Lpar3,Cul7,Rtn4,Ptk7,Kremen1,Baiap2,Rap1gap,Cpeb3,Nrg1,Socs2,Rab21,Stk24,Rtn4rl1,Gdf6,Tox,Fat3,Lrrc4b,Vwc2,Fstl4,Cdkl5,Alkal2</t>
  </si>
  <si>
    <t>GO:0050770</t>
  </si>
  <si>
    <t>regulation of axonogenesis</t>
  </si>
  <si>
    <t>25/207</t>
  </si>
  <si>
    <t>11423,12064,12286,13640,13845,17919,18208,18212,19713,19876,20347,20360,20616,21367,22418,22439,56177,56320,65086,68585,211323,216344,272381,320027,382253</t>
  </si>
  <si>
    <t>Ache,Bdnf,Cacna1a,Efna5,Ephb3,Myo5b,Ntn1,Ntrk2,Ret,Robo1,Sema3b,Sema6c,Snap91,Cntn2,Wnt5a,Xk,Olfm1,Dbn1,Lpar3,Rtn4,Nrg1,Rab21,Lrrc4b,Fstl4,Cdkl5</t>
  </si>
  <si>
    <t>GO:0010976</t>
  </si>
  <si>
    <t>positive regulation of neuron projection development</t>
  </si>
  <si>
    <t>37/372</t>
  </si>
  <si>
    <t>11423,11881,12064,12159,13544,13627,13640,13660,13857,14745,14828,17242,17919,18208,18212,19242,19713,19876,20312,20616,20981,22359,22418,50873,56320,65086,66515,68585,71461,108100,208922,211323,216344,223255,252838,382253,100294583</t>
  </si>
  <si>
    <t>Ache,Arsb,Bdnf,Bmp4,Dvl3,Eef1a1,Efna5,Ehd1,Epor,Lpar1,Hspa5,Mdk,Myo5b,Ntn1,Ntrk2,Ptn,Ret,Robo1,Cx3cl1,Snap91,Syt3,Vldlr,Wnt5a,Prkn,Dbn1,Lpar3,Cul7,Rtn4,Ptk7,Baiap2,Cpeb3,Nrg1,Rab21,Stk24,Tox,Cdkl5,Alkal2</t>
  </si>
  <si>
    <t>GO:0010769</t>
  </si>
  <si>
    <t>regulation of cell morphogenesis involved in differentiation</t>
  </si>
  <si>
    <t>35/348</t>
  </si>
  <si>
    <t>11423,12064,12286,13640,13845,14726,16560,17242,17919,18208,18212,18606,19713,19876,20347,20360,20616,21367,22215,22418,22439,50706,56177,56320,56876,65086,66515,68585,68813,108100,211323,216344,272381,320027,382253</t>
  </si>
  <si>
    <t>Ache,Bdnf,Cacna1a,Efna5,Ephb3,Pdpn,Kif1a,Mdk,Myo5b,Ntn1,Ntrk2,Enpp2,Ret,Robo1,Sema3b,Sema6c,Snap91,Cntn2,Ube3a,Wnt5a,Xk,Postn,Olfm1,Dbn1,Nsmf,Lpar3,Cul7,Rtn4,Dock5,Baiap2,Nrg1,Rab21,Lrrc4b,Fstl4,Cdkl5</t>
  </si>
  <si>
    <t>GO:0048639</t>
  </si>
  <si>
    <t>positive regulation of developmental growth</t>
  </si>
  <si>
    <t>25/218</t>
  </si>
  <si>
    <t>12043,12064,13046,13489,13640,13869,14173,14632,16000,16337,17919,17967,18208,19219,20981,22350,22402,50873,56320,65086,68585,74318,211323,238161,382253</t>
  </si>
  <si>
    <t>Bcl2,Bdnf,Celf1,Drd2,Efna5,Erbb4,Fgf2,Gli1,Igf1,Insr,Myo5b,Ncam1,Ntn1,Ptger4,Syt3,Ezr,Ccn4,Prkn,Dbn1,Lpar3,Rtn4,Hopx,Nrg1,Akap6,Cdkl5</t>
  </si>
  <si>
    <t>GO:0010975</t>
  </si>
  <si>
    <t>regulation of neuron projection development</t>
  </si>
  <si>
    <t>53/615</t>
  </si>
  <si>
    <t>11423,11881,12064,12159,12286,13544,13627,13640,13660,13845,13857,14745,14828,16560,16852,17242,17919,18208,18212,19242,19713,19876,20312,20347,20360,20616,20981,21367,22215,22359,22418,22439,50873,56177,56320,56876,65086,66515,68585,71461,84035,108100,208922,211323,216344,223255,237847,252838,270120,272381,320027,382253,100294583</t>
  </si>
  <si>
    <t>Ache,Arsb,Bdnf,Bmp4,Cacna1a,Dvl3,Eef1a1,Efna5,Ehd1,Ephb3,Epor,Lpar1,Hspa5,Kif1a,Lgals1,Mdk,Myo5b,Ntn1,Ntrk2,Ptn,Ret,Robo1,Cx3cl1,Sema3b,Sema6c,Snap91,Syt3,Cntn2,Ube3a,Vldlr,Wnt5a,Xk,Prkn,Olfm1,Dbn1,Nsmf,Lpar3,Cul7,Rtn4,Ptk7,Kremen1,Baiap2,Cpeb3,Nrg1,Rab21,Stk24,Rtn4rl1,Tox,Fat3,Lrrc4b,Fstl4,Cdkl5,Alkal2</t>
  </si>
  <si>
    <t>GO:0120035</t>
  </si>
  <si>
    <t>regulation of plasma membrane bounded cell projection organization</t>
  </si>
  <si>
    <t>64/788</t>
  </si>
  <si>
    <t>11423,11881,12064,12159,12286,12505,13544,13627,13640,13660,13845,13857,14726,14745,14828,16560,16852,17242,17919,18208,18212,18606,19242,19713,19876,20312,20347,20360,20616,20779,20981,21367,22215,22350,22359,22418,22439,26556,50873,56177,56320,56876,65086,66515,68585,71461,72088,84035,104215,108100,110351,208922,211323,216344,223255,230872,231532,237847,252838,270120,272381,320027,382253,100294583</t>
  </si>
  <si>
    <t>Ache,Arsb,Bdnf,Bmp4,Cacna1a,Cd44,Dvl3,Eef1a1,Efna5,Ehd1,Ephb3,Epor,Pdpn,Lpar1,Hspa5,Kif1a,Lgals1,Mdk,Myo5b,Ntn1,Ntrk2,Enpp2,Ptn,Ret,Robo1,Cx3cl1,Sema3b,Sema6c,Snap91,Src,Syt3,Cntn2,Ube3a,Ezr,Vldlr,Wnt5a,Xk,Homer1,Prkn,Olfm1,Dbn1,Nsmf,Lpar3,Cul7,Rtn4,Ptk7,Ush1c,Kremen1,Rhoq,Baiap2,Rap1gap,Cpeb3,Nrg1,Rab21,Stk24,Crocc,Arhgap24,Rtn4rl1,Tox,Fat3,Lrrc4b,Fstl4,Cdkl5,Alkal2</t>
  </si>
  <si>
    <t>GO:0048638</t>
  </si>
  <si>
    <t>regulation of developmental growth</t>
  </si>
  <si>
    <t>38/403</t>
  </si>
  <si>
    <t>12043,12064,12125,12159,12818,13046,13489,13640,13869,14173,14632,16000,16337,16526,17919,17967,18208,19013,19219,20347,20360,20981,22350,22402,22418,50873,56177,56320,65086,68585,74116,74318,211323,216233,216344,238161,320027,382253</t>
  </si>
  <si>
    <t>Bcl2,Bdnf,Bcl2l11,Bmp4,Col14a1,Celf1,Drd2,Efna5,Erbb4,Fgf2,Gli1,Igf1,Insr,Kcnk2,Myo5b,Ncam1,Ntn1,Ppara,Ptger4,Sema3b,Sema6c,Syt3,Ezr,Ccn4,Wnt5a,Prkn,Olfm1,Dbn1,Lpar3,Rtn4,Pi16,Hopx,Nrg1,Socs2,Rab21,Akap6,Fstl4,Cdkl5</t>
  </si>
  <si>
    <t>GO:0031344</t>
  </si>
  <si>
    <t>regulation of cell projection organization</t>
  </si>
  <si>
    <t>64/797</t>
  </si>
  <si>
    <t>GO:0040008</t>
  </si>
  <si>
    <t>regulation of growth</t>
  </si>
  <si>
    <t>59/721</t>
  </si>
  <si>
    <t>12043,12053,12064,12125,12159,12305,12505,12702,12818,12995,13046,13489,13640,13853,13869,14173,14632,15586,16000,16323,16337,16526,17919,17967,18208,18605,19013,19207,19219,20347,20360,20378,20981,22350,22402,22411,22418,22433,26425,27281,29817,50873,56177,56320,65086,68567,68585,74116,74318,211323,214498,216233,216344,217369,230899,238161,242409,320027,382253</t>
  </si>
  <si>
    <t>Bcl2,Bcl6,Bdnf,Bcl2l11,Bmp4,Ddr1,Cd44,Socs3,Col14a1,Csnk2a1,Celf1,Drd2,Efna5,Epm2a,Erbb4,Fgf2,Gli1,Hyal1,Igf1,Inhba,Insr,Kcnk2,Myo5b,Ncam1,Ntn1,Enpp1,Ppara,Ptch2,Ptger4,Sema3b,Sema6c,Frzb,Syt3,Ezr,Ccn4,Wnt11,Wnt5a,Xbp1,Nubp1,Plaat1,Igfbp7,Prkn,Olfm1,Dbn1,Lpar3,Cgref1,Rtn4,Pi16,Hopx,Nrg1,Cdc73,Socs2,Rab21,Uts2r,Nppa,Akap6,Tmem8b,Fstl4,Cdkl5</t>
  </si>
  <si>
    <t>GO:0060560</t>
  </si>
  <si>
    <t>developmental growth involved in morphogenesis</t>
  </si>
  <si>
    <t>28/272</t>
  </si>
  <si>
    <t>12064,12159,12305,13640,17919,18208,19876,20347,20360,20682,20981,22330,22411,22418,50706,50873,56177,56320,65086,68585,71461,81907,211323,216344,236794,269152,320027,382253</t>
  </si>
  <si>
    <t>Bdnf,Bmp4,Ddr1,Efna5,Myo5b,Ntn1,Robo1,Sema3b,Sema6c,Sox9,Syt3,Vcl,Wnt11,Wnt5a,Postn,Prkn,Olfm1,Dbn1,Lpar3,Rtn4,Ptk7,Tmem108,Nrg1,Rab21,Slc9a6,Kif26b,Fstl4,Cdkl5</t>
  </si>
  <si>
    <t>GO:0016358</t>
  </si>
  <si>
    <t>dendrite development</t>
  </si>
  <si>
    <t>30/308</t>
  </si>
  <si>
    <t>11423,12064,12286,13845,14745,16560,16782,17754,17919,18208,18212,19242,19876,22215,22359,53883,56320,56876,57138,59036,66515,67453,108100,208922,211323,216344,236794,270120,320027,382253</t>
  </si>
  <si>
    <t>Ache,Bdnf,Cacna1a,Ephb3,Lpar1,Kif1a,Lamc2,Map1a,Myo5b,Ntn1,Ntrk2,Ptn,Robo1,Ube3a,Vldlr,Celsr2,Dbn1,Nsmf,Slc12a5,Dact1,Cul7,Slc25a46,Baiap2,Cpeb3,Nrg1,Rab21,Slc9a6,Fat3,Fstl4,Cdkl5</t>
  </si>
  <si>
    <t>GO:0050808</t>
  </si>
  <si>
    <t>synapse organization</t>
  </si>
  <si>
    <t>41/475</t>
  </si>
  <si>
    <t>11423,11519,12064,12286,12292,12297,13489,13640,13845,13869,14062,14402,14573,14712,16337,16560,17919,18208,18212,19242,20616,20692,21367,22215,22418,26556,53328,56320,59036,67453,68507,68792,76742,81907,108100,112405,211323,236794,272381,319476,382253</t>
  </si>
  <si>
    <t>Ache,Add2,Bdnf,Cacna1a,Cacna1s,Cacnb3,Drd2,Efna5,Ephb3,Erbb4,F2r,Gabrb3,Gdnf,Gnpat,Insr,Kif1a,Myo5b,Ntn1,Ntrk2,Ptn,Snap91,Sparc,Cntn2,Ube3a,Wnt5a,Homer1,Pgrmc1,Dbn1,Dact1,Slc25a46,Ppfia4,Srpx2,Snx27,Tmem108,Baiap2,Egln1,Nrg1,Slc9a6,Lrrc4b,Lrtm1,Cdkl5</t>
  </si>
  <si>
    <t>GO:0031346</t>
  </si>
  <si>
    <t>positive regulation of cell projection organization</t>
  </si>
  <si>
    <t>41/477</t>
  </si>
  <si>
    <t>11423,11881,12064,12159,13544,13627,13640,13660,13857,14745,14828,17242,17919,18208,18212,18606,19242,19713,19876,20312,20616,20779,20981,22359,22418,50873,56320,65086,66515,68585,71461,104215,108100,208922,211323,216344,223255,230872,252838,382253,100294583</t>
  </si>
  <si>
    <t>Ache,Arsb,Bdnf,Bmp4,Dvl3,Eef1a1,Efna5,Ehd1,Epor,Lpar1,Hspa5,Mdk,Myo5b,Ntn1,Ntrk2,Enpp2,Ptn,Ret,Robo1,Cx3cl1,Snap91,Src,Syt3,Vldlr,Wnt5a,Prkn,Dbn1,Lpar3,Cul7,Rtn4,Ptk7,Rhoq,Baiap2,Cpeb3,Nrg1,Rab21,Stk24,Crocc,Tox,Cdkl5,Alkal2</t>
  </si>
  <si>
    <t>GO:0061387</t>
  </si>
  <si>
    <t>regulation of extent of cell growth</t>
  </si>
  <si>
    <t>15/128</t>
  </si>
  <si>
    <t>12064,13640,17919,18208,20347,20360,22418,56177,56320,65086,68585,211323,216344,320027,382253</t>
  </si>
  <si>
    <t>Bdnf,Efna5,Myo5b,Ntn1,Sema3b,Sema6c,Wnt5a,Olfm1,Dbn1,Lpar3,Rtn4,Nrg1,Rab21,Fstl4,Cdkl5</t>
  </si>
  <si>
    <t>GO:0050772</t>
  </si>
  <si>
    <t>positive regulation of axonogenesis</t>
  </si>
  <si>
    <t>13/105</t>
  </si>
  <si>
    <t>11423,12064,13640,17919,18208,18212,19876,20616,56320,65086,68585,211323,382253</t>
  </si>
  <si>
    <t>Ache,Bdnf,Efna5,Myo5b,Ntn1,Ntrk2,Robo1,Snap91,Dbn1,Lpar3,Rtn4,Nrg1,Cdkl5</t>
  </si>
  <si>
    <t>GO:1990138</t>
  </si>
  <si>
    <t>neuron projection extension</t>
  </si>
  <si>
    <t>20/197</t>
  </si>
  <si>
    <t>12064,12305,17919,18208,20347,20360,20981,22330,22418,50706,50873,56177,56320,68585,81907,211323,216344,236794,320027,382253</t>
  </si>
  <si>
    <t>Bdnf,Ddr1,Myo5b,Ntn1,Sema3b,Sema6c,Syt3,Vcl,Wnt5a,Postn,Prkn,Olfm1,Dbn1,Rtn4,Tmem108,Nrg1,Rab21,Slc9a6,Fstl4,Cdkl5</t>
  </si>
  <si>
    <t>GO:0045927</t>
  </si>
  <si>
    <t>positive regulation of growth</t>
  </si>
  <si>
    <t>28/313</t>
  </si>
  <si>
    <t>12043,12064,12995,13046,13489,13640,13869,14173,14632,15586,16000,16337,17919,17967,18208,19219,20981,22350,22402,50873,56320,65086,68585,74318,211323,217369,238161,382253</t>
  </si>
  <si>
    <t>Bcl2,Bdnf,Csnk2a1,Celf1,Drd2,Efna5,Erbb4,Fgf2,Gli1,Hyal1,Igf1,Insr,Myo5b,Ncam1,Ntn1,Ptger4,Syt3,Ezr,Ccn4,Prkn,Dbn1,Lpar3,Rtn4,Hopx,Nrg1,Uts2r,Akap6,Cdkl5</t>
  </si>
  <si>
    <t>GO:0010770</t>
  </si>
  <si>
    <t>positive regulation of cell morphogenesis involved in differentiation</t>
  </si>
  <si>
    <t>19/189</t>
  </si>
  <si>
    <t>11423,12064,13640,17242,17919,18208,18212,18606,19876,20616,56320,65086,66515,68585,68813,108100,211323,216344,382253</t>
  </si>
  <si>
    <t>Ache,Bdnf,Efna5,Mdk,Myo5b,Ntn1,Ntrk2,Enpp2,Robo1,Snap91,Dbn1,Lpar3,Cul7,Rtn4,Dock5,Baiap2,Nrg1,Rab21,Cdkl5</t>
  </si>
  <si>
    <t>GO:0048675</t>
  </si>
  <si>
    <t>axon extension</t>
  </si>
  <si>
    <t>15/140</t>
  </si>
  <si>
    <t>12064,17919,18208,20347,20360,22330,22418,56177,56320,68585,211323,216344,236794,320027,382253</t>
  </si>
  <si>
    <t>Bdnf,Myo5b,Ntn1,Sema3b,Sema6c,Vcl,Wnt5a,Olfm1,Dbn1,Rtn4,Nrg1,Rab21,Slc9a6,Fstl4,Cdkl5</t>
  </si>
  <si>
    <t>GO:0030516</t>
  </si>
  <si>
    <t>regulation of axon extension</t>
  </si>
  <si>
    <t>13/114</t>
  </si>
  <si>
    <t>12064,17919,18208,20347,20360,22418,56177,56320,68585,211323,216344,320027,382253</t>
  </si>
  <si>
    <t>Bdnf,Myo5b,Ntn1,Sema3b,Sema6c,Wnt5a,Olfm1,Dbn1,Rtn4,Nrg1,Rab21,Fstl4,Cdkl5</t>
  </si>
  <si>
    <t>GO:0050773</t>
  </si>
  <si>
    <t>regulation of dendrite development</t>
  </si>
  <si>
    <t>19/196</t>
  </si>
  <si>
    <t>11423,14745,16560,17919,18212,19242,19876,22215,22359,56320,56876,66515,108100,208922,211323,216344,270120,320027,382253</t>
  </si>
  <si>
    <t>Ache,Lpar1,Kif1a,Myo5b,Ntrk2,Ptn,Robo1,Ube3a,Vldlr,Dbn1,Nsmf,Cul7,Baiap2,Cpeb3,Nrg1,Rab21,Fat3,Fstl4,Cdkl5</t>
  </si>
  <si>
    <t>GO:0032535</t>
  </si>
  <si>
    <t>regulation of cellular component size</t>
  </si>
  <si>
    <t>33/408</t>
  </si>
  <si>
    <t>11519,11829,12064,12332,13640,17872,17919,17996,18208,19713,20347,20360,21367,22350,22418,22439,29816,54631,56177,56320,56431,57028,57138,65086,68585,72088,93677,99889,108100,211323,216344,320027,382253</t>
  </si>
  <si>
    <t>Add2,Aqp4,Bdnf,Capg,Efna5,Ppp1r15a,Myo5b,Neb,Ntn1,Ret,Sema3b,Sema6c,Cntn2,Ezr,Wnt5a,Xk,Hip1r,Nphs1,Olfm1,Dbn1,Dstn,Pdxp,Slc12a5,Lpar3,Rtn4,Ush1c,Lmod2,Arfip1,Baiap2,Nrg1,Rab21,Fstl4,Cdkl5</t>
  </si>
  <si>
    <t>GO:0050803</t>
  </si>
  <si>
    <t>regulation of synapse structure or activity</t>
  </si>
  <si>
    <t>25/287</t>
  </si>
  <si>
    <t>12064,13429,13489,13640,13845,16560,17919,18208,18212,19242,20616,20692,22215,22418,26556,53328,56320,68792,72961,76742,108100,112405,272381,319476,382253</t>
  </si>
  <si>
    <t>Bdnf,Dnm1,Drd2,Efna5,Ephb3,Kif1a,Myo5b,Ntn1,Ntrk2,Ptn,Snap91,Sparc,Ube3a,Wnt5a,Homer1,Pgrmc1,Dbn1,Srpx2,Slc17a7,Snx27,Baiap2,Egln1,Lrrc4b,Lrtm1,Cdkl5</t>
  </si>
  <si>
    <t>GO:0048729</t>
  </si>
  <si>
    <t>tissue morphogenesis</t>
  </si>
  <si>
    <t>68/683</t>
  </si>
  <si>
    <t>11668,12043,12159,12305,12367,12399,12505,12702,12814,12816,12818,13123,13544,13617,13645,13800,13857,14173,14573,14726,15111,15904,16000,16323,16373,16475,17242,17313,17390,17897,18208,18595,18612,19058,19108,19378,19713,19876,20378,20677,20682,20779,21412,21676,21924,21952,22138,22160,22330,22411,22418,57265,59036,69217,69847,71461,74025,76707,107934,112405,140577,211401,230099,231532,240725,242702,269152,380614,12064,12393,14632,19242,21834,22433,66695,68585,114142,12125,12724,13489,13845,13869,14228,14775,16337,18793,19116,20249,20656,21802,22215,22371,52609,68949,77889,110351,216233,216439,246728,107581</t>
  </si>
  <si>
    <t>Aldh1a1,Bcl2,Bmp4,Ddr1,Casp3,Runx3,Cd44,Socs3,Col11a1,Col12a1,Col14a1,Cyp7b1,Dvl3,Ednra,Egf,Enah,Epor,Fgf2,Gdnf,Pdpn,Hand2,Id4,Igf1,Inhba,Irx3,Ajuba,Mdk,Mgp,Mmp2,Myl3,Ntn1,Pdgfra,Etv4,Ppp3r1,Prkx,Aldh1a2,Ret,Robo1,Frzb,Sox4,Sox9,Src,Tcf21,Tead1,Tnnc1,Tnni1,Ttn,Twist1,Vcl,Wnt11,Wnt5a,Fzd2,Dact1,Plekha4,Wnk4,Ptk7,Nphp3,Clasp1,Celsr3,Egln1,Ankrd6,Mtss1,Car9,Arhgap24,Sulf1,Myom3,Kif26b,Intu,Bdnf,Runx2,Gli1,Ptn,Thrb,Xbp1,Aspn,Rtn4,Foxp2,Bcl2l11,Clcn2,Drd2,Ephb3,Erbb4,Fkbp4,Gpx1,Insr,Plaur,Prlr,Scd1,Sod2,Tgfa,Ube3a,Vwf,Cbx7,Zfas1,Lbh,Rap1gap,Socs2,Agap2,Oas2,Col16a1</t>
  </si>
  <si>
    <t>11668,12043,12159,12305,12367,12399,12505,12702,12814,12816,12818,13123,13544,13617,13645,13800,13857,14173,14573,14726,15111,15904,16000,16323,16373,16475,17242,17313,17390,17897,18208,18595,18612,19058,19108,19378,19713,19876,20378,20677,20682,20779,21412,21676,21924,21952,22138,22160,22330,22411,22418,57265,59036,69217,69847,71461,74025,76707,107934,112405,140577,211401,230099,231532,240725,242702,269152,380614</t>
  </si>
  <si>
    <t>Aldh1a1,Bcl2,Bmp4,Ddr1,Casp3,Runx3,Cd44,Socs3,Col11a1,Col12a1,Col14a1,Cyp7b1,Dvl3,Ednra,Egf,Enah,Epor,Fgf2,Gdnf,Pdpn,Hand2,Id4,Igf1,Inhba,Irx3,Ajuba,Mdk,Mgp,Mmp2,Myl3,Ntn1,Pdgfra,Etv4,Ppp3r1,Prkx,Aldh1a2,Ret,Robo1,Frzb,Sox4,Sox9,Src,Tcf21,Tead1,Tnnc1,Tnni1,Ttn,Twist1,Vcl,Wnt11,Wnt5a,Fzd2,Dact1,Plekha4,Wnk4,Ptk7,Nphp3,Clasp1,Celsr3,Egln1,Ankrd6,Mtss1,Car9,Arhgap24,Sulf1,Myom3,Kif26b,Intu</t>
  </si>
  <si>
    <t>GO:2000027</t>
  </si>
  <si>
    <t>regulation of animal organ morphogenesis</t>
  </si>
  <si>
    <t>30/212</t>
  </si>
  <si>
    <t>12043,12064,12159,12393,13544,13617,14173,14573,14632,15111,17242,18595,19242,19876,20682,21834,22160,22411,22418,22433,57265,59036,66695,68585,69217,71461,107934,114142,140577,240725</t>
  </si>
  <si>
    <t>Bcl2,Bdnf,Bmp4,Runx2,Dvl3,Ednra,Fgf2,Gdnf,Gli1,Hand2,Mdk,Pdgfra,Ptn,Robo1,Sox9,Thrb,Twist1,Wnt11,Wnt5a,Xbp1,Fzd2,Dact1,Aspn,Rtn4,Plekha4,Ptk7,Celsr3,Foxp2,Ankrd6,Sulf1</t>
  </si>
  <si>
    <t>GO:0002009</t>
  </si>
  <si>
    <t>morphogenesis of an epithelium</t>
  </si>
  <si>
    <t>57/562</t>
  </si>
  <si>
    <t>11668,12043,12159,12305,12367,12399,12505,12702,13123,13544,13617,13645,13800,14173,14573,14726,15111,15904,16000,16373,16475,17242,17313,17390,18208,18595,18612,19058,19108,19378,19713,19876,20378,20677,20682,20779,21412,21676,22160,22330,22411,22418,57265,59036,69217,69847,71461,74025,76707,107934,140577,211401,230099,231532,240725,269152,380614</t>
  </si>
  <si>
    <t>Aldh1a1,Bcl2,Bmp4,Ddr1,Casp3,Runx3,Cd44,Socs3,Cyp7b1,Dvl3,Ednra,Egf,Enah,Fgf2,Gdnf,Pdpn,Hand2,Id4,Igf1,Irx3,Ajuba,Mdk,Mgp,Mmp2,Ntn1,Pdgfra,Etv4,Ppp3r1,Prkx,Aldh1a2,Ret,Robo1,Frzb,Sox4,Sox9,Src,Tcf21,Tead1,Twist1,Vcl,Wnt11,Wnt5a,Fzd2,Dact1,Plekha4,Wnk4,Ptk7,Nphp3,Clasp1,Celsr3,Ankrd6,Mtss1,Car9,Arhgap24,Sulf1,Kif26b,Intu</t>
  </si>
  <si>
    <t>GO:0048732</t>
  </si>
  <si>
    <t>gland development</t>
  </si>
  <si>
    <t>50/470</t>
  </si>
  <si>
    <t>12043,12125,12159,12305,12505,12724,13123,13489,13645,13845,13869,14173,14228,14632,14775,15111,15904,16000,16337,17242,17390,18208,18595,18612,18793,19116,19242,19876,20249,20378,20656,20682,20779,21412,21802,21834,22215,22371,22418,22433,52609,68585,68949,74025,77889,110351,216233,216439,240725,246728</t>
  </si>
  <si>
    <t>Bcl2,Bcl2l11,Bmp4,Ddr1,Cd44,Clcn2,Cyp7b1,Drd2,Egf,Ephb3,Erbb4,Fgf2,Fkbp4,Gli1,Gpx1,Hand2,Id4,Igf1,Insr,Mdk,Mmp2,Ntn1,Pdgfra,Etv4,Plaur,Prlr,Ptn,Robo1,Scd1,Frzb,Sod2,Sox9,Src,Tcf21,Tgfa,Thrb,Ube3a,Vwf,Wnt5a,Xbp1,Cbx7,Rtn4,Zfas1,Nphp3,Lbh,Rap1gap,Socs2,Agap2,Sulf1,Oas2</t>
  </si>
  <si>
    <t>GO:0030879</t>
  </si>
  <si>
    <t>mammary gland development</t>
  </si>
  <si>
    <t>23/163</t>
  </si>
  <si>
    <t>12125,12159,12305,13645,13869,14173,14775,16000,18208,18612,19116,19876,20682,20779,21802,22418,22433,68585,68949,77889,216233,216439,246728</t>
  </si>
  <si>
    <t>Bcl2l11,Bmp4,Ddr1,Egf,Erbb4,Fgf2,Gpx1,Igf1,Ntn1,Etv4,Prlr,Robo1,Sox9,Src,Tgfa,Wnt5a,Xbp1,Rtn4,Zfas1,Lbh,Socs2,Agap2,Oas2</t>
  </si>
  <si>
    <t>GO:0061180</t>
  </si>
  <si>
    <t>mammary gland epithelium development</t>
  </si>
  <si>
    <t>14/77</t>
  </si>
  <si>
    <t>12305,13869,14173,14775,18208,18612,19116,19876,20779,22418,68585,68949,77889,216439</t>
  </si>
  <si>
    <t>Ddr1,Erbb4,Fgf2,Gpx1,Ntn1,Etv4,Prlr,Robo1,Src,Wnt5a,Rtn4,Zfas1,Lbh,Agap2</t>
  </si>
  <si>
    <t>GO:0022612</t>
  </si>
  <si>
    <t>gland morphogenesis</t>
  </si>
  <si>
    <t>21/153</t>
  </si>
  <si>
    <t>12043,12159,12305,12505,13123,14632,15904,16000,17242,17390,18208,18612,19242,19876,20682,20779,21802,22418,22433,68585,240725</t>
  </si>
  <si>
    <t>Bcl2,Bmp4,Ddr1,Cd44,Cyp7b1,Gli1,Id4,Igf1,Mdk,Mmp2,Ntn1,Etv4,Ptn,Robo1,Sox9,Src,Tgfa,Wnt5a,Xbp1,Rtn4,Sulf1</t>
  </si>
  <si>
    <t>GO:0110110</t>
  </si>
  <si>
    <t>positive regulation of animal organ morphogenesis</t>
  </si>
  <si>
    <t>16/106</t>
  </si>
  <si>
    <t>12159,13617,14173,14573,15111,17242,18595,19242,19876,20682,22160,22411,22418,22433,68585,114142</t>
  </si>
  <si>
    <t>Bmp4,Ednra,Fgf2,Gdnf,Hand2,Mdk,Pdgfra,Ptn,Robo1,Sox9,Twist1,Wnt11,Wnt5a,Xbp1,Rtn4,Foxp2</t>
  </si>
  <si>
    <t>GO:0060562</t>
  </si>
  <si>
    <t>epithelial tube morphogenesis</t>
  </si>
  <si>
    <t>37/388</t>
  </si>
  <si>
    <t>12043,12159,12305,12367,12505,13544,13617,13645,13800,14173,14573,15111,16000,16373,17242,17313,18208,18595,18612,19058,19108,19378,19713,19876,20677,20682,20779,21412,21676,22160,22418,57265,69847,71461,74025,211401,269152</t>
  </si>
  <si>
    <t>Bcl2,Bmp4,Ddr1,Casp3,Cd44,Dvl3,Ednra,Egf,Enah,Fgf2,Gdnf,Hand2,Igf1,Irx3,Mdk,Mgp,Ntn1,Pdgfra,Etv4,Ppp3r1,Prkx,Aldh1a2,Ret,Robo1,Sox4,Sox9,Src,Tcf21,Tead1,Twist1,Wnt5a,Fzd2,Wnk4,Ptk7,Nphp3,Mtss1,Kif26b</t>
  </si>
  <si>
    <t>GO:0001763</t>
  </si>
  <si>
    <t>morphogenesis of a branching structure</t>
  </si>
  <si>
    <t>23/246</t>
  </si>
  <si>
    <t>12043,12159,12305,12505,12702,13489,13617,13645,14173,14573,16000,17242,17313,18595,18612,19058,20682,20779,21412,22418,68585,107581,240725</t>
  </si>
  <si>
    <t>Bcl2,Bmp4,Ddr1,Cd44,Socs3,Drd2,Ednra,Egf,Fgf2,Gdnf,Igf1,Mdk,Mgp,Pdgfra,Etv4,Ppp3r1,Sox9,Src,Tcf21,Wnt5a,Rtn4,Col16a1,Sulf1</t>
  </si>
  <si>
    <t>GO:0048754</t>
  </si>
  <si>
    <t>branching morphogenesis of an epithelial tube</t>
  </si>
  <si>
    <t>18/188</t>
  </si>
  <si>
    <t>12043,12159,12305,12505,13617,13645,14173,14573,16000,17242,17313,18595,18612,19058,20682,20779,21412,22418</t>
  </si>
  <si>
    <t>Bcl2,Bmp4,Ddr1,Cd44,Ednra,Egf,Fgf2,Gdnf,Igf1,Mdk,Mgp,Pdgfra,Etv4,Ppp3r1,Sox9,Src,Tcf21,Wnt5a</t>
  </si>
  <si>
    <t>GO:0097435</t>
  </si>
  <si>
    <t>supramolecular fiber organization</t>
  </si>
  <si>
    <t>70/712</t>
  </si>
  <si>
    <t>11519,11568,11854,11856,12043,12332,12372,12759,12814,12818,12832,12842,12843,12845,13800,14219,14228,14745,16948,16997,17022,17754,17919,17996,18451,18595,19219,20312,20779,21957,22004,22027,22138,22350,22411,24131,29816,30794,50490,50530,50873,53318,54631,56320,56398,56431,57028,59006,72088,76686,76707,77963,93677,94352,99889,100952,103768,104215,108100,171580,207596,211401,213435,214685,216725,216961,216965,217125,242702,320472,11475,12053,12291,12293,13640,14191,14726,16509,17242,21924,58226,68328,71461,71960,108058,109676,213019,216439,216459,228564,238161,238871,333433,11938,330953,11983,12125,12223,12487,12684,13179,13447,13616,13645,15277,15482,16000,16337,18783,18793,20969,20981,21802,22418,22433,58994,59125,68549,171543,230872,239555</t>
  </si>
  <si>
    <t>Add2,Aebp1,Rhod,Arhgap6,Bcl2,Capg,Casq1,Clu,Col11a1,Col14a1,Col5a2,Col1a1,Col1a2,Comp,Enah,Ccn2,Fkbp4,Lpar1,Lox,Ltbp2,Lum,Map1a,Myo5b,Neb,P4ha1,Pdgfra,Ptger4,Cx3cl1,Src,Tnnt3,Tpm2,Hsp90b1,Ttn,Ezr,Wnt11,Ldb3,Hip1r,Pdlim4,Nox4,Mfap5,Prkn,Pdlim3,Nphs1,Dbn1,Chp1,Dstn,Pdxp,Myoz2,Ush1c,Clip3,Clasp1,Hook1,Lmod2,Loxl2,Arfip1,Emilin1,Tubg2,Rhoq,Baiap2,Mical1,Thsd4,Mtss1,Mylk3,Chadl,Adamts2,Coro6,Taok1,Samd14,Myom3,Ppm1e,Acta2,Bcl6,Cacna1g,Cacna2d1,Efna5,Fgr,Pdpn,Kcne1,Mdk,Tnnc1,Cacna1h,Rab13,Ptk7,Myh14,Camk2d,Ank2,Pdlim2,Agap2,Myl6b,Frmd5,Akap6,Pde4d,Gpd1l,Atp2a2,Hcn4,Atpif1,Bcl2l11,Btc,Cd28,Cideb,Dcn,Doc2b,Edn3,Egf,Hk2,Hspa1l,Igf1,Insr,Pla2g4a,Plaur,Sdc1,Syt3,Tgfa,Wnt5a,Xbp1,Smpd3,Nek7,Sgo2a,Bmf,Crocc,Mief1</t>
  </si>
  <si>
    <t>11519,11568,11854,11856,12043,12332,12372,12759,12814,12818,12832,12842,12843,12845,13800,14219,14228,14745,16948,16997,17022,17754,17919,17996,18451,18595,19219,20312,20779,21957,22004,22027,22138,22350,22411,24131,29816,30794,50490,50530,50873,53318,54631,56320,56398,56431,57028,59006,72088,76686,76707,77963,93677,94352,99889,100952,103768,104215,108100,171580,207596,211401,213435,214685,216725,216961,216965,217125,242702,320472</t>
  </si>
  <si>
    <t>Add2,Aebp1,Rhod,Arhgap6,Bcl2,Capg,Casq1,Clu,Col11a1,Col14a1,Col5a2,Col1a1,Col1a2,Comp,Enah,Ccn2,Fkbp4,Lpar1,Lox,Ltbp2,Lum,Map1a,Myo5b,Neb,P4ha1,Pdgfra,Ptger4,Cx3cl1,Src,Tnnt3,Tpm2,Hsp90b1,Ttn,Ezr,Wnt11,Ldb3,Hip1r,Pdlim4,Nox4,Mfap5,Prkn,Pdlim3,Nphs1,Dbn1,Chp1,Dstn,Pdxp,Myoz2,Ush1c,Clip3,Clasp1,Hook1,Lmod2,Loxl2,Arfip1,Emilin1,Tubg2,Rhoq,Baiap2,Mical1,Thsd4,Mtss1,Mylk3,Chadl,Adamts2,Coro6,Taok1,Samd14,Myom3,Ppm1e</t>
  </si>
  <si>
    <t>69/774</t>
  </si>
  <si>
    <t>11475,11519,11854,11856,12043,12053,12291,12293,12332,12372,13640,13800,14191,14219,14726,14745,16509,17242,17919,17996,18595,19219,20312,20779,21924,21957,22004,22027,22138,22350,22411,24131,29816,30794,50490,50873,53318,54631,56320,56431,57028,58226,59006,68328,71461,71960,72088,76707,93677,99889,104215,108058,108100,109676,171580,211401,213019,213435,216439,216459,216961,216965,217125,228564,238161,238871,242702,320472,333433</t>
  </si>
  <si>
    <t>Acta2,Add2,Rhod,Arhgap6,Bcl2,Bcl6,Cacna1g,Cacna2d1,Capg,Casq1,Efna5,Enah,Fgr,Ccn2,Pdpn,Lpar1,Kcne1,Mdk,Myo5b,Neb,Pdgfra,Ptger4,Cx3cl1,Src,Tnnc1,Tnnt3,Tpm2,Hsp90b1,Ttn,Ezr,Wnt11,Ldb3,Hip1r,Pdlim4,Nox4,Prkn,Pdlim3,Nphs1,Dbn1,Dstn,Pdxp,Cacna1h,Myoz2,Rab13,Ptk7,Myh14,Ush1c,Clasp1,Lmod2,Arfip1,Rhoq,Camk2d,Baiap2,Ank2,Mical1,Mtss1,Pdlim2,Mylk3,Agap2,Myl6b,Coro6,Taok1,Samd14,Frmd5,Akap6,Pde4d,Myom3,Ppm1e,Gpd1l</t>
  </si>
  <si>
    <t>GO:0032970</t>
  </si>
  <si>
    <t>regulation of actin filament-based process</t>
  </si>
  <si>
    <t>39/409</t>
  </si>
  <si>
    <t>11475,11519,11854,11856,11938,12332,13640,14191,14219,14726,14745,17242,17996,19219,20312,21924,22411,29816,30794,50490,50873,54631,56320,56431,57028,58226,76707,93677,99889,104215,108100,109676,211401,213435,216965,238161,238871,320472,330953</t>
  </si>
  <si>
    <t>Acta2,Add2,Rhod,Arhgap6,Atp2a2,Capg,Efna5,Fgr,Ccn2,Pdpn,Lpar1,Mdk,Neb,Ptger4,Cx3cl1,Tnnc1,Wnt11,Hip1r,Pdlim4,Nox4,Prkn,Nphs1,Dbn1,Dstn,Pdxp,Cacna1h,Clasp1,Lmod2,Arfip1,Rhoq,Baiap2,Ank2,Mtss1,Mylk3,Taok1,Akap6,Pde4d,Ppm1e,Hcn4</t>
  </si>
  <si>
    <t>GO:0051017</t>
  </si>
  <si>
    <t>actin filament bundle assembly</t>
  </si>
  <si>
    <t>21/177</t>
  </si>
  <si>
    <t>11519,11854,11856,14219,14745,19219,20312,20779,22027,22350,22411,30794,50490,50873,56320,57028,72088,76707,108100,211401,320472</t>
  </si>
  <si>
    <t>Add2,Rhod,Arhgap6,Ccn2,Lpar1,Ptger4,Cx3cl1,Src,Hsp90b1,Ezr,Wnt11,Pdlim4,Nox4,Prkn,Dbn1,Pdxp,Ush1c,Clasp1,Baiap2,Mtss1,Ppm1e</t>
  </si>
  <si>
    <t>GO:0061572</t>
  </si>
  <si>
    <t>actin filament bundle organization</t>
  </si>
  <si>
    <t>21/180</t>
  </si>
  <si>
    <t>GO:0007015</t>
  </si>
  <si>
    <t>actin filament organization</t>
  </si>
  <si>
    <t>39/430</t>
  </si>
  <si>
    <t>11519,11854,11856,12043,12332,13800,14219,14745,17919,17996,19219,20312,20779,22004,22027,22138,22350,22411,29816,30794,50490,50873,53318,54631,56320,56431,57028,72088,76707,93677,99889,104215,108100,171580,211401,216961,217125,242702,320472</t>
  </si>
  <si>
    <t>Add2,Rhod,Arhgap6,Bcl2,Capg,Enah,Ccn2,Lpar1,Myo5b,Neb,Ptger4,Cx3cl1,Src,Tpm2,Hsp90b1,Ttn,Ezr,Wnt11,Hip1r,Pdlim4,Nox4,Prkn,Pdlim3,Nphs1,Dbn1,Dstn,Pdxp,Ush1c,Clasp1,Lmod2,Arfip1,Rhoq,Baiap2,Mical1,Mtss1,Coro6,Samd14,Myom3,Ppm1e</t>
  </si>
  <si>
    <t>56/693</t>
  </si>
  <si>
    <t>11519,11854,11856,12043,12053,12332,12372,13640,13800,14191,14219,14745,17242,17919,17996,18595,19219,20312,20779,21957,22004,22027,22138,22350,22411,24131,29816,30794,50490,50873,53318,54631,56320,56431,57028,59006,68328,71461,71960,72088,76707,93677,99889,104215,108100,171580,211401,213019,213435,216439,216961,216965,217125,228564,242702,320472</t>
  </si>
  <si>
    <t>Add2,Rhod,Arhgap6,Bcl2,Bcl6,Capg,Casq1,Efna5,Enah,Fgr,Ccn2,Lpar1,Mdk,Myo5b,Neb,Pdgfra,Ptger4,Cx3cl1,Src,Tnnt3,Tpm2,Hsp90b1,Ttn,Ezr,Wnt11,Ldb3,Hip1r,Pdlim4,Nox4,Prkn,Pdlim3,Nphs1,Dbn1,Dstn,Pdxp,Myoz2,Rab13,Ptk7,Myh14,Ush1c,Clasp1,Lmod2,Arfip1,Rhoq,Baiap2,Mical1,Mtss1,Pdlim2,Mylk3,Agap2,Coro6,Taok1,Samd14,Frmd5,Myom3,Ppm1e</t>
  </si>
  <si>
    <t>GO:0032231</t>
  </si>
  <si>
    <t>regulation of actin filament bundle assembly</t>
  </si>
  <si>
    <t>13/110</t>
  </si>
  <si>
    <t>11856,14219,14745,19219,20312,22411,30794,50490,50873,56320,76707,211401,320472</t>
  </si>
  <si>
    <t>Arhgap6,Ccn2,Lpar1,Ptger4,Cx3cl1,Wnt11,Pdlim4,Nox4,Prkn,Dbn1,Clasp1,Mtss1,Ppm1e</t>
  </si>
  <si>
    <t>GO:1902903</t>
  </si>
  <si>
    <t>regulation of supramolecular fiber organization</t>
  </si>
  <si>
    <t>31/367</t>
  </si>
  <si>
    <t>11519,11568,11856,12332,12759,14219,14228,14745,17754,19219,20312,22411,29816,30794,50490,50873,54631,56320,56431,57028,76686,76707,93677,99889,100952,108100,211401,213435,214685,216965,320472</t>
  </si>
  <si>
    <t>Add2,Aebp1,Arhgap6,Capg,Clu,Ccn2,Fkbp4,Lpar1,Map1a,Ptger4,Cx3cl1,Wnt11,Hip1r,Pdlim4,Nox4,Prkn,Nphs1,Dbn1,Dstn,Pdxp,Clip3,Clasp1,Lmod2,Arfip1,Emilin1,Baiap2,Mtss1,Mylk3,Chadl,Taok1,Ppm1e</t>
  </si>
  <si>
    <t>GO:0032956</t>
  </si>
  <si>
    <t>regulation of actin cytoskeleton organization</t>
  </si>
  <si>
    <t>30/361</t>
  </si>
  <si>
    <t>11519,11854,11856,12332,13640,14191,14219,14745,17242,17996,19219,20312,22411,29816,30794,50490,50873,54631,56320,56431,57028,76707,93677,99889,104215,108100,211401,213435,216965,320472</t>
  </si>
  <si>
    <t>Add2,Rhod,Arhgap6,Capg,Efna5,Fgr,Ccn2,Lpar1,Mdk,Neb,Ptger4,Cx3cl1,Wnt11,Hip1r,Pdlim4,Nox4,Prkn,Nphs1,Dbn1,Dstn,Pdxp,Clasp1,Lmod2,Arfip1,Rhoq,Baiap2,Mtss1,Mylk3,Taok1,Ppm1e</t>
  </si>
  <si>
    <t>GO:0010638</t>
  </si>
  <si>
    <t>positive regulation of organelle organization</t>
  </si>
  <si>
    <t>45/614</t>
  </si>
  <si>
    <t>11983,12053,12125,12223,12487,12684,13179,13447,13616,13645,14219,14745,15277,15482,16000,16337,18783,18793,20312,20779,20969,20981,21802,22411,22418,22433,29816,30794,50490,50873,54631,56431,57028,58994,59125,68549,93677,99889,108100,171543,211401,213435,230872,239555,320472</t>
  </si>
  <si>
    <t>Atpif1,Bcl6,Bcl2l11,Btc,Cd28,Cideb,Dcn,Doc2b,Edn3,Egf,Ccn2,Lpar1,Hk2,Hspa1l,Igf1,Insr,Pla2g4a,Plaur,Cx3cl1,Src,Sdc1,Syt3,Tgfa,Wnt11,Wnt5a,Xbp1,Hip1r,Pdlim4,Nox4,Prkn,Nphs1,Dstn,Pdxp,Smpd3,Nek7,Sgo2a,Lmod2,Arfip1,Baiap2,Bmf,Mtss1,Mylk3,Crocc,Mief1,Ppm1e</t>
  </si>
  <si>
    <t>GO:1905114</t>
  </si>
  <si>
    <t>cell surface receptor signaling pathway involved in cell-cell signaling</t>
  </si>
  <si>
    <t>57/536</t>
  </si>
  <si>
    <t>12064,12159,12297,12505,12842,12995,13489,13544,13645,13853,14173,14402,14632,14773,14809,14813,17242,20312,20378,20439,20677,20682,20779,20969,22402,22411,22418,22419,24117,50781,50873,53614,53627,53883,56320,57265,59036,69217,71461,71687,72135,72961,74025,74499,81907,83675,84035,107934,108100,140577,207181,214498,230899,240725,268860,319478,329252</t>
  </si>
  <si>
    <t>Bdnf,Bmp4,Cacnb3,Cd44,Col1a1,Csnk2a1,Drd2,Dvl3,Egf,Epm2a,Fgf2,Gabrb3,Gli1,Grk5,Grik5,Grin2c,Mdk,Cx3cl1,Frzb,Siah2,Sox4,Sox9,Src,Sdc1,Ccn4,Wnt11,Wnt5a,Wnt5b,Wif1,Dkk3,Prkn,Reck,Porcn,Celsr2,Dbn1,Fzd2,Dact1,Plekha4,Ptk7,Tmem25,Pygo1,Slc17a7,Nphp3,Sost,Tmem108,Bicc1,Kremen1,Celsr3,Baiap2,Ankrd6,Rbms3,Cdc73,Nppa,Sulf1,Abat,Cxxc4,Lgr6</t>
  </si>
  <si>
    <t>GO:0016055</t>
  </si>
  <si>
    <t>Wnt signaling pathway</t>
  </si>
  <si>
    <t>44/439</t>
  </si>
  <si>
    <t>12505,12842,12995,13489,13544,13645,13853,14173,14632,14773,17242,20378,20439,20677,20682,20779,20969,22402,22411,22418,22419,24117,50781,50873,53614,53627,53883,57265,59036,69217,71461,72135,74025,74499,83675,84035,107934,140577,207181,214498,230899,240725,319478,329252</t>
  </si>
  <si>
    <t>Cd44,Col1a1,Csnk2a1,Drd2,Dvl3,Egf,Epm2a,Fgf2,Gli1,Grk5,Mdk,Frzb,Siah2,Sox4,Sox9,Src,Sdc1,Ccn4,Wnt11,Wnt5a,Wnt5b,Wif1,Dkk3,Prkn,Reck,Porcn,Celsr2,Fzd2,Dact1,Plekha4,Ptk7,Pygo1,Nphp3,Sost,Bicc1,Kremen1,Celsr3,Ankrd6,Rbms3,Cdc73,Nppa,Sulf1,Cxxc4,Lgr6</t>
  </si>
  <si>
    <t>GO:0198738</t>
  </si>
  <si>
    <t>cell-cell signaling by wnt</t>
  </si>
  <si>
    <t>44/441</t>
  </si>
  <si>
    <t>GO:0030111</t>
  </si>
  <si>
    <t>regulation of Wnt signaling pathway</t>
  </si>
  <si>
    <t>33/308</t>
  </si>
  <si>
    <t>12842,12995,13645,14173,14632,17242,20378,20439,20677,20682,20779,22402,22411,22418,22419,24117,50781,50873,53614,59036,69217,71461,74025,74499,83675,84035,140577,207181,214498,230899,240725,319478,329252</t>
  </si>
  <si>
    <t>Col1a1,Csnk2a1,Egf,Fgf2,Gli1,Mdk,Frzb,Siah2,Sox4,Sox9,Src,Ccn4,Wnt11,Wnt5a,Wnt5b,Wif1,Dkk3,Prkn,Reck,Dact1,Plekha4,Ptk7,Nphp3,Sost,Bicc1,Kremen1,Ankrd6,Rbms3,Cdc73,Nppa,Sulf1,Cxxc4,Lgr6</t>
  </si>
  <si>
    <t>GO:0060070</t>
  </si>
  <si>
    <t>canonical Wnt signaling pathway</t>
  </si>
  <si>
    <t>31/288</t>
  </si>
  <si>
    <t>12842,13544,13645,14173,14632,17242,20378,20439,20677,20682,20779,20969,22411,22418,22419,50781,50873,53614,53627,57265,59036,69217,71461,72135,74025,74499,83675,84035,140577,207181,230899</t>
  </si>
  <si>
    <t>Col1a1,Dvl3,Egf,Fgf2,Gli1,Mdk,Frzb,Siah2,Sox4,Sox9,Src,Sdc1,Wnt11,Wnt5a,Wnt5b,Dkk3,Prkn,Reck,Porcn,Fzd2,Dact1,Plekha4,Ptk7,Pygo1,Nphp3,Sost,Bicc1,Kremen1,Ankrd6,Rbms3,Nppa</t>
  </si>
  <si>
    <t>GO:0090090</t>
  </si>
  <si>
    <t>negative regulation of canonical Wnt signaling pathway</t>
  </si>
  <si>
    <t>18/128</t>
  </si>
  <si>
    <t>14632,17242,20378,20439,20682,22411,22418,22419,50781,50873,59036,74025,74499,83675,84035,140577,207181,230899</t>
  </si>
  <si>
    <t>Gli1,Mdk,Frzb,Siah2,Sox9,Wnt11,Wnt5a,Wnt5b,Dkk3,Prkn,Dact1,Nphp3,Sost,Bicc1,Kremen1,Ankrd6,Rbms3,Nppa</t>
  </si>
  <si>
    <t>GO:0060828</t>
  </si>
  <si>
    <t>regulation of canonical Wnt signaling pathway</t>
  </si>
  <si>
    <t>26/236</t>
  </si>
  <si>
    <t>12842,13645,14173,14632,17242,20378,20439,20677,20682,20779,22411,22418,22419,50781,50873,53614,59036,69217,71461,74025,74499,83675,84035,140577,207181,230899</t>
  </si>
  <si>
    <t>Col1a1,Egf,Fgf2,Gli1,Mdk,Frzb,Siah2,Sox4,Sox9,Src,Wnt11,Wnt5a,Wnt5b,Dkk3,Prkn,Reck,Dact1,Plekha4,Ptk7,Nphp3,Sost,Bicc1,Kremen1,Ankrd6,Rbms3,Nppa</t>
  </si>
  <si>
    <t>GO:0030178</t>
  </si>
  <si>
    <t>negative regulation of Wnt signaling pathway</t>
  </si>
  <si>
    <t>20/163</t>
  </si>
  <si>
    <t>14632,17242,20378,20439,20682,22411,22418,22419,24117,50781,50873,59036,74025,74499,83675,84035,140577,207181,230899,319478</t>
  </si>
  <si>
    <t>Gli1,Mdk,Frzb,Siah2,Sox9,Wnt11,Wnt5a,Wnt5b,Wif1,Dkk3,Prkn,Dact1,Nphp3,Sost,Bicc1,Kremen1,Ankrd6,Rbms3,Nppa,Cxxc4</t>
  </si>
  <si>
    <t>GO:0030177</t>
  </si>
  <si>
    <t>positive regulation of Wnt signaling pathway</t>
  </si>
  <si>
    <t>16/136</t>
  </si>
  <si>
    <t>12842,12995,13645,14173,20677,20779,22402,22418,53614,59036,69217,71461,140577,214498,240725,329252</t>
  </si>
  <si>
    <t>Col1a1,Csnk2a1,Egf,Fgf2,Sox4,Src,Ccn4,Wnt5a,Reck,Dact1,Plekha4,Ptk7,Ankrd6,Cdc73,Sulf1,Lgr6</t>
  </si>
  <si>
    <t>16_Summary</t>
  </si>
  <si>
    <t>GO:0031589</t>
  </si>
  <si>
    <t>cell-substrate adhesion</t>
  </si>
  <si>
    <t>42/342</t>
  </si>
  <si>
    <t>11815,11854,11856,12043,12053,12125,12305,12837,12842,13640,13845,14219,14726,16420,16475,16780,16852,17130,17242,18606,18607,19108,19242,20779,21367,22174,22329,22330,22371,50706,56320,64075,68813,76707,100952,107581,140709,223272,242409,319480,319922,329872,12552,211401</t>
  </si>
  <si>
    <t>Apod,Rhod,Arhgap6,Bcl2,Bcl6,Bcl2l11,Ddr1,Col8a1,Col1a1,Efna5,Ephb3,Ccn2,Pdpn,Itgb6,Ajuba,Lamb3,Lgals1,Smad6,Mdk,Enpp2,Pdpk1,Prkx,Ptn,Src,Cntn2,Tyro3,Vcam1,Vcl,Vwf,Postn,Dbn1,Smoc1,Dock5,Clasp1,Emilin1,Col16a1,Col26a1,Itgbl1,Tmem8b,Itga11,Vwc2,Frem1,Cdh11,Mtss1</t>
  </si>
  <si>
    <t>16_Member</t>
  </si>
  <si>
    <t>11815,11854,11856,12043,12053,12125,12305,12837,12842,13640,13845,14219,14726,16420,16475,16780,16852,17130,17242,18606,18607,19108,19242,20779,21367,22174,22329,22330,22371,50706,56320,64075,68813,76707,100952,107581,140709,223272,242409,319480,319922,329872</t>
  </si>
  <si>
    <t>Apod,Rhod,Arhgap6,Bcl2,Bcl6,Bcl2l11,Ddr1,Col8a1,Col1a1,Efna5,Ephb3,Ccn2,Pdpn,Itgb6,Ajuba,Lamb3,Lgals1,Smad6,Mdk,Enpp2,Pdpk1,Prkx,Ptn,Src,Cntn2,Tyro3,Vcam1,Vcl,Vwf,Postn,Dbn1,Smoc1,Dock5,Clasp1,Emilin1,Col16a1,Col26a1,Itgbl1,Tmem8b,Itga11,Vwc2,Frem1</t>
  </si>
  <si>
    <t>GO:0007160</t>
  </si>
  <si>
    <t>cell-matrix adhesion</t>
  </si>
  <si>
    <t>25/211</t>
  </si>
  <si>
    <t>11815,11854,11856,12043,12053,12125,12305,13640,14219,16420,16475,18606,18607,20779,21367,22329,22330,50706,76707,100952,107581,223272,242409,319480,329872</t>
  </si>
  <si>
    <t>Apod,Rhod,Arhgap6,Bcl2,Bcl6,Bcl2l11,Ddr1,Efna5,Ccn2,Itgb6,Ajuba,Enpp2,Pdpk1,Src,Cntn2,Vcam1,Vcl,Postn,Clasp1,Emilin1,Col16a1,Itgbl1,Tmem8b,Itga11,Frem1</t>
  </si>
  <si>
    <t>GO:0010810</t>
  </si>
  <si>
    <t>regulation of cell-substrate adhesion</t>
  </si>
  <si>
    <t>25/212</t>
  </si>
  <si>
    <t>11815,11854,11856,12043,12053,12305,12837,12842,13640,14726,16852,17242,18606,19242,20779,22330,50706,56320,64075,68813,76707,100952,107581,140709,319922</t>
  </si>
  <si>
    <t>Apod,Rhod,Arhgap6,Bcl2,Bcl6,Ddr1,Col8a1,Col1a1,Efna5,Pdpn,Lgals1,Mdk,Enpp2,Ptn,Src,Vcl,Postn,Dbn1,Smoc1,Dock5,Clasp1,Emilin1,Col16a1,Col26a1,Vwc2</t>
  </si>
  <si>
    <t>GO:0007045</t>
  </si>
  <si>
    <t>cell-substrate adherens junction assembly</t>
  </si>
  <si>
    <t>12/80</t>
  </si>
  <si>
    <t>11815,11854,11856,12043,13640,16475,18606,18607,20779,22330,76707,107581</t>
  </si>
  <si>
    <t>Apod,Rhod,Arhgap6,Bcl2,Efna5,Ajuba,Enpp2,Pdpk1,Src,Vcl,Clasp1,Col16a1</t>
  </si>
  <si>
    <t>GO:0048041</t>
  </si>
  <si>
    <t>focal adhesion assembly</t>
  </si>
  <si>
    <t>GO:0007044</t>
  </si>
  <si>
    <t>cell-substrate junction assembly</t>
  </si>
  <si>
    <t>12/90</t>
  </si>
  <si>
    <t>GO:0034333</t>
  </si>
  <si>
    <t>adherens junction assembly</t>
  </si>
  <si>
    <t>12/91</t>
  </si>
  <si>
    <t>GO:0051893</t>
  </si>
  <si>
    <t>regulation of focal adhesion assembly</t>
  </si>
  <si>
    <t>9/60</t>
  </si>
  <si>
    <t>11815,11854,11856,13640,18606,20779,22330,76707,107581</t>
  </si>
  <si>
    <t>Apod,Rhod,Arhgap6,Efna5,Enpp2,Src,Vcl,Clasp1,Col16a1</t>
  </si>
  <si>
    <t>GO:0090109</t>
  </si>
  <si>
    <t>regulation of cell-substrate junction assembly</t>
  </si>
  <si>
    <t>GO:0010812</t>
  </si>
  <si>
    <t>negative regulation of cell-substrate adhesion</t>
  </si>
  <si>
    <t>9/61</t>
  </si>
  <si>
    <t>11815,11856,12053,12842,13640,16852,18606,20779,50706</t>
  </si>
  <si>
    <t>Apod,Arhgap6,Bcl6,Col1a1,Efna5,Lgals1,Enpp2,Src,Postn</t>
  </si>
  <si>
    <t>GO:0001952</t>
  </si>
  <si>
    <t>regulation of cell-matrix adhesion</t>
  </si>
  <si>
    <t>13/117</t>
  </si>
  <si>
    <t>11815,11854,11856,12043,12053,12305,13640,18606,20779,22330,50706,76707,107581</t>
  </si>
  <si>
    <t>Apod,Rhod,Arhgap6,Bcl2,Bcl6,Ddr1,Efna5,Enpp2,Src,Vcl,Postn,Clasp1,Col16a1</t>
  </si>
  <si>
    <t>GO:1903391</t>
  </si>
  <si>
    <t>regulation of adherens junction organization</t>
  </si>
  <si>
    <t>9/67</t>
  </si>
  <si>
    <t>GO:0034332</t>
  </si>
  <si>
    <t>adherens junction organization</t>
  </si>
  <si>
    <t>14/136</t>
  </si>
  <si>
    <t>11815,11854,11856,12043,12552,13640,16475,18606,18607,20779,22330,76707,107581,211401</t>
  </si>
  <si>
    <t>Apod,Rhod,Arhgap6,Bcl2,Cdh11,Efna5,Ajuba,Enpp2,Pdpk1,Src,Vcl,Clasp1,Col16a1,Mtss1</t>
  </si>
  <si>
    <t>17_Summary</t>
  </si>
  <si>
    <t>GO:0001503</t>
  </si>
  <si>
    <t>ossification</t>
  </si>
  <si>
    <t>45/393</t>
  </si>
  <si>
    <t>11647,12043,12159,12393,12399,12842,12843,12845,14173,14191,14219,14632,15111,15904,16000,16948,16998,17130,17242,17313,17390,17937,18605,19219,19228,19242,20661,20682,21834,22160,22402,22411,22418,27047,58994,64075,66695,68728,74499,83554,84035,140494,211401,242291,380614,19013,22156,208659,546144</t>
  </si>
  <si>
    <t>Alpl,Bcl2,Bmp4,Runx2,Runx3,Col1a1,Col1a2,Comp,Fgf2,Fgr,Ccn2,Gli1,Hand2,Id4,Igf1,Lox,Ltbp3,Smad6,Mdk,Mgp,Mmp2,Nab2,Enpp1,Ptger4,Pth1r,Ptn,Sort1,Sox9,Thrb,Twist1,Ccn4,Wnt11,Wnt5a,Omd,Smpd3,Smoc1,Aspn,Trp53inp2,Sost,Fstl3,Kremen1,Atp6v0a4,Mtss1,Impad1,Intu,Ppara,Tuft1,Fam20a,Wdr72</t>
  </si>
  <si>
    <t>17_Member</t>
  </si>
  <si>
    <t>11647,12043,12159,12393,12399,12842,12843,12845,14173,14191,14219,14632,15111,15904,16000,16948,16998,17130,17242,17313,17390,17937,18605,19219,19228,19242,20661,20682,21834,22160,22402,22411,22418,27047,58994,64075,66695,68728,74499,83554,84035,140494,211401,242291,380614</t>
  </si>
  <si>
    <t>Alpl,Bcl2,Bmp4,Runx2,Runx3,Col1a1,Col1a2,Comp,Fgf2,Fgr,Ccn2,Gli1,Hand2,Id4,Igf1,Lox,Ltbp3,Smad6,Mdk,Mgp,Mmp2,Nab2,Enpp1,Ptger4,Pth1r,Ptn,Sort1,Sox9,Thrb,Twist1,Ccn4,Wnt11,Wnt5a,Omd,Smpd3,Smoc1,Aspn,Trp53inp2,Sost,Fstl3,Kremen1,Atp6v0a4,Mtss1,Impad1,Intu</t>
  </si>
  <si>
    <t>GO:0031214</t>
  </si>
  <si>
    <t>biomineral tissue development</t>
  </si>
  <si>
    <t>12159,12842,12843,12845,14191,16000,16948,16998,17313,18605,19013,19228,19242,20682,22156,22160,22411,27047,58994,66695,208659,211401,546144</t>
  </si>
  <si>
    <t>Bmp4,Col1a1,Col1a2,Comp,Fgr,Igf1,Lox,Ltbp3,Mgp,Enpp1,Ppara,Pth1r,Ptn,Sox9,Tuft1,Twist1,Wnt11,Omd,Smpd3,Aspn,Fam20a,Mtss1,Wdr72</t>
  </si>
  <si>
    <t>GO:0030282</t>
  </si>
  <si>
    <t>bone mineralization</t>
  </si>
  <si>
    <t>18/120</t>
  </si>
  <si>
    <t>12159,12843,12845,14191,16000,16948,16998,17313,18605,19228,19242,20682,22160,22411,27047,58994,66695,211401</t>
  </si>
  <si>
    <t>Bmp4,Col1a2,Comp,Fgr,Igf1,Lox,Ltbp3,Mgp,Enpp1,Pth1r,Ptn,Sox9,Twist1,Wnt11,Omd,Smpd3,Aspn,Mtss1</t>
  </si>
  <si>
    <t>GO:0030278</t>
  </si>
  <si>
    <t>regulation of ossification</t>
  </si>
  <si>
    <t>25/238</t>
  </si>
  <si>
    <t>12043,12159,12393,12845,14173,14632,15111,16000,16998,17130,17242,17313,18605,19219,19242,20682,21834,22160,22402,22418,27047,64075,74499,84035,380614</t>
  </si>
  <si>
    <t>Bcl2,Bmp4,Runx2,Comp,Fgf2,Gli1,Hand2,Igf1,Ltbp3,Smad6,Mdk,Mgp,Enpp1,Ptger4,Ptn,Sox9,Thrb,Twist1,Ccn4,Wnt5a,Omd,Smoc1,Sost,Kremen1,Intu</t>
  </si>
  <si>
    <t>18_Summary</t>
  </si>
  <si>
    <t>GO:0044283</t>
  </si>
  <si>
    <t>small molecule biosynthetic process</t>
  </si>
  <si>
    <t>64/659</t>
  </si>
  <si>
    <t>11517,11636,11668,11689,12499,12724,13123,13180,13645,13807,14173,14660,14873,15277,15490,15586,16000,16337,17691,18441,18563,18585,18605,18641,18783,19013,19219,19223,19228,19378,19659,20249,20322,20425,20512,50781,56050,56490,58226,58994,59046,67096,67389,67800,67815,71147,71207,71707,72562,103988,106529,107239,108099,226856,227399,230027,238871,243078,246277,268860,272428,320717,329065,331487,11983,12892,14151,14187,14775,14857,14871,17436,17768,18041,20656,20917,26425,57028,65969,68087,68312,69564,76187,76263,78038,109857,192166,216188,229905,236900,333433,11722,71755,110095,244416,319625,13113,14712,14726,22160,51798,56357,56448,67460,68977,102632,114886,319901,11513,11565,11639,11761,12064,12257,12628,16574,50873,72899,76974,104215,224794,230899,432530,20135,26757,104776,382985,12043,14344,16168,20449,26879,51801,56175,56398,57783,64136,67075,69352,242585,268510,381510,545276</t>
  </si>
  <si>
    <t>Adcyap1r1,Ak1,Aldh1a1,Alox5,Entpd5,Clcn2,Cyp7b1,Pcbd1,Egf,Eno2,Fgf2,Gls,Gsto1,Hk2,Hsd17b7,Hyal1,Igf1,Insr,Sik1,P2ry1,Pcx,Pde9a,Enpp1,Pfkl,Pla2g4a,Ppara,Ptger4,Ptgis,Pth1r,Aldh1a2,Rbp1,Scd1,Sord,Shmt1,Slc1a3,Dkk3,Cyp39a1,Zbtb20,Cacna1h,Smpd3,Arpp19,Mmachc,C1qtnf12,Dgat2,Sec14l2,Oxsm,Nudt4,Ubiad1,Pcbd2,Gck,Tecr,Carns1,Prkag2,Lpgat1,Ppip5k2,Coq3,Pde4d,Tecrl,Csad,Abat,Acsm5,Pptc7,Scd4,Uprt,Atpif1,Cpox,Fech,Akr1b8,Gpx1,Gsta1,Gstt1,Me1,Mthfd2,Nfs1,Sod2,Suclg2,Nubp1,Pdxp,Cubn,Dcakd,Gstm7,Nmrk2,Adhfe1,Gstk1,Mccc2,Cbr3,Sardh,Aldh1l2,Kyat3,Pdk3,Gpd1l,Amy1,Dhdh,Pygl,Ppp1r3b,Galm,Cyp3a13,Gnpat,Pdpn,Twist1,Ech1,Ivd,Cyp2d22,Decr1,Haghl,Acad11,Cygb,Dsel,Adcy7,Adssl1,Ak4,Aox1,Bdnf,Tspo,Cfh,Kif5c,Prkn,Macrod2,Urah,Rhoq,Enpp4,Nppa,Adcy1,Rrm2,Dpysl4,Aldh6a1,Rrm2b,Bcl2,Fut2,Il15,St8sia1,B3galnt1,Ramp1,Bace2,Chp1,Tnip1,Sdf2l1,Magt1,Necab1,Slc35d1,Mgat5b,Dpy19l4,Gal3st3</t>
  </si>
  <si>
    <t>18_Member</t>
  </si>
  <si>
    <t>11517,11636,11668,11689,12499,12724,13123,13180,13645,13807,14173,14660,14873,15277,15490,15586,16000,16337,17691,18441,18563,18585,18605,18641,18783,19013,19219,19223,19228,19378,19659,20249,20322,20425,20512,50781,56050,56490,58226,58994,59046,67096,67389,67800,67815,71147,71207,71707,72562,103988,106529,107239,108099,226856,227399,230027,238871,243078,246277,268860,272428,320717,329065,331487</t>
  </si>
  <si>
    <t>Adcyap1r1,Ak1,Aldh1a1,Alox5,Entpd5,Clcn2,Cyp7b1,Pcbd1,Egf,Eno2,Fgf2,Gls,Gsto1,Hk2,Hsd17b7,Hyal1,Igf1,Insr,Sik1,P2ry1,Pcx,Pde9a,Enpp1,Pfkl,Pla2g4a,Ppara,Ptger4,Ptgis,Pth1r,Aldh1a2,Rbp1,Scd1,Sord,Shmt1,Slc1a3,Dkk3,Cyp39a1,Zbtb20,Cacna1h,Smpd3,Arpp19,Mmachc,C1qtnf12,Dgat2,Sec14l2,Oxsm,Nudt4,Ubiad1,Pcbd2,Gck,Tecr,Carns1,Prkag2,Lpgat1,Ppip5k2,Coq3,Pde4d,Tecrl,Csad,Abat,Acsm5,Pptc7,Scd4,Uprt</t>
  </si>
  <si>
    <t>GO:0051186</t>
  </si>
  <si>
    <t>cofactor metabolic process</t>
  </si>
  <si>
    <t>49/518</t>
  </si>
  <si>
    <t>11983,12499,12892,13180,13807,14151,14187,14775,14857,14871,14873,15277,16000,16337,17436,17768,18041,18641,19013,19219,20425,20656,20917,26425,56490,57028,65969,67096,67800,68087,68312,69564,71147,71707,72562,76187,76263,78038,103988,108099,109857,192166,216188,229905,230027,236900,272428,320717,333433</t>
  </si>
  <si>
    <t>Atpif1,Entpd5,Cpox,Pcbd1,Eno2,Fech,Akr1b8,Gpx1,Gsta1,Gstt1,Gsto1,Hk2,Igf1,Insr,Me1,Mthfd2,Nfs1,Pfkl,Ppara,Ptger4,Shmt1,Sod2,Suclg2,Nubp1,Zbtb20,Pdxp,Cubn,Mmachc,Dgat2,Dcakd,Gstm7,Nmrk2,Oxsm,Ubiad1,Pcbd2,Adhfe1,Gstk1,Mccc2,Gck,Prkag2,Cbr3,Sardh,Aldh1l2,Kyat3,Coq3,Pdk3,Acsm5,Pptc7,Gpd1l</t>
  </si>
  <si>
    <t>GO:0016053</t>
  </si>
  <si>
    <t>organic acid biosynthetic process</t>
  </si>
  <si>
    <t>36/361</t>
  </si>
  <si>
    <t>11668,11689,12499,13123,13645,13807,14660,14873,15277,15586,16000,16337,18641,18783,19013,19219,19223,19378,19659,20249,20425,20512,56050,56490,58994,71147,103988,106529,107239,108099,226856,243078,246277,268860,272428,329065</t>
  </si>
  <si>
    <t>Aldh1a1,Alox5,Entpd5,Cyp7b1,Egf,Eno2,Gls,Gsto1,Hk2,Hyal1,Igf1,Insr,Pfkl,Pla2g4a,Ppara,Ptger4,Ptgis,Aldh1a2,Rbp1,Scd1,Shmt1,Slc1a3,Cyp39a1,Zbtb20,Smpd3,Oxsm,Gck,Tecr,Carns1,Prkag2,Lpgat1,Tecrl,Csad,Abat,Acsm5,Scd4</t>
  </si>
  <si>
    <t>GO:0051196</t>
  </si>
  <si>
    <t>regulation of coenzyme metabolic process</t>
  </si>
  <si>
    <t>11/59</t>
  </si>
  <si>
    <t>12499,16000,16337,17436,19013,56490,103988,108099,230027,236900,320717</t>
  </si>
  <si>
    <t>Entpd5,Igf1,Insr,Me1,Ppara,Zbtb20,Gck,Prkag2,Coq3,Pdk3,Pptc7</t>
  </si>
  <si>
    <t>GO:0046394</t>
  </si>
  <si>
    <t>carboxylic acid biosynthetic process</t>
  </si>
  <si>
    <t>35/360</t>
  </si>
  <si>
    <t>11668,11689,12499,13123,13645,13807,14660,14873,15277,15586,16000,16337,18641,18783,19013,19219,19223,19378,19659,20249,20425,20512,56050,56490,58994,71147,103988,106529,107239,108099,226856,243078,268860,272428,329065</t>
  </si>
  <si>
    <t>Aldh1a1,Alox5,Entpd5,Cyp7b1,Egf,Eno2,Gls,Gsto1,Hk2,Hyal1,Igf1,Insr,Pfkl,Pla2g4a,Ppara,Ptger4,Ptgis,Aldh1a2,Rbp1,Scd1,Shmt1,Slc1a3,Cyp39a1,Zbtb20,Smpd3,Oxsm,Gck,Tecr,Carns1,Prkag2,Lpgat1,Tecrl,Abat,Acsm5,Scd4</t>
  </si>
  <si>
    <t>GO:0006732</t>
  </si>
  <si>
    <t>coenzyme metabolic process</t>
  </si>
  <si>
    <t>33/338</t>
  </si>
  <si>
    <t>12499,13180,13807,14873,15277,16000,16337,17436,17768,18041,18641,19013,20425,20917,56490,57028,67800,68087,69564,71147,71707,72562,78038,103988,108099,109857,192166,216188,230027,236900,272428,320717,333433</t>
  </si>
  <si>
    <t>Entpd5,Pcbd1,Eno2,Gsto1,Hk2,Igf1,Insr,Me1,Mthfd2,Nfs1,Pfkl,Ppara,Shmt1,Suclg2,Zbtb20,Pdxp,Dgat2,Dcakd,Nmrk2,Oxsm,Ubiad1,Pcbd2,Mccc2,Gck,Prkag2,Cbr3,Sardh,Aldh1l2,Coq3,Pdk3,Acsm5,Pptc7,Gpd1l</t>
  </si>
  <si>
    <t>GO:0072330</t>
  </si>
  <si>
    <t>monocarboxylic acid biosynthetic process</t>
  </si>
  <si>
    <t>11668,11689,12499,13123,13807,15277,16000,16337,18641,18783,19013,19223,19378,19659,20249,20512,56050,56490,71147,103988,106529,108099,226856,243078,268860,272428,329065</t>
  </si>
  <si>
    <t>Aldh1a1,Alox5,Entpd5,Cyp7b1,Eno2,Hk2,Igf1,Insr,Pfkl,Pla2g4a,Ppara,Ptgis,Aldh1a2,Rbp1,Scd1,Slc1a3,Cyp39a1,Zbtb20,Oxsm,Gck,Tecr,Prkag2,Lpgat1,Tecrl,Abat,Acsm5,Scd4</t>
  </si>
  <si>
    <t>GO:0051193</t>
  </si>
  <si>
    <t>regulation of cofactor metabolic process</t>
  </si>
  <si>
    <t>12/78</t>
  </si>
  <si>
    <t>12499,16000,16337,17436,19013,19219,56490,103988,108099,230027,236900,320717</t>
  </si>
  <si>
    <t>Entpd5,Igf1,Insr,Me1,Ppara,Ptger4,Zbtb20,Gck,Prkag2,Coq3,Pdk3,Pptc7</t>
  </si>
  <si>
    <t>GO:0051188</t>
  </si>
  <si>
    <t>cofactor biosynthetic process</t>
  </si>
  <si>
    <t>25/252</t>
  </si>
  <si>
    <t>11983,12499,12892,13180,13807,14151,14873,15277,16000,16337,18041,18641,19013,20656,56490,67096,68087,69564,71707,72562,103988,108099,230027,236900,320717</t>
  </si>
  <si>
    <t>Atpif1,Entpd5,Cpox,Pcbd1,Eno2,Fech,Gsto1,Hk2,Igf1,Insr,Nfs1,Pfkl,Ppara,Sod2,Zbtb20,Mmachc,Dcakd,Nmrk2,Ubiad1,Pcbd2,Gck,Prkag2,Coq3,Pdk3,Pptc7</t>
  </si>
  <si>
    <t>GO:0009108</t>
  </si>
  <si>
    <t>coenzyme biosynthetic process</t>
  </si>
  <si>
    <t>20/196</t>
  </si>
  <si>
    <t>12499,13180,13807,14873,15277,16000,16337,18041,18641,19013,56490,68087,69564,71707,72562,103988,108099,230027,236900,320717</t>
  </si>
  <si>
    <t>Entpd5,Pcbd1,Eno2,Gsto1,Hk2,Igf1,Insr,Nfs1,Pfkl,Ppara,Zbtb20,Dcakd,Nmrk2,Ubiad1,Pcbd2,Gck,Prkag2,Coq3,Pdk3,Pptc7</t>
  </si>
  <si>
    <t>GO:0016052</t>
  </si>
  <si>
    <t>carbohydrate catabolic process</t>
  </si>
  <si>
    <t>16/143</t>
  </si>
  <si>
    <t>11722,12499,13807,15277,16000,16337,18641,19013,20322,56490,71755,103988,108099,110095,244416,319625</t>
  </si>
  <si>
    <t>Amy1,Entpd5,Eno2,Hk2,Igf1,Insr,Pfkl,Ppara,Sord,Zbtb20,Dhdh,Gck,Prkag2,Pygl,Ppp1r3b,Galm</t>
  </si>
  <si>
    <t>GO:0032787</t>
  </si>
  <si>
    <t>monocarboxylic acid metabolic process</t>
  </si>
  <si>
    <t>45/579</t>
  </si>
  <si>
    <t>11668,11689,12499,13113,13123,13807,14712,14726,15277,16000,16337,17436,18563,18641,18783,19013,19223,19378,19659,20249,20512,22160,51798,56050,56357,56448,56490,67460,67800,68312,68977,71147,102632,103988,106529,107239,108099,114886,226856,236900,243078,268860,272428,319901,329065</t>
  </si>
  <si>
    <t>Aldh1a1,Alox5,Entpd5,Cyp3a13,Cyp7b1,Eno2,Gnpat,Pdpn,Hk2,Igf1,Insr,Me1,Pcx,Pfkl,Pla2g4a,Ppara,Ptgis,Aldh1a2,Rbp1,Scd1,Slc1a3,Twist1,Ech1,Cyp39a1,Ivd,Cyp2d22,Zbtb20,Decr1,Dgat2,Gstm7,Haghl,Oxsm,Acad11,Gck,Tecr,Carns1,Prkag2,Cygb,Lpgat1,Pdk3,Tecrl,Abat,Acsm5,Dsel,Scd4</t>
  </si>
  <si>
    <t>GO:0045821</t>
  </si>
  <si>
    <t>positive regulation of glycolytic process</t>
  </si>
  <si>
    <t>12499,16000,16337,56490,103988</t>
  </si>
  <si>
    <t>Entpd5,Igf1,Insr,Zbtb20,Gck</t>
  </si>
  <si>
    <t>GO:0072521</t>
  </si>
  <si>
    <t>purine-containing compound metabolic process</t>
  </si>
  <si>
    <t>39/491</t>
  </si>
  <si>
    <t>11513,11565,11636,11639,11761,11983,12064,12257,12499,12628,13807,15277,16000,16337,16574,18585,18605,18641,19013,20425,20917,50873,56490,67800,68087,71147,71207,72899,76974,78038,103988,104215,108099,224794,230899,236900,238871,272428,432530</t>
  </si>
  <si>
    <t>Adcy7,Adssl1,Ak1,Ak4,Aox1,Atpif1,Bdnf,Tspo,Entpd5,Cfh,Eno2,Hk2,Igf1,Insr,Kif5c,Pde9a,Enpp1,Pfkl,Ppara,Shmt1,Suclg2,Prkn,Zbtb20,Dgat2,Dcakd,Oxsm,Nudt4,Macrod2,Urah,Mccc2,Gck,Rhoq,Prkag2,Enpp4,Nppa,Pdk3,Pde4d,Acsm5,Adcy1</t>
  </si>
  <si>
    <t>GO:0030813</t>
  </si>
  <si>
    <t>positive regulation of nucleotide catabolic process</t>
  </si>
  <si>
    <t>5/22</t>
  </si>
  <si>
    <t>GO:0051197</t>
  </si>
  <si>
    <t>positive regulation of coenzyme metabolic process</t>
  </si>
  <si>
    <t>GO:0006140</t>
  </si>
  <si>
    <t>regulation of nucleotide metabolic process</t>
  </si>
  <si>
    <t>13/112</t>
  </si>
  <si>
    <t>11639,11983,12257,12499,16000,16337,17436,19013,50873,56490,103988,108099,236900</t>
  </si>
  <si>
    <t>Ak4,Atpif1,Tspo,Entpd5,Igf1,Insr,Me1,Ppara,Prkn,Zbtb20,Gck,Prkag2,Pdk3</t>
  </si>
  <si>
    <t>GO:0009259</t>
  </si>
  <si>
    <t>ribonucleotide metabolic process</t>
  </si>
  <si>
    <t>35/434</t>
  </si>
  <si>
    <t>11513,11565,11636,11639,11983,12064,12257,12499,12628,13807,15277,16000,16337,16574,18585,18605,18641,19013,20917,50873,56490,67800,68087,71147,71207,78038,103988,104215,108099,230899,236900,238871,272428,331487,432530</t>
  </si>
  <si>
    <t>Adcy7,Adssl1,Ak1,Ak4,Atpif1,Bdnf,Tspo,Entpd5,Cfh,Eno2,Hk2,Igf1,Insr,Kif5c,Pde9a,Enpp1,Pfkl,Ppara,Suclg2,Prkn,Zbtb20,Dgat2,Dcakd,Oxsm,Nudt4,Mccc2,Gck,Rhoq,Prkag2,Nppa,Pdk3,Pde4d,Acsm5,Uprt,Adcy1</t>
  </si>
  <si>
    <t>GO:0019693</t>
  </si>
  <si>
    <t>ribose phosphate metabolic process</t>
  </si>
  <si>
    <t>36/451</t>
  </si>
  <si>
    <t>11513,11565,11636,11639,11983,12064,12257,12499,12628,13807,15277,16000,16337,16574,18585,18605,18641,19013,20917,50873,56490,67800,68087,71147,71207,78038,103988,104215,108099,110095,230899,236900,238871,272428,331487,432530</t>
  </si>
  <si>
    <t>Adcy7,Adssl1,Ak1,Ak4,Atpif1,Bdnf,Tspo,Entpd5,Cfh,Eno2,Hk2,Igf1,Insr,Kif5c,Pde9a,Enpp1,Pfkl,Ppara,Suclg2,Prkn,Zbtb20,Dgat2,Dcakd,Oxsm,Nudt4,Mccc2,Gck,Rhoq,Prkag2,Pygl,Nppa,Pdk3,Pde4d,Acsm5,Uprt,Adcy1</t>
  </si>
  <si>
    <t>GO:2001169</t>
  </si>
  <si>
    <t>regulation of ATP biosynthetic process</t>
  </si>
  <si>
    <t>9/65</t>
  </si>
  <si>
    <t>11639,12499,16000,16337,19013,50873,56490,103988,108099</t>
  </si>
  <si>
    <t>Ak4,Entpd5,Igf1,Insr,Ppara,Prkn,Zbtb20,Gck,Prkag2</t>
  </si>
  <si>
    <t>GO:2001171</t>
  </si>
  <si>
    <t>positive regulation of ATP biosynthetic process</t>
  </si>
  <si>
    <t>6/33</t>
  </si>
  <si>
    <t>12499,16000,16337,50873,56490,103988</t>
  </si>
  <si>
    <t>Entpd5,Igf1,Insr,Prkn,Zbtb20,Gck</t>
  </si>
  <si>
    <t>GO:0030808</t>
  </si>
  <si>
    <t>regulation of nucleotide biosynthetic process</t>
  </si>
  <si>
    <t>10/78</t>
  </si>
  <si>
    <t>11639,12499,16000,16337,19013,50873,56490,103988,108099,236900</t>
  </si>
  <si>
    <t>Ak4,Entpd5,Igf1,Insr,Ppara,Prkn,Zbtb20,Gck,Prkag2,Pdk3</t>
  </si>
  <si>
    <t>GO:1900371</t>
  </si>
  <si>
    <t>regulation of purine nucleotide biosynthetic process</t>
  </si>
  <si>
    <t>GO:0009150</t>
  </si>
  <si>
    <t>purine ribonucleotide metabolic process</t>
  </si>
  <si>
    <t>34/424</t>
  </si>
  <si>
    <t>11513,11565,11636,11639,11983,12064,12257,12499,12628,13807,15277,16000,16337,16574,18585,18605,18641,19013,20917,50873,56490,67800,68087,71147,71207,78038,103988,104215,108099,230899,236900,238871,272428,432530</t>
  </si>
  <si>
    <t>Adcy7,Adssl1,Ak1,Ak4,Atpif1,Bdnf,Tspo,Entpd5,Cfh,Eno2,Hk2,Igf1,Insr,Kif5c,Pde9a,Enpp1,Pfkl,Ppara,Suclg2,Prkn,Zbtb20,Dgat2,Dcakd,Oxsm,Nudt4,Mccc2,Gck,Rhoq,Prkag2,Nppa,Pdk3,Pde4d,Acsm5,Adcy1</t>
  </si>
  <si>
    <t>GO:0006165</t>
  </si>
  <si>
    <t>nucleoside diphosphate phosphorylation</t>
  </si>
  <si>
    <t>12/106</t>
  </si>
  <si>
    <t>11636,11639,12499,13807,15277,16000,16337,18641,19013,56490,103988,108099</t>
  </si>
  <si>
    <t>Ak1,Ak4,Entpd5,Eno2,Hk2,Igf1,Insr,Pfkl,Ppara,Zbtb20,Gck,Prkag2</t>
  </si>
  <si>
    <t>GO:0055086</t>
  </si>
  <si>
    <t>nucleobase-containing small molecule metabolic process</t>
  </si>
  <si>
    <t>47/640</t>
  </si>
  <si>
    <t>11513,11565,11636,11639,11761,11983,12064,12257,12499,12628,13807,15277,16000,16337,16574,17436,18585,18605,18641,19013,20135,20425,20917,26757,50873,56490,67800,68087,69564,71147,71207,72899,76974,78038,103988,104215,104776,108099,224794,230899,236900,238871,272428,331487,333433,382985,432530</t>
  </si>
  <si>
    <t>Adcy7,Adssl1,Ak1,Ak4,Aox1,Atpif1,Bdnf,Tspo,Entpd5,Cfh,Eno2,Hk2,Igf1,Insr,Kif5c,Me1,Pde9a,Enpp1,Pfkl,Ppara,Rrm2,Shmt1,Suclg2,Dpysl4,Prkn,Zbtb20,Dgat2,Dcakd,Nmrk2,Oxsm,Nudt4,Macrod2,Urah,Mccc2,Gck,Rhoq,Aldh6a1,Prkag2,Enpp4,Nppa,Pdk3,Pde4d,Acsm5,Uprt,Gpd1l,Rrm2b,Adcy1</t>
  </si>
  <si>
    <t>GO:0006090</t>
  </si>
  <si>
    <t>pyruvate metabolic process</t>
  </si>
  <si>
    <t>13/120</t>
  </si>
  <si>
    <t>12499,13807,15277,16000,16337,17436,18563,18641,19013,56490,103988,108099,236900</t>
  </si>
  <si>
    <t>Entpd5,Eno2,Hk2,Igf1,Insr,Me1,Pcx,Pfkl,Ppara,Zbtb20,Gck,Prkag2,Pdk3</t>
  </si>
  <si>
    <t>GO:0043470</t>
  </si>
  <si>
    <t>regulation of carbohydrate catabolic process</t>
  </si>
  <si>
    <t>8/58</t>
  </si>
  <si>
    <t>12499,16000,16337,19013,56490,103988,108099,244416</t>
  </si>
  <si>
    <t>Entpd5,Igf1,Insr,Ppara,Zbtb20,Gck,Prkag2,Ppp1r3b</t>
  </si>
  <si>
    <t>GO:1903578</t>
  </si>
  <si>
    <t>regulation of ATP metabolic process</t>
  </si>
  <si>
    <t>11/95</t>
  </si>
  <si>
    <t>11639,11983,12257,12499,16000,16337,19013,50873,56490,103988,108099</t>
  </si>
  <si>
    <t>Ak4,Atpif1,Tspo,Entpd5,Igf1,Insr,Ppara,Prkn,Zbtb20,Gck,Prkag2</t>
  </si>
  <si>
    <t>GO:0046939</t>
  </si>
  <si>
    <t>nucleotide phosphorylation</t>
  </si>
  <si>
    <t>12/108</t>
  </si>
  <si>
    <t>GO:1900542</t>
  </si>
  <si>
    <t>regulation of purine nucleotide metabolic process</t>
  </si>
  <si>
    <t>11639,11983,12257,12499,16000,16337,19013,50873,56490,103988,108099,236900</t>
  </si>
  <si>
    <t>Ak4,Atpif1,Tspo,Entpd5,Igf1,Insr,Ppara,Prkn,Zbtb20,Gck,Prkag2,Pdk3</t>
  </si>
  <si>
    <t>GO:1901137</t>
  </si>
  <si>
    <t>carbohydrate derivative biosynthetic process</t>
  </si>
  <si>
    <t>44/596</t>
  </si>
  <si>
    <t>11513,11565,11636,11639,12043,12499,13645,13807,14344,15277,15586,16000,16168,16337,18641,19013,19219,20135,20425,20449,26879,50873,51801,56175,56398,56490,57783,58994,64136,67075,68087,69352,103988,108099,110095,230899,236900,242585,268510,331487,381510,382985,432530,545276</t>
  </si>
  <si>
    <t>Adcy7,Adssl1,Ak1,Ak4,Bcl2,Entpd5,Egf,Eno2,Fut2,Hk2,Hyal1,Igf1,Il15,Insr,Pfkl,Ppara,Ptger4,Rrm2,Shmt1,St8sia1,B3galnt1,Prkn,Ramp1,Bace2,Chp1,Zbtb20,Tnip1,Smpd3,Sdf2l1,Magt1,Dcakd,Necab1,Gck,Prkag2,Pygl,Nppa,Pdk3,Slc35d1,Mgat5b,Uprt,Dpy19l4,Rrm2b,Adcy1,Gal3st3</t>
  </si>
  <si>
    <t>19_Summary</t>
  </si>
  <si>
    <t>R-MMU-2243919</t>
  </si>
  <si>
    <t>Crosslinking of collagen fibrils</t>
  </si>
  <si>
    <t>8/18</t>
  </si>
  <si>
    <t>12828,12829,12842,12843,16948,16949,18542,94352,14775</t>
  </si>
  <si>
    <t>Col4a3,Col4a4,Col1a1,Col1a2,Lox,Loxl1,Pcolce,Loxl2,Gpx1</t>
  </si>
  <si>
    <t>19_Member</t>
  </si>
  <si>
    <t>12828,12829,12842,12843,16948,16949,18542,94352</t>
  </si>
  <si>
    <t>Col4a3,Col4a4,Col1a1,Col1a2,Lox,Loxl1,Pcolce,Loxl2</t>
  </si>
  <si>
    <t>GO:0018057</t>
  </si>
  <si>
    <t>peptidyl-lysine oxidation</t>
  </si>
  <si>
    <t>3/5</t>
  </si>
  <si>
    <t>16948,16949,94352</t>
  </si>
  <si>
    <t>Lox,Loxl1,Loxl2</t>
  </si>
  <si>
    <t>GO:0018158</t>
  </si>
  <si>
    <t>protein oxidation</t>
  </si>
  <si>
    <t>4/14</t>
  </si>
  <si>
    <t>14775,16948,16949,94352</t>
  </si>
  <si>
    <t>Gpx1,Lox,Loxl1,Loxl2</t>
  </si>
  <si>
    <t>20_Summary</t>
  </si>
  <si>
    <t>GO:1903510</t>
  </si>
  <si>
    <t>mucopolysaccharide metabolic process</t>
  </si>
  <si>
    <t>14/60</t>
  </si>
  <si>
    <t>12111,12505,13179,13645,14173,15586,16168,16425,19219,58994,209378,242291,242585,319901</t>
  </si>
  <si>
    <t>Bgn,Cd44,Dcn,Egf,Fgf2,Hyal1,Il15,Itih2,Ptger4,Smpd3,Itih5,Impad1,Slc35d1,Dsel</t>
  </si>
  <si>
    <t>20_Member</t>
  </si>
  <si>
    <t>GO:0030212</t>
  </si>
  <si>
    <t>hyaluronan metabolic process</t>
  </si>
  <si>
    <t>9/27</t>
  </si>
  <si>
    <t>12505,13645,14173,15586,16168,16425,19219,58994,209378</t>
  </si>
  <si>
    <t>Cd44,Egf,Fgf2,Hyal1,Il15,Itih2,Ptger4,Smpd3,Itih5</t>
  </si>
  <si>
    <t>GO:0030203</t>
  </si>
  <si>
    <t>glycosaminoglycan metabolic process</t>
  </si>
  <si>
    <t>GO:0006022</t>
  </si>
  <si>
    <t>aminoglycan metabolic process</t>
  </si>
  <si>
    <t>14/102</t>
  </si>
  <si>
    <t>GO:0030213</t>
  </si>
  <si>
    <t>hyaluronan biosynthetic process</t>
  </si>
  <si>
    <t>13645,15586,19219,58994</t>
  </si>
  <si>
    <t>Egf,Hyal1,Ptger4,Smpd3</t>
  </si>
  <si>
    <t>GO:1900125</t>
  </si>
  <si>
    <t>regulation of hyaluronan biosynthetic process</t>
  </si>
  <si>
    <t>3/9</t>
  </si>
  <si>
    <t>13645,19219,58994</t>
  </si>
  <si>
    <t>Egf,Ptger4,Smpd3</t>
  </si>
  <si>
    <t>49/226</t>
  </si>
  <si>
    <t>11421,11549,11928,11938,12291,12293,12296,13489,13506,13614,13616,14219,14528,14681,15200,15464,16509,17897,17901,18125,18578,19091,20346,20536,20779,21808,21834,21952,21953,21955,21957,30878,50490,52076,54352,56808,57442,58226,64082,74166,74318,74868,76757,108058,109676,230899,238871,333433,399548,11622,11689,12161,12297,12372,12818,14660,14816,16000,16323,17130,17386,17390,17967,18585,18627,18671,19013,19219,20927,21390,21676,22402,26357,26556,50873,67888,68585,68813,69847,71111,71687,81907,211323,225908,241113,243961,245537,268860,380702,380785,11475,11600,12843,12845,13617,13809,15937,18162,18441,20656,50706,64817,69219,72054,213435,276952,12292,22004,50874,50876,59011,71912,101490,216459,233199,233335,240725,242702,434246,100124433,100126824</t>
  </si>
  <si>
    <t>Ace,Adra1a,Atp1a1,Atp2a2,Cacna1g,Cacna2d1,Cacnb2,Drd2,Dsc2,Edn1,Edn3,Ccn2,Gch1,Gnao1,Hbegf,Hrc,Kcne1,Myl3,Myl1,Nos1,Pde4b,Prkg1,Sema3a,Slc4a3,Src,Tgfb2,Thrb,Tnni1,Tnni2,Tnnt1,Tnnt3,Apln,Nox4,Tmem38b,Irx5,Cacna2d2,Kcne3,Cacna1h,Popdc2,Tmem38a,Hopx,Tmem65,Trdn,Camk2d,Ank2,Nppa,Pde4d,Gpd1l,Scn4b,Ahr,Alox5,Bmp6,Cacnb3,Casq1,Col14a1,Gls,Grm1,Igf1,Inhba,Smad6,Mmp13,Mmp2,Ncam1,Pde9a,Per2,Abcb1a,Ppara,Ptger4,Abcc8,Tbxa2r,Tead1,Ccn4,Abcg2,Homer1,Prkn,Tmem100,Rtn4,Dock5,Wnk4,Gpr39,Tmem25,Tmem108,Nrg1,Myrf,Prkag3,Shank1,Nlgn3,Abat,Shisa6,Begain,Acta2,Angpt1,Col1a2,Comp,Ednra,Enpep,Ier3,Npr3,P2ry1,Sod2,Postn,Svep1,Ddah1,Cyp4f18,Mylk3,Rasl10b,Cacna1s,Tpm2,Tmod4,Tmod2,Myoz1,Jsrp1,Inpp5f,Myl6b,Mybpc2,Synm,Sulf1,Myom3,Trim72,Mir208b,Sco2</t>
  </si>
  <si>
    <t>11421,11549,11928,11938,12291,12293,12296,13489,13506,13614,13616,14219,14528,14681,15200,15464,16509,17897,17901,18125,18578,19091,20346,20536,20779,21808,21834,21952,21953,21955,21957,30878,50490,52076,54352,56808,57442,58226,64082,74166,74318,74868,76757,108058,109676,230899,238871,333433,399548</t>
  </si>
  <si>
    <t>Ace,Adra1a,Atp1a1,Atp2a2,Cacna1g,Cacna2d1,Cacnb2,Drd2,Dsc2,Edn1,Edn3,Ccn2,Gch1,Gnao1,Hbegf,Hrc,Kcne1,Myl3,Myl1,Nos1,Pde4b,Prkg1,Sema3a,Slc4a3,Src,Tgfb2,Thrb,Tnni1,Tnni2,Tnnt1,Tnnt3,Apln,Nox4,Tmem38b,Irx5,Cacna2d2,Kcne3,Cacna1h,Popdc2,Tmem38a,Hopx,Tmem65,Trdn,Camk2d,Ank2,Nppa,Pde4d,Gpd1l,Scn4b</t>
  </si>
  <si>
    <t>47/217</t>
  </si>
  <si>
    <t>11421,11549,11928,11938,12291,12293,12296,13489,13506,13614,13616,14219,14528,14681,15200,15464,16509,17897,17901,18125,18578,19091,20346,20536,21808,21834,21952,21953,21955,21957,30878,52076,54352,56808,57442,58226,64082,74166,74318,74868,76757,108058,109676,230899,238871,333433,399548</t>
  </si>
  <si>
    <t>Ace,Adra1a,Atp1a1,Atp2a2,Cacna1g,Cacna2d1,Cacnb2,Drd2,Dsc2,Edn1,Edn3,Ccn2,Gch1,Gnao1,Hbegf,Hrc,Kcne1,Myl3,Myl1,Nos1,Pde4b,Prkg1,Sema3a,Slc4a3,Tgfb2,Thrb,Tnni1,Tnni2,Tnnt1,Tnnt3,Apln,Tmem38b,Irx5,Cacna2d2,Kcne3,Cacna1h,Popdc2,Tmem38a,Hopx,Tmem65,Trdn,Camk2d,Ank2,Nppa,Pde4d,Gpd1l,Scn4b</t>
  </si>
  <si>
    <t>87/606</t>
  </si>
  <si>
    <t>11421,11549,11622,11689,11928,11938,12161,12291,12293,12296,12297,12372,12818,13489,13506,13614,13616,14219,14528,14660,14681,14816,15200,15464,16000,16323,16509,17130,17386,17390,17897,17967,18125,18578,18585,18627,18671,19013,19091,19219,20346,20536,20779,20927,21390,21676,21808,21834,21952,21953,21955,21957,22402,26357,26556,30878,50873,52076,54352,56808,57442,58226,64082,67888,68585,68813,69847,71111,71687,74166,74318,74868,81907,108058,109676,211323,225908,230899,238871,241113,243961,245537,268860,333433,380702,380785,399548</t>
  </si>
  <si>
    <t>Ace,Adra1a,Ahr,Alox5,Atp1a1,Atp2a2,Bmp6,Cacna1g,Cacna2d1,Cacnb2,Cacnb3,Casq1,Col14a1,Drd2,Dsc2,Edn1,Edn3,Ccn2,Gch1,Gls,Gnao1,Grm1,Hbegf,Hrc,Igf1,Inhba,Kcne1,Smad6,Mmp13,Mmp2,Myl3,Ncam1,Nos1,Pde4b,Pde9a,Per2,Abcb1a,Ppara,Prkg1,Ptger4,Sema3a,Slc4a3,Src,Abcc8,Tbxa2r,Tead1,Tgfb2,Thrb,Tnni1,Tnni2,Tnnt1,Tnnt3,Ccn4,Abcg2,Homer1,Apln,Prkn,Tmem38b,Irx5,Cacna2d2,Kcne3,Cacna1h,Popdc2,Tmem100,Rtn4,Dock5,Wnk4,Gpr39,Tmem25,Tmem38a,Hopx,Tmem65,Tmem108,Camk2d,Ank2,Nrg1,Myrf,Nppa,Pde4d,Prkag3,Shank1,Nlgn3,Abat,Gpd1l,Shisa6,Begain,Scn4b</t>
  </si>
  <si>
    <t>75/502</t>
  </si>
  <si>
    <t>11421,11475,11549,11600,11622,11689,11928,11938,12161,12291,12293,12296,12843,12845,13489,13506,13614,13616,13617,13809,14219,14528,14681,15200,15464,15937,16509,17130,17390,17897,17901,18125,18162,18441,18578,18627,19013,19091,20346,20536,20656,20779,21390,21808,21834,21952,21953,21955,21957,30878,50490,50706,52076,54352,56808,57442,58226,64082,64817,68813,69219,72054,74166,74318,74868,76757,108058,109676,213435,230899,238871,268860,276952,333433,399548</t>
  </si>
  <si>
    <t>Ace,Acta2,Adra1a,Angpt1,Ahr,Alox5,Atp1a1,Atp2a2,Bmp6,Cacna1g,Cacna2d1,Cacnb2,Col1a2,Comp,Drd2,Dsc2,Edn1,Edn3,Ednra,Enpep,Ccn2,Gch1,Gnao1,Hbegf,Hrc,Ier3,Kcne1,Smad6,Mmp2,Myl3,Myl1,Nos1,Npr3,P2ry1,Pde4b,Per2,Ppara,Prkg1,Sema3a,Slc4a3,Sod2,Src,Tbxa2r,Tgfb2,Thrb,Tnni1,Tnni2,Tnnt1,Tnnt3,Apln,Nox4,Postn,Tmem38b,Irx5,Cacna2d2,Kcne3,Cacna1h,Popdc2,Svep1,Dock5,Ddah1,Cyp4f18,Tmem38a,Hopx,Tmem65,Trdn,Camk2d,Ank2,Mylk3,Nppa,Pde4d,Abat,Rasl10b,Gpd1l,Scn4b</t>
  </si>
  <si>
    <t>39/182</t>
  </si>
  <si>
    <t>11549,11928,11938,12291,12293,12296,13489,13506,13614,13616,14219,14528,14681,15200,15464,16509,17897,18125,18578,19091,20346,20536,21808,21834,30878,52076,54352,56808,57442,58226,64082,74166,74318,74868,109676,230899,238871,333433,399548</t>
  </si>
  <si>
    <t>Adra1a,Atp1a1,Atp2a2,Cacna1g,Cacna2d1,Cacnb2,Drd2,Dsc2,Edn1,Edn3,Ccn2,Gch1,Gnao1,Hbegf,Hrc,Kcne1,Myl3,Nos1,Pde4b,Prkg1,Sema3a,Slc4a3,Tgfb2,Thrb,Apln,Tmem38b,Irx5,Cacna2d2,Kcne3,Cacna1h,Popdc2,Tmem38a,Hopx,Tmem65,Ank2,Nppa,Pde4d,Gpd1l,Scn4b</t>
  </si>
  <si>
    <t>63/395</t>
  </si>
  <si>
    <t>11475,11549,11928,11938,12291,12292,12293,12296,12372,12818,12845,13489,13506,13614,13616,13617,14219,16000,16509,17897,17901,18125,18441,18578,18585,19013,19091,19219,20927,21390,21676,21952,21953,21955,21957,22004,22402,26556,50874,50876,52076,57442,58226,59011,68813,71912,74166,101490,108058,109676,216459,230899,233199,233335,238871,240725,242702,268860,333433,399548,434246,100124433,100126824</t>
  </si>
  <si>
    <t>Acta2,Adra1a,Atp1a1,Atp2a2,Cacna1g,Cacna1s,Cacna2d1,Cacnb2,Casq1,Col14a1,Comp,Drd2,Dsc2,Edn1,Edn3,Ednra,Ccn2,Igf1,Kcne1,Myl3,Myl1,Nos1,P2ry1,Pde4b,Pde9a,Ppara,Prkg1,Ptger4,Abcc8,Tbxa2r,Tead1,Tnni1,Tnni2,Tnnt1,Tnnt3,Tpm2,Ccn4,Homer1,Tmod4,Tmod2,Tmem38b,Kcne3,Cacna1h,Myoz1,Dock5,Jsrp1,Tmem38a,Inpp5f,Camk2d,Ank2,Myl6b,Nppa,Mybpc2,Synm,Pde4d,Sulf1,Myom3,Abat,Gpd1l,Scn4b,Trim72,Mir208b,Sco2</t>
  </si>
  <si>
    <t>46/246</t>
  </si>
  <si>
    <t>11549,11622,11689,11928,11938,12291,12293,12296,13489,13506,13614,13616,14219,14528,14681,15200,15464,16509,17130,17390,17897,18125,18578,18627,19091,20346,20536,21390,21808,21834,30878,52076,54352,56808,57442,58226,64082,68813,74166,74318,74868,109676,230899,238871,333433,399548</t>
  </si>
  <si>
    <t>Adra1a,Ahr,Alox5,Atp1a1,Atp2a2,Cacna1g,Cacna2d1,Cacnb2,Drd2,Dsc2,Edn1,Edn3,Ccn2,Gch1,Gnao1,Hbegf,Hrc,Kcne1,Smad6,Mmp2,Myl3,Nos1,Pde4b,Per2,Prkg1,Sema3a,Slc4a3,Tbxa2r,Tgfb2,Thrb,Apln,Tmem38b,Irx5,Cacna2d2,Kcne3,Cacna1h,Popdc2,Dock5,Tmem38a,Hopx,Tmem65,Ank2,Nppa,Pde4d,Gpd1l,Scn4b</t>
  </si>
  <si>
    <t>72/491</t>
  </si>
  <si>
    <t>11421,11475,11549,11600,11622,11689,11928,11938,12161,12291,12293,12296,12843,12845,13489,13506,13614,13616,13617,13809,14219,14528,14681,15200,15464,15937,16509,17130,17390,17897,17901,18125,18162,18441,18578,18627,19013,19091,20346,20536,20656,21390,21808,21834,21952,21953,21955,21957,30878,50706,52076,54352,56808,57442,58226,64082,68813,69219,72054,74166,74318,74868,76757,108058,109676,213435,230899,238871,268860,276952,333433,399548</t>
  </si>
  <si>
    <t>Ace,Acta2,Adra1a,Angpt1,Ahr,Alox5,Atp1a1,Atp2a2,Bmp6,Cacna1g,Cacna2d1,Cacnb2,Col1a2,Comp,Drd2,Dsc2,Edn1,Edn3,Ednra,Enpep,Ccn2,Gch1,Gnao1,Hbegf,Hrc,Ier3,Kcne1,Smad6,Mmp2,Myl3,Myl1,Nos1,Npr3,P2ry1,Pde4b,Per2,Ppara,Prkg1,Sema3a,Slc4a3,Sod2,Tbxa2r,Tgfb2,Thrb,Tnni1,Tnni2,Tnnt1,Tnnt3,Apln,Postn,Tmem38b,Irx5,Cacna2d2,Kcne3,Cacna1h,Popdc2,Dock5,Ddah1,Cyp4f18,Tmem38a,Hopx,Tmem65,Trdn,Camk2d,Ank2,Mylk3,Nppa,Pde4d,Abat,Rasl10b,Gpd1l,Scn4b</t>
  </si>
  <si>
    <t>50/291</t>
  </si>
  <si>
    <t>11475,11549,11928,11938,12291,12292,12293,12296,12372,12845,13489,13506,13614,13616,13617,14219,16509,17897,17901,18125,18578,19091,19219,21390,21952,21953,21955,21957,22004,26556,50874,50876,52076,57442,58226,68813,71912,74166,108058,109676,216459,230899,233199,233335,238871,240725,242702,268860,333433,399548</t>
  </si>
  <si>
    <t>Acta2,Adra1a,Atp1a1,Atp2a2,Cacna1g,Cacna1s,Cacna2d1,Cacnb2,Casq1,Comp,Drd2,Dsc2,Edn1,Edn3,Ednra,Ccn2,Kcne1,Myl3,Myl1,Nos1,Pde4b,Prkg1,Ptger4,Tbxa2r,Tnni1,Tnni2,Tnnt1,Tnnt3,Tpm2,Homer1,Tmod4,Tmod2,Tmem38b,Kcne3,Cacna1h,Dock5,Jsrp1,Tmem38a,Camk2d,Ank2,Myl6b,Nppa,Mybpc2,Synm,Pde4d,Sulf1,Myom3,Abat,Gpd1l,Scn4b</t>
  </si>
  <si>
    <t>33/162</t>
  </si>
  <si>
    <t>11549,11928,11938,12291,12292,12293,12296,12372,13506,14219,16509,17897,17901,18125,18578,21952,21953,21955,21957,26556,52076,57442,58226,71912,74166,108058,109676,230899,233335,238871,242702,333433,399548</t>
  </si>
  <si>
    <t>Adra1a,Atp1a1,Atp2a2,Cacna1g,Cacna1s,Cacna2d1,Cacnb2,Casq1,Dsc2,Ccn2,Kcne1,Myl3,Myl1,Nos1,Pde4b,Tnni1,Tnni2,Tnnt1,Tnnt3,Homer1,Tmem38b,Kcne3,Cacna1h,Jsrp1,Tmem38a,Camk2d,Ank2,Nppa,Synm,Pde4d,Myom3,Gpd1l,Scn4b</t>
  </si>
  <si>
    <t>26/125</t>
  </si>
  <si>
    <t>11549,11928,11938,12291,12293,12296,13506,14219,16509,17897,17901,18578,21952,21953,21955,21957,52076,57442,58226,74166,108058,109676,230899,238871,333433,399548</t>
  </si>
  <si>
    <t>Adra1a,Atp1a1,Atp2a2,Cacna1g,Cacna2d1,Cacnb2,Dsc2,Ccn2,Kcne1,Myl3,Myl1,Pde4b,Tnni1,Tnni2,Tnnt1,Tnnt3,Tmem38b,Kcne3,Cacna1h,Tmem38a,Camk2d,Ank2,Nppa,Pde4d,Gpd1l,Scn4b</t>
  </si>
  <si>
    <t>34/242</t>
  </si>
  <si>
    <t>11549,11928,11938,12372,12818,13506,13614,14219,16000,17897,18578,18585,19013,19091,19219,20927,21390,21676,21952,21953,21955,21957,22402,52076,57442,58226,68813,74166,108058,109676,230899,238871,241113,268860</t>
  </si>
  <si>
    <t>Adra1a,Atp1a1,Atp2a2,Casq1,Col14a1,Dsc2,Edn1,Ccn2,Igf1,Myl3,Pde4b,Pde9a,Ppara,Prkg1,Ptger4,Abcc8,Tbxa2r,Tead1,Tnni1,Tnni2,Tnnt1,Tnnt3,Ccn4,Tmem38b,Kcne3,Cacna1h,Dock5,Tmem38a,Camk2d,Ank2,Nppa,Pde4d,Prkag3,Abat</t>
  </si>
  <si>
    <t>25/155</t>
  </si>
  <si>
    <t>11549,11928,11938,12372,13506,13614,14219,17897,18578,19091,19219,21390,21952,21953,21955,21957,52076,57442,58226,68813,74166,109676,230899,238871,268860</t>
  </si>
  <si>
    <t>Adra1a,Atp1a1,Atp2a2,Casq1,Dsc2,Edn1,Ccn2,Myl3,Pde4b,Prkg1,Ptger4,Tbxa2r,Tnni1,Tnni2,Tnnt1,Tnnt3,Tmem38b,Kcne3,Cacna1h,Dock5,Tmem38a,Ank2,Nppa,Pde4d,Abat</t>
  </si>
  <si>
    <t>GO:1903523</t>
  </si>
  <si>
    <t>negative regulation of blood circulation</t>
  </si>
  <si>
    <t>11/44</t>
  </si>
  <si>
    <t>11549,11622,11928,11938,17390,18125,19091,30878,57442,68813,238871</t>
  </si>
  <si>
    <t>Adra1a,Ahr,Atp1a1,Atp2a2,Mmp2,Nos1,Prkg1,Apln,Kcne3,Dock5,Pde4d</t>
  </si>
  <si>
    <t>16/83</t>
  </si>
  <si>
    <t>11549,11928,11938,12372,13506,14219,17897,18578,21957,52076,57442,58226,74166,109676,230899,238871</t>
  </si>
  <si>
    <t>Adra1a,Atp1a1,Atp2a2,Casq1,Dsc2,Ccn2,Myl3,Pde4b,Tnnt3,Tmem38b,Kcne3,Cacna1h,Tmem38a,Ank2,Nppa,Pde4d</t>
  </si>
  <si>
    <t>13/69</t>
  </si>
  <si>
    <t>11549,11928,11938,13506,14219,18578,52076,57442,58226,74166,109676,230899,238871</t>
  </si>
  <si>
    <t>Adra1a,Atp1a1,Atp2a2,Dsc2,Ccn2,Pde4b,Tmem38b,Kcne3,Cacna1h,Tmem38a,Ank2,Nppa,Pde4d</t>
  </si>
  <si>
    <t>11475,11928,11938,13506,18125,18578,57442,58226,109676,238871</t>
  </si>
  <si>
    <t>Acta2,Atp1a1,Atp2a2,Dsc2,Nos1,Pde4b,Kcne3,Cacna1h,Ank2,Pde4d</t>
  </si>
  <si>
    <t>GO:0045822</t>
  </si>
  <si>
    <t>negative regulation of heart contraction</t>
  </si>
  <si>
    <t>7/29</t>
  </si>
  <si>
    <t>11549,11928,11938,18125,19091,57442,238871</t>
  </si>
  <si>
    <t>Adra1a,Atp1a1,Atp2a2,Nos1,Prkg1,Kcne3,Pde4d</t>
  </si>
  <si>
    <t>GO:0086004</t>
  </si>
  <si>
    <t>regulation of cardiac muscle cell contraction</t>
  </si>
  <si>
    <t>8/40</t>
  </si>
  <si>
    <t>11928,11938,13506,18578,57442,58226,109676,238871</t>
  </si>
  <si>
    <t>Atp1a1,Atp2a2,Dsc2,Pde4b,Kcne3,Cacna1h,Ank2,Pde4d</t>
  </si>
  <si>
    <t>59/319</t>
  </si>
  <si>
    <t>11568,12305,12814,12818,12828,12829,12832,12837,12840,12843,12845,14089,14114,14151,14219,15117,15586,15932,16780,16948,16956,17022,17386,17390,17777,18451,18595,18784,20289,20682,20969,20971,21808,22431,26561,50706,52076,53614,53867,64075,68169,69700,76707,77794,78892,100952,104009,104158,107581,118453,207596,213945,219151,240725,268780,329941,382864,399558,654812</t>
  </si>
  <si>
    <t>Aebp1,Ddr1,Col11a1,Col14a1,Col4a3,Col4a4,Col5a2,Col8a1,Col9a2,Col1a2,Comp,Fap,Fbln1,Fech,Ccn2,Has2,Hyal1,Idua,Lamb3,Lox,Lpl,Lum,Mmp13,Mmp2,Mttp,P4ha1,Pdgfra,Pla2g5,Scx,Sox9,Sdc1,Sdc4,Tgfb2,Wt1,Mmp23,Postn,Tmem38b,Reck,Col5a3,Smoc1,Ndnf,Col22a1,Clasp1,Adamtsl2,Crispld2,Emilin1,Qsox1,Ces1d,Col16a1,Mmp28,Thsd4,Col28a1,Scara3,Sulf1,Egflam,Col8a2,Colq,Flrt2,Angptl7</t>
  </si>
  <si>
    <t>51/275</t>
  </si>
  <si>
    <t>11568,12305,12814,12818,12828,12829,12832,12837,12840,12843,12845,14089,14114,14219,15117,15932,16780,16948,17022,17386,17390,18451,18595,20289,20682,21808,22431,26561,50706,52076,53614,53867,64075,68169,69700,76707,77794,78892,100952,104009,107581,118453,207596,213945,219151,240725,268780,329941,382864,399558,654812</t>
  </si>
  <si>
    <t>Aebp1,Ddr1,Col11a1,Col14a1,Col4a3,Col4a4,Col5a2,Col8a1,Col9a2,Col1a2,Comp,Fap,Fbln1,Ccn2,Has2,Idua,Lamb3,Lox,Lum,Mmp13,Mmp2,P4ha1,Pdgfra,Scx,Sox9,Tgfb2,Wt1,Mmp23,Postn,Tmem38b,Reck,Col5a3,Smoc1,Ndnf,Col22a1,Clasp1,Adamtsl2,Crispld2,Emilin1,Qsox1,Col16a1,Mmp28,Thsd4,Col28a1,Scara3,Sulf1,Egflam,Col8a2,Colq,Flrt2,Angptl7</t>
  </si>
  <si>
    <t>85/580</t>
  </si>
  <si>
    <t>11421,11622,11636,11689,12043,12159,12286,12292,12293,12295,12296,12297,12372,12512,12724,13489,13614,13616,13617,13830,13869,14199,14873,15277,16000,16490,16492,16504,16508,16509,16519,18125,18260,18578,18605,18627,18671,18759,19091,19122,20927,21808,22160,24012,24014,26556,52076,54375,54378,56398,56808,57442,57816,58226,67389,68312,69847,70729,71111,71912,74166,75607,76686,76742,76757,81904,104215,108058,109676,193003,212933,216739,224796,230899,237542,238871,240595,241528,243961,245537,269994,333433,338370,380702,399548,11928,11938,11987,11988,12291,14813,15216,18174,18440,19746,20512,53945,54403,57138,71145,72961,76137,76252,76376,83704,84036,98396,105243,140494,213053,216001,225997,226999,236794,240776,317750,11517,11911,12257,13645,14681,14825,15464,18441,64051,65086,68585,72054,76257,103988,109731,170483,268860,319508,14402,20515,224674,11549,12323,14219,51801,67075,93790,223473,236792,240660,320707,11306,11733,12161,14151,14745,14816,18595,19219,19222,20536,20656,21390,22042,22215,22418,22439,23831,23985,57265,59289,68039,71982,80901,112405,208659,225049,252837,269604,329178,100126824</t>
  </si>
  <si>
    <t>Ace,Ahr,Ak1,Alox5,Bcl2,Bmp4,Cacna1a,Cacna1s,Cacna2d1,Cacnb1,Cacnb2,Cacnb3,Casq1,Cd63,Clcn2,Drd2,Edn1,Edn3,Ednra,Stom,Erbb4,Fhl1,Gsto1,Hk2,Igf1,Kcna2,Kcna4,Kcnc3,Kcnd2,Kcne1,Kcnj3,Nos1,Ocln,Pde4b,Enpp1,Per2,Abcb1a,Prkci,Prkg1,Prnp,Abcc8,Tgfb2,Twist1,Rgs7,Rnasel,Homer1,Tmem38b,Azin1,Cacng6,Chp1,Cacna2d2,Kcne3,Tesc,Cacna1h,C1qtnf12,Gstm7,Wnk4,Nos1ap,Gpr39,Jsrp1,Tmem38a,Wnk2,Clip3,Snx27,Trdn,Cacng7,Rhoq,Camk2d,Ank2,Pirt,Pm20d1,Acsl6,Clic5,Nppa,Osbpl8,Pde4d,Kcnv2,Lrrc55,Shank1,Nlgn3,Gsg1l,Gpd1l,Nalcn,Shisa6,Scn4b,Atp1a1,Atp2a2,Slc7a1,Slc7a2,Cacna1g,Grin2c,Hfe,Slc11a2,P2rx6,Rhd,Slc1a3,Slc40a1,Slc4a4,Slc12a5,Scara5,Slc17a7,Mcur1,Atp6v0e2,Slc24a2,Slc12a9,Kcnn1,Slc41a1,Slc9a3,Atp6v0a4,Slc39a14,Micu1,Trpm6,Slc9a2,Slc9a6,Kcnt2,Slc24a5,Adcyap1r1,Atf4,Tspo,Egf,Gnao1,Cxcl1,Hrc,P2ry1,Sv2a,Lpar3,Rtn4,Cyp4f18,Slc38a3,Gck,Maob,Grin3b,Abat,Syt15,Gabrb3,Slc20a1,Slc37a1,Adra1a,Camk2b,Ccn2,Ramp1,Magt1,Nipa2,Nipal2,Mmgt1,Slc35g1,Atp2b3,Abcb7,Ank1,Bmp6,Fech,Lpar1,Grm1,Pdgfra,Ptger4,Ptgir,Slc4a3,Sod2,Tbxa2r,Tfrc,Ube3a,Wnt5a,Xk,Car14,Slc26a4,Fzd2,Ackr2,Nmb,Snx10,Cxcr6,Egln1,Fam20a,Ttc7,Ackr4,Gpr157,Unc80,Sco2</t>
  </si>
  <si>
    <t>11421,11622,11636,11689,12043,12159,12286,12292,12293,12295,12296,12297,12372,12512,12724,13489,13614,13616,13617,13830,13869,14199,14873,15277,16000,16490,16492,16504,16508,16509,16519,18125,18260,18578,18605,18627,18671,18759,19091,19122,20927,21808,22160,24012,24014,26556,52076,54375,54378,56398,56808,57442,57816,58226,67389,68312,69847,70729,71111,71912,74166,75607,76686,76742,76757,81904,104215,108058,109676,193003,212933,216739,224796,230899,237542,238871,240595,241528,243961,245537,269994,333433,338370,380702,399548</t>
  </si>
  <si>
    <t>Ace,Ahr,Ak1,Alox5,Bcl2,Bmp4,Cacna1a,Cacna1s,Cacna2d1,Cacnb1,Cacnb2,Cacnb3,Casq1,Cd63,Clcn2,Drd2,Edn1,Edn3,Ednra,Stom,Erbb4,Fhl1,Gsto1,Hk2,Igf1,Kcna2,Kcna4,Kcnc3,Kcnd2,Kcne1,Kcnj3,Nos1,Ocln,Pde4b,Enpp1,Per2,Abcb1a,Prkci,Prkg1,Prnp,Abcc8,Tgfb2,Twist1,Rgs7,Rnasel,Homer1,Tmem38b,Azin1,Cacng6,Chp1,Cacna2d2,Kcne3,Tesc,Cacna1h,C1qtnf12,Gstm7,Wnk4,Nos1ap,Gpr39,Jsrp1,Tmem38a,Wnk2,Clip3,Snx27,Trdn,Cacng7,Rhoq,Camk2d,Ank2,Pirt,Pm20d1,Acsl6,Clic5,Nppa,Osbpl8,Pde4d,Kcnv2,Lrrc55,Shank1,Nlgn3,Gsg1l,Gpd1l,Nalcn,Shisa6,Scn4b</t>
  </si>
  <si>
    <t>95/715</t>
  </si>
  <si>
    <t>11622,11689,11928,11938,11987,11988,12159,12286,12291,12292,12293,12295,12296,12297,12372,12512,13489,13616,13617,13830,14199,14813,14873,15216,16490,16492,16504,16508,16509,16519,18125,18174,18440,18578,19091,19122,19746,20512,20927,21808,22160,24012,26556,52076,53945,54378,54403,56398,56808,57138,57442,57816,58226,68312,69847,70729,71111,71145,71912,72961,74166,75607,76137,76252,76376,76742,76757,81904,83704,84036,98396,105243,108058,109676,140494,193003,212933,213053,216001,225997,226999,230899,236794,238871,240595,240776,241528,243961,245537,269994,317750,333433,338370,380702,399548</t>
  </si>
  <si>
    <t>Ahr,Alox5,Atp1a1,Atp2a2,Slc7a1,Slc7a2,Bmp4,Cacna1a,Cacna1g,Cacna1s,Cacna2d1,Cacnb1,Cacnb2,Cacnb3,Casq1,Cd63,Drd2,Edn3,Ednra,Stom,Fhl1,Grin2c,Gsto1,Hfe,Kcna2,Kcna4,Kcnc3,Kcnd2,Kcne1,Kcnj3,Nos1,Slc11a2,P2rx6,Pde4b,Prkg1,Prnp,Rhd,Slc1a3,Abcc8,Tgfb2,Twist1,Rgs7,Homer1,Tmem38b,Slc40a1,Cacng6,Slc4a4,Chp1,Cacna2d2,Slc12a5,Kcne3,Tesc,Cacna1h,Gstm7,Wnk4,Nos1ap,Gpr39,Scara5,Jsrp1,Slc17a7,Tmem38a,Wnk2,Mcur1,Atp6v0e2,Slc24a2,Snx27,Trdn,Cacng7,Slc12a9,Kcnn1,Slc41a1,Slc9a3,Camk2d,Ank2,Atp6v0a4,Pirt,Pm20d1,Slc39a14,Micu1,Trpm6,Slc9a2,Nppa,Slc9a6,Pde4d,Kcnv2,Kcnt2,Lrrc55,Shank1,Nlgn3,Gsg1l,Slc24a5,Gpd1l,Nalcn,Shisa6,Scn4b</t>
  </si>
  <si>
    <t>95/737</t>
  </si>
  <si>
    <t>11421,11517,11622,11689,11911,11928,12043,12159,12257,12286,12291,12292,12293,12295,12296,12297,12372,12512,12724,13489,13614,13616,13617,13645,13830,14199,14681,14825,14873,15216,15464,16000,16490,16492,16504,16508,16509,16519,18125,18441,18578,18627,18671,19091,19122,20927,21808,22160,24012,26556,52076,54378,56398,56808,57442,57816,58226,64051,65086,68312,68585,69847,70729,71111,71912,72054,74166,75607,76257,76742,76757,81904,103988,105243,108058,109676,109731,170483,193003,212933,216739,224796,230899,238871,240595,241528,243961,245537,268860,269994,319508,333433,338370,380702,399548</t>
  </si>
  <si>
    <t>Ace,Adcyap1r1,Ahr,Alox5,Atf4,Atp1a1,Bcl2,Bmp4,Tspo,Cacna1a,Cacna1g,Cacna1s,Cacna2d1,Cacnb1,Cacnb2,Cacnb3,Casq1,Cd63,Clcn2,Drd2,Edn1,Edn3,Ednra,Egf,Stom,Fhl1,Gnao1,Cxcl1,Gsto1,Hfe,Hrc,Igf1,Kcna2,Kcna4,Kcnc3,Kcnd2,Kcne1,Kcnj3,Nos1,P2ry1,Pde4b,Per2,Abcb1a,Prkg1,Prnp,Abcc8,Tgfb2,Twist1,Rgs7,Homer1,Tmem38b,Cacng6,Chp1,Cacna2d2,Kcne3,Tesc,Cacna1h,Sv2a,Lpar3,Gstm7,Rtn4,Wnk4,Nos1ap,Gpr39,Jsrp1,Cyp4f18,Tmem38a,Wnk2,Slc38a3,Snx27,Trdn,Cacng7,Gck,Slc9a3,Camk2d,Ank2,Maob,Grin3b,Pirt,Pm20d1,Acsl6,Clic5,Nppa,Pde4d,Kcnv2,Lrrc55,Shank1,Nlgn3,Abat,Gsg1l,Syt15,Gpd1l,Nalcn,Shisa6,Scn4b</t>
  </si>
  <si>
    <t>85/637</t>
  </si>
  <si>
    <t>11622,11689,11928,11938,12159,12286,12291,12292,12293,12295,12296,12297,12372,12512,13489,13616,13617,13830,14199,14813,14873,15216,16490,16492,16504,16508,16509,16519,18125,18174,18578,19091,19122,20512,20927,21808,22160,24012,52076,53945,54378,54403,56398,56808,57138,57442,57816,58226,68312,69847,70729,71111,71145,71912,72961,74166,75607,76137,76252,76376,76742,76757,81904,83704,84036,98396,105243,108058,109676,140494,212933,213053,216001,225997,226999,230899,236794,238871,240595,240776,241528,317750,333433,338370,399548</t>
  </si>
  <si>
    <t>Ahr,Alox5,Atp1a1,Atp2a2,Bmp4,Cacna1a,Cacna1g,Cacna1s,Cacna2d1,Cacnb1,Cacnb2,Cacnb3,Casq1,Cd63,Drd2,Edn3,Ednra,Stom,Fhl1,Grin2c,Gsto1,Hfe,Kcna2,Kcna4,Kcnc3,Kcnd2,Kcne1,Kcnj3,Nos1,Slc11a2,Pde4b,Prkg1,Prnp,Slc1a3,Abcc8,Tgfb2,Twist1,Rgs7,Tmem38b,Slc40a1,Cacng6,Slc4a4,Chp1,Cacna2d2,Slc12a5,Kcne3,Tesc,Cacna1h,Gstm7,Wnk4,Nos1ap,Gpr39,Scara5,Jsrp1,Slc17a7,Tmem38a,Wnk2,Mcur1,Atp6v0e2,Slc24a2,Snx27,Trdn,Cacng7,Slc12a9,Kcnn1,Slc41a1,Slc9a3,Camk2d,Ank2,Atp6v0a4,Pm20d1,Slc39a14,Micu1,Trpm6,Slc9a2,Nppa,Slc9a6,Pde4d,Kcnv2,Kcnt2,Lrrc55,Slc24a5,Gpd1l,Nalcn,Scn4b</t>
  </si>
  <si>
    <t>88/680</t>
  </si>
  <si>
    <t>11622,11689,11928,11938,12159,12286,12291,12292,12293,12295,12296,12297,12372,12512,13489,13616,13617,13830,14199,14402,14813,14873,15216,16490,16492,16504,16508,16509,16519,18125,18174,18578,19091,19122,20512,20515,20927,21808,22160,24012,52076,53945,54378,54403,56398,56808,57138,57442,57816,58226,68312,69847,70729,71111,71145,71912,72961,74166,75607,76137,76252,76376,76742,76757,81904,83704,84036,98396,105243,108058,109676,140494,212933,213053,216001,224674,225997,226999,230899,236794,238871,240595,240776,241528,317750,333433,338370,399548</t>
  </si>
  <si>
    <t>Ahr,Alox5,Atp1a1,Atp2a2,Bmp4,Cacna1a,Cacna1g,Cacna1s,Cacna2d1,Cacnb1,Cacnb2,Cacnb3,Casq1,Cd63,Drd2,Edn3,Ednra,Stom,Fhl1,Gabrb3,Grin2c,Gsto1,Hfe,Kcna2,Kcna4,Kcnc3,Kcnd2,Kcne1,Kcnj3,Nos1,Slc11a2,Pde4b,Prkg1,Prnp,Slc1a3,Slc20a1,Abcc8,Tgfb2,Twist1,Rgs7,Tmem38b,Slc40a1,Cacng6,Slc4a4,Chp1,Cacna2d2,Slc12a5,Kcne3,Tesc,Cacna1h,Gstm7,Wnk4,Nos1ap,Gpr39,Scara5,Jsrp1,Slc17a7,Tmem38a,Wnk2,Mcur1,Atp6v0e2,Slc24a2,Snx27,Trdn,Cacng7,Slc12a9,Kcnn1,Slc41a1,Slc9a3,Camk2d,Ank2,Atp6v0a4,Pm20d1,Slc39a14,Micu1,Slc37a1,Trpm6,Slc9a2,Nppa,Slc9a6,Pde4d,Kcnv2,Kcnt2,Lrrc55,Slc24a5,Gpd1l,Nalcn,Scn4b</t>
  </si>
  <si>
    <t>69/487</t>
  </si>
  <si>
    <t>11622,11689,12159,12286,12292,12293,12295,12296,12297,12372,12512,12724,13489,13616,13617,13830,14199,14873,16490,16492,16504,16508,16509,16519,18125,18578,18627,18671,19091,19122,20927,21808,22160,24012,26556,52076,54378,56398,56808,57442,57816,58226,68312,69847,70729,71111,71912,74166,75607,76742,76757,81904,108058,109676,193003,212933,216739,224796,230899,238871,240595,241528,243961,245537,269994,333433,338370,380702,399548</t>
  </si>
  <si>
    <t>Ahr,Alox5,Bmp4,Cacna1a,Cacna1s,Cacna2d1,Cacnb1,Cacnb2,Cacnb3,Casq1,Cd63,Clcn2,Drd2,Edn3,Ednra,Stom,Fhl1,Gsto1,Kcna2,Kcna4,Kcnc3,Kcnd2,Kcne1,Kcnj3,Nos1,Pde4b,Per2,Abcb1a,Prkg1,Prnp,Abcc8,Tgfb2,Twist1,Rgs7,Homer1,Tmem38b,Cacng6,Chp1,Cacna2d2,Kcne3,Tesc,Cacna1h,Gstm7,Wnk4,Nos1ap,Gpr39,Jsrp1,Tmem38a,Wnk2,Snx27,Trdn,Cacng7,Camk2d,Ank2,Pirt,Pm20d1,Acsl6,Clic5,Nppa,Pde4d,Kcnv2,Lrrc55,Shank1,Nlgn3,Gsg1l,Gpd1l,Nalcn,Shisa6,Scn4b</t>
  </si>
  <si>
    <t>68/488</t>
  </si>
  <si>
    <t>11421,11517,11549,11622,11938,12043,12159,12257,12286,12291,12292,12293,12295,12296,12297,12323,12372,13489,13617,13645,14219,14681,14813,14873,15464,16000,16509,18125,18174,18578,19122,21808,26556,51801,52076,53945,54378,56808,57442,58226,65086,67075,68312,70729,71111,71912,74166,76137,76376,76757,81904,93790,98396,103988,108058,109676,170483,213053,216001,223473,225997,230899,236792,238871,240660,317750,320707,338370</t>
  </si>
  <si>
    <t>Ace,Adcyap1r1,Adra1a,Ahr,Atp2a2,Bcl2,Bmp4,Tspo,Cacna1a,Cacna1g,Cacna1s,Cacna2d1,Cacnb1,Cacnb2,Cacnb3,Camk2b,Casq1,Drd2,Ednra,Egf,Ccn2,Gnao1,Grin2c,Gsto1,Hrc,Igf1,Kcne1,Nos1,Slc11a2,Pde4b,Prnp,Tgfb2,Homer1,Ramp1,Tmem38b,Slc40a1,Cacng6,Cacna2d2,Kcne3,Cacna1h,Lpar3,Magt1,Gstm7,Nos1ap,Gpr39,Jsrp1,Tmem38a,Mcur1,Slc24a2,Trdn,Cacng7,Nipa2,Slc41a1,Gck,Camk2d,Ank2,Grin3b,Slc39a14,Micu1,Nipal2,Trpm6,Nppa,Mmgt1,Pde4d,Slc35g1,Slc24a5,Atp2b3,Nalcn</t>
  </si>
  <si>
    <t>68/491</t>
  </si>
  <si>
    <t>45/271</t>
  </si>
  <si>
    <t>11689,12043,12159,12286,12293,12295,12296,12297,12372,13489,13830,14199,14873,16509,18578,18671,19091,19122,20927,22160,26556,56398,57442,57816,68312,69847,70729,71912,75607,76742,76757,81904,108058,109676,193003,212933,230899,238871,241528,243961,245537,269994,333433,380702,399548</t>
  </si>
  <si>
    <t>Alox5,Bcl2,Bmp4,Cacna1a,Cacna2d1,Cacnb1,Cacnb2,Cacnb3,Casq1,Drd2,Stom,Fhl1,Gsto1,Kcne1,Pde4b,Abcb1a,Prkg1,Prnp,Abcc8,Twist1,Homer1,Chp1,Kcne3,Tesc,Gstm7,Wnk4,Nos1ap,Jsrp1,Wnk2,Snx27,Trdn,Cacng7,Camk2d,Ank2,Pirt,Pm20d1,Nppa,Pde4d,Lrrc55,Shank1,Nlgn3,Gsg1l,Gpd1l,Shisa6,Scn4b</t>
  </si>
  <si>
    <t>61/430</t>
  </si>
  <si>
    <t>11421,11517,11622,11911,11928,12043,12159,12257,12286,12291,12293,12295,12296,12297,12372,12512,13489,13616,13617,13645,13830,14199,14681,14825,14873,15216,15464,16000,16509,18125,18578,19091,19122,20927,21808,24012,26556,52076,56398,57442,57816,65086,68312,69847,70729,71111,71912,74166,75607,76742,76757,103988,105243,108058,109676,170483,230899,238871,241528,333433,399548</t>
  </si>
  <si>
    <t>Ace,Adcyap1r1,Ahr,Atf4,Atp1a1,Bcl2,Bmp4,Tspo,Cacna1a,Cacna1g,Cacna2d1,Cacnb1,Cacnb2,Cacnb3,Casq1,Cd63,Drd2,Edn3,Ednra,Egf,Stom,Fhl1,Gnao1,Cxcl1,Gsto1,Hfe,Hrc,Igf1,Kcne1,Nos1,Pde4b,Prkg1,Prnp,Abcc8,Tgfb2,Rgs7,Homer1,Tmem38b,Chp1,Kcne3,Tesc,Lpar3,Gstm7,Wnk4,Nos1ap,Gpr39,Jsrp1,Tmem38a,Wnk2,Snx27,Trdn,Gck,Slc9a3,Camk2d,Ank2,Grin3b,Nppa,Pde4d,Lrrc55,Gpd1l,Scn4b</t>
  </si>
  <si>
    <t>45/281</t>
  </si>
  <si>
    <t>53/358</t>
  </si>
  <si>
    <t>11622,11689,12159,12286,12293,12295,12296,12297,12372,12512,13489,13616,13617,13830,14199,14873,16509,18125,18578,19091,19122,20927,21808,22160,24012,26556,52076,56398,57442,57816,68312,69847,70729,71111,71912,74166,75607,76742,76757,81904,108058,109676,193003,212933,230899,238871,241528,243961,245537,269994,333433,380702,399548</t>
  </si>
  <si>
    <t>Ahr,Alox5,Bmp4,Cacna1a,Cacna2d1,Cacnb1,Cacnb2,Cacnb3,Casq1,Cd63,Drd2,Edn3,Ednra,Stom,Fhl1,Gsto1,Kcne1,Nos1,Pde4b,Prkg1,Prnp,Abcc8,Tgfb2,Twist1,Rgs7,Homer1,Tmem38b,Chp1,Kcne3,Tesc,Gstm7,Wnk4,Nos1ap,Gpr39,Jsrp1,Tmem38a,Wnk2,Snx27,Trdn,Cacng7,Camk2d,Ank2,Pirt,Pm20d1,Nppa,Pde4d,Lrrc55,Shank1,Nlgn3,Gsg1l,Gpd1l,Shisa6,Scn4b</t>
  </si>
  <si>
    <t>40/238</t>
  </si>
  <si>
    <t>11636,11689,12159,12293,12296,12297,12372,13616,13617,13869,14873,16000,16509,18125,18260,18671,18759,19091,20927,24012,24014,54375,56398,57442,57816,67389,68312,69847,71111,75607,76686,76757,104215,109676,193003,216739,230899,237542,241528,245537</t>
  </si>
  <si>
    <t>Ak1,Alox5,Bmp4,Cacna2d1,Cacnb2,Cacnb3,Casq1,Edn3,Ednra,Erbb4,Gsto1,Igf1,Kcne1,Nos1,Ocln,Abcb1a,Prkci,Prkg1,Abcc8,Rgs7,Rnasel,Azin1,Chp1,Kcne3,Tesc,C1qtnf12,Gstm7,Wnk4,Gpr39,Wnk2,Clip3,Trdn,Rhoq,Ank2,Pirt,Acsl6,Nppa,Osbpl8,Lrrc55,Nlgn3</t>
  </si>
  <si>
    <t>90/755</t>
  </si>
  <si>
    <t>11306,11421,11517,11549,11733,11911,11928,11938,12043,12159,12161,12286,12291,12293,12297,12372,13489,13614,13616,13617,14151,14745,14813,14816,14825,14873,15216,15464,18125,18174,18441,18595,19091,19122,19219,19222,19746,20536,20656,21390,21808,22042,22215,22418,22439,23831,23985,52076,53945,54403,56398,57138,57265,57816,59289,64051,65086,68039,68312,71111,71145,71912,71982,74166,76137,76376,76757,80901,83704,98396,103988,105243,108058,109676,112405,140494,208659,213053,216001,225049,226999,236794,238871,240660,252837,269604,317750,320707,329178,100126824</t>
  </si>
  <si>
    <t>Abcb7,Ace,Adcyap1r1,Adra1a,Ank1,Atf4,Atp1a1,Atp2a2,Bcl2,Bmp4,Bmp6,Cacna1a,Cacna1g,Cacna2d1,Cacnb3,Casq1,Drd2,Edn1,Edn3,Ednra,Fech,Lpar1,Grin2c,Grm1,Cxcl1,Gsto1,Hfe,Hrc,Nos1,Slc11a2,P2ry1,Pdgfra,Prkg1,Prnp,Ptger4,Ptgir,Rhd,Slc4a3,Sod2,Tbxa2r,Tgfb2,Tfrc,Ube3a,Wnt5a,Xk,Car14,Slc26a4,Tmem38b,Slc40a1,Slc4a4,Chp1,Slc12a5,Fzd2,Tesc,Ackr2,Sv2a,Lpar3,Nmb,Gstm7,Gpr39,Scara5,Jsrp1,Snx10,Tmem38a,Mcur1,Slc24a2,Trdn,Cxcr6,Slc12a9,Slc41a1,Gck,Slc9a3,Camk2d,Ank2,Egln1,Atp6v0a4,Fam20a,Slc39a14,Micu1,Ttc7,Slc9a2,Slc9a6,Pde4d,Slc35g1,Ackr4,Gpr157,Slc24a5,Atp2b3,Unc80,Sco2</t>
  </si>
  <si>
    <t>91/768</t>
  </si>
  <si>
    <t>11306,11421,11517,11549,11733,11911,11928,11938,12043,12159,12161,12286,12291,12293,12297,12372,13489,13614,13616,13617,14151,14745,14813,14816,14825,14873,15216,15464,18125,18174,18441,18595,18605,19091,19122,19219,19222,19746,20536,20656,21390,21808,22042,22215,22418,22439,23831,23985,52076,53945,54403,56398,57138,57265,57816,59289,64051,65086,68039,68312,69847,71111,71145,71912,71982,74166,76137,76376,76757,80901,83704,98396,103988,105243,108058,109676,112405,140494,208659,213053,216001,225049,226999,236794,238871,240660,252837,269604,317750,320707,100126824</t>
  </si>
  <si>
    <t>Abcb7,Ace,Adcyap1r1,Adra1a,Ank1,Atf4,Atp1a1,Atp2a2,Bcl2,Bmp4,Bmp6,Cacna1a,Cacna1g,Cacna2d1,Cacnb3,Casq1,Drd2,Edn1,Edn3,Ednra,Fech,Lpar1,Grin2c,Grm1,Cxcl1,Gsto1,Hfe,Hrc,Nos1,Slc11a2,P2ry1,Pdgfra,Enpp1,Prkg1,Prnp,Ptger4,Ptgir,Rhd,Slc4a3,Sod2,Tbxa2r,Tgfb2,Tfrc,Ube3a,Wnt5a,Xk,Car14,Slc26a4,Tmem38b,Slc40a1,Slc4a4,Chp1,Slc12a5,Fzd2,Tesc,Ackr2,Sv2a,Lpar3,Nmb,Gstm7,Wnk4,Gpr39,Scara5,Jsrp1,Snx10,Tmem38a,Mcur1,Slc24a2,Trdn,Cxcr6,Slc12a9,Slc41a1,Gck,Slc9a3,Camk2d,Ank2,Egln1,Atp6v0a4,Fam20a,Slc39a14,Micu1,Ttc7,Slc9a2,Slc9a6,Pde4d,Slc35g1,Ackr4,Gpr157,Slc24a5,Atp2b3,Sco2</t>
  </si>
  <si>
    <t>42/262</t>
  </si>
  <si>
    <t>11689,12159,12286,12293,12295,12296,12297,12372,13489,13830,14199,14873,16509,18578,18671,19091,19122,20927,26556,56398,57442,57816,68312,69847,70729,71912,75607,76742,76757,81904,108058,109676,193003,230899,238871,241528,243961,245537,269994,333433,380702,399548</t>
  </si>
  <si>
    <t>Alox5,Bmp4,Cacna1a,Cacna2d1,Cacnb1,Cacnb2,Cacnb3,Casq1,Drd2,Stom,Fhl1,Gsto1,Kcne1,Pde4b,Abcb1a,Prkg1,Prnp,Abcc8,Homer1,Chp1,Kcne3,Tesc,Gstm7,Wnk4,Nos1ap,Jsrp1,Wnk2,Snx27,Trdn,Cacng7,Camk2d,Ank2,Pirt,Nppa,Pde4d,Lrrc55,Shank1,Nlgn3,Gsg1l,Gpd1l,Shisa6,Scn4b</t>
  </si>
  <si>
    <t>60/439</t>
  </si>
  <si>
    <t>11421,11517,11549,11622,11938,12043,12159,12257,12286,12291,12292,12293,12295,12296,12297,12323,12372,13489,13617,13645,14219,14681,14813,14873,15464,16000,16509,18125,18578,19122,21808,26556,51801,52076,54378,56808,57442,58226,65086,68312,70729,71111,71912,74166,76137,76376,76757,81904,103988,108058,109676,170483,216001,225997,230899,238871,240660,317750,320707,338370</t>
  </si>
  <si>
    <t>Ace,Adcyap1r1,Adra1a,Ahr,Atp2a2,Bcl2,Bmp4,Tspo,Cacna1a,Cacna1g,Cacna1s,Cacna2d1,Cacnb1,Cacnb2,Cacnb3,Camk2b,Casq1,Drd2,Ednra,Egf,Ccn2,Gnao1,Grin2c,Gsto1,Hrc,Igf1,Kcne1,Nos1,Pde4b,Prnp,Tgfb2,Homer1,Ramp1,Tmem38b,Cacng6,Cacna2d2,Kcne3,Cacna1h,Lpar3,Gstm7,Nos1ap,Gpr39,Jsrp1,Tmem38a,Mcur1,Slc24a2,Trdn,Cacng7,Gck,Camk2d,Ank2,Grin3b,Micu1,Trpm6,Nppa,Pde4d,Slc35g1,Slc24a5,Atp2b3,Nalcn</t>
  </si>
  <si>
    <t>81/680</t>
  </si>
  <si>
    <t>11306,11517,11549,11911,11928,11938,12043,12159,12161,12286,12291,12293,12297,12372,13489,13614,13616,13617,14745,14813,14816,14825,14873,15216,15464,18125,18174,18441,18595,18605,19091,19122,19219,19222,20536,21390,21808,22042,22215,22418,22439,52076,53945,54403,56398,57138,57265,57816,59289,64051,65086,68039,68312,69847,71111,71145,71912,74166,76137,76376,76757,80901,98396,103988,105243,108058,109676,112405,140494,213053,216001,225049,226999,236794,238871,240660,252837,269604,317750,320707,100126824</t>
  </si>
  <si>
    <t>Abcb7,Adcyap1r1,Adra1a,Atf4,Atp1a1,Atp2a2,Bcl2,Bmp4,Bmp6,Cacna1a,Cacna1g,Cacna2d1,Cacnb3,Casq1,Drd2,Edn1,Edn3,Ednra,Lpar1,Grin2c,Grm1,Cxcl1,Gsto1,Hfe,Hrc,Nos1,Slc11a2,P2ry1,Pdgfra,Enpp1,Prkg1,Prnp,Ptger4,Ptgir,Slc4a3,Tbxa2r,Tgfb2,Tfrc,Ube3a,Wnt5a,Xk,Tmem38b,Slc40a1,Slc4a4,Chp1,Slc12a5,Fzd2,Tesc,Ackr2,Sv2a,Lpar3,Nmb,Gstm7,Wnk4,Gpr39,Scara5,Jsrp1,Tmem38a,Mcur1,Slc24a2,Trdn,Cxcr6,Slc41a1,Gck,Slc9a3,Camk2d,Ank2,Egln1,Atp6v0a4,Slc39a14,Micu1,Ttc7,Slc9a2,Slc9a6,Pde4d,Slc35g1,Ackr4,Gpr157,Slc24a5,Atp2b3,Sco2</t>
  </si>
  <si>
    <t>31/176</t>
  </si>
  <si>
    <t>12159,12286,12293,12295,12296,12297,12372,13489,13830,14873,16509,18578,19091,20927,26556,57442,68312,70729,71912,76742,76757,81904,109676,193003,230899,238871,241528,243961,245537,269994,380702</t>
  </si>
  <si>
    <t>Bmp4,Cacna1a,Cacna2d1,Cacnb1,Cacnb2,Cacnb3,Casq1,Drd2,Stom,Gsto1,Kcne1,Pde4b,Prkg1,Abcc8,Homer1,Kcne3,Gstm7,Nos1ap,Jsrp1,Snx27,Trdn,Cacng7,Ank2,Pirt,Nppa,Pde4d,Lrrc55,Shank1,Nlgn3,Gsg1l,Shisa6</t>
  </si>
  <si>
    <t>79/666</t>
  </si>
  <si>
    <t>11306,11517,11549,11911,11928,11938,12043,12159,12161,12286,12291,12293,12297,12372,13489,13614,13616,13617,14745,14813,14816,14825,14873,15216,15464,18125,18174,18441,18595,19091,19122,19219,19222,20536,21390,21808,22042,22215,22418,22439,52076,53945,54403,56398,57138,57265,57816,59289,64051,65086,68039,68312,71111,71145,71912,74166,76137,76376,76757,80901,98396,103988,105243,108058,109676,112405,140494,213053,216001,225049,226999,236794,238871,240660,252837,269604,317750,320707,100126824</t>
  </si>
  <si>
    <t>Abcb7,Adcyap1r1,Adra1a,Atf4,Atp1a1,Atp2a2,Bcl2,Bmp4,Bmp6,Cacna1a,Cacna1g,Cacna2d1,Cacnb3,Casq1,Drd2,Edn1,Edn3,Ednra,Lpar1,Grin2c,Grm1,Cxcl1,Gsto1,Hfe,Hrc,Nos1,Slc11a2,P2ry1,Pdgfra,Prkg1,Prnp,Ptger4,Ptgir,Slc4a3,Tbxa2r,Tgfb2,Tfrc,Ube3a,Wnt5a,Xk,Tmem38b,Slc40a1,Slc4a4,Chp1,Slc12a5,Fzd2,Tesc,Ackr2,Sv2a,Lpar3,Nmb,Gstm7,Gpr39,Scara5,Jsrp1,Tmem38a,Mcur1,Slc24a2,Trdn,Cxcr6,Slc41a1,Gck,Slc9a3,Camk2d,Ank2,Egln1,Atp6v0a4,Slc39a14,Micu1,Ttc7,Slc9a2,Slc9a6,Pde4d,Slc35g1,Ackr4,Gpr157,Slc24a5,Atp2b3,Sco2</t>
  </si>
  <si>
    <t>23/116</t>
  </si>
  <si>
    <t>11689,12159,12293,12296,12297,12372,14873,16509,18671,19091,20927,56398,57442,57816,68312,69847,75607,76757,109676,193003,230899,241528,245537</t>
  </si>
  <si>
    <t>Alox5,Bmp4,Cacna2d1,Cacnb2,Cacnb3,Casq1,Gsto1,Kcne1,Abcb1a,Prkg1,Abcc8,Chp1,Kcne3,Tesc,Gstm7,Wnk4,Wnk2,Trdn,Ank2,Pirt,Nppa,Lrrc55,Nlgn3</t>
  </si>
  <si>
    <t>79/684</t>
  </si>
  <si>
    <t>11306,11421,11517,11549,11733,11911,11928,11938,12043,12159,12161,12286,12291,12293,12297,12372,13489,13614,13616,13617,14151,14745,14813,14816,14825,14873,15216,15464,18125,18174,18441,18595,19091,19122,19219,19222,19746,20656,21390,21808,22042,22418,22439,52076,53945,57138,57265,57816,59289,64051,65086,68039,68312,71111,71145,71912,71982,74166,76137,76376,76757,80901,83704,98396,103988,108058,109676,112405,208659,213053,216001,225049,238871,240660,252837,269604,317750,320707,100126824</t>
  </si>
  <si>
    <t>Abcb7,Ace,Adcyap1r1,Adra1a,Ank1,Atf4,Atp1a1,Atp2a2,Bcl2,Bmp4,Bmp6,Cacna1a,Cacna1g,Cacna2d1,Cacnb3,Casq1,Drd2,Edn1,Edn3,Ednra,Fech,Lpar1,Grin2c,Grm1,Cxcl1,Gsto1,Hfe,Hrc,Nos1,Slc11a2,P2ry1,Pdgfra,Prkg1,Prnp,Ptger4,Ptgir,Rhd,Sod2,Tbxa2r,Tgfb2,Tfrc,Wnt5a,Xk,Tmem38b,Slc40a1,Slc12a5,Fzd2,Tesc,Ackr2,Sv2a,Lpar3,Nmb,Gstm7,Gpr39,Scara5,Jsrp1,Snx10,Tmem38a,Mcur1,Slc24a2,Trdn,Cxcr6,Slc12a9,Slc41a1,Gck,Camk2d,Ank2,Egln1,Fam20a,Slc39a14,Micu1,Ttc7,Pde4d,Slc35g1,Ackr4,Gpr157,Slc24a5,Atp2b3,Sco2</t>
  </si>
  <si>
    <t>45/326</t>
  </si>
  <si>
    <t>11517,11689,11911,12159,12257,12293,12296,12297,12372,13489,13614,13616,13617,14199,14825,14873,16509,18125,18441,18671,19091,20927,24012,26556,56398,57442,57816,65086,68312,68585,69847,71111,72054,75607,76257,76757,109676,193003,216739,230899,241528,245537,268860,333433,399548</t>
  </si>
  <si>
    <t>Adcyap1r1,Alox5,Atf4,Bmp4,Tspo,Cacna2d1,Cacnb2,Cacnb3,Casq1,Drd2,Edn1,Edn3,Ednra,Fhl1,Cxcl1,Gsto1,Kcne1,Nos1,P2ry1,Abcb1a,Prkg1,Abcc8,Rgs7,Homer1,Chp1,Kcne3,Tesc,Lpar3,Gstm7,Rtn4,Wnk4,Gpr39,Cyp4f18,Wnk2,Slc38a3,Trdn,Ank2,Pirt,Acsl6,Nppa,Lrrc55,Nlgn3,Abat,Gpd1l,Scn4b</t>
  </si>
  <si>
    <t>23/123</t>
  </si>
  <si>
    <t>40/282</t>
  </si>
  <si>
    <t>11421,11517,11622,12043,12159,12257,12286,12291,12293,12295,12296,12297,12372,13489,13617,13645,14681,14873,15464,16000,16509,18125,18578,19122,21808,26556,52076,57442,65086,68312,70729,71111,71912,74166,76757,108058,109676,170483,230899,238871</t>
  </si>
  <si>
    <t>Ace,Adcyap1r1,Ahr,Bcl2,Bmp4,Tspo,Cacna1a,Cacna1g,Cacna2d1,Cacnb1,Cacnb2,Cacnb3,Casq1,Drd2,Ednra,Egf,Gnao1,Gsto1,Hrc,Igf1,Kcne1,Nos1,Pde4b,Prnp,Tgfb2,Homer1,Tmem38b,Kcne3,Lpar3,Gstm7,Nos1ap,Gpr39,Jsrp1,Tmem38a,Trdn,Camk2d,Ank2,Grin3b,Nppa,Pde4d</t>
  </si>
  <si>
    <t>19/91</t>
  </si>
  <si>
    <t>12159,12286,12293,12295,12296,12297,12372,13489,14873,16509,18578,57442,68312,70729,71912,76757,109676,230899,238871</t>
  </si>
  <si>
    <t>Bmp4,Cacna1a,Cacna2d1,Cacnb1,Cacnb2,Cacnb3,Casq1,Drd2,Gsto1,Kcne1,Pde4b,Kcne3,Gstm7,Nos1ap,Jsrp1,Trdn,Ank2,Nppa,Pde4d</t>
  </si>
  <si>
    <t>70/604</t>
  </si>
  <si>
    <t>11306,11517,11549,11911,11928,11938,12043,12159,12161,12286,12291,12293,12297,12372,13489,13614,13616,13617,14745,14813,14816,14825,14873,15216,15464,18125,18174,18441,18595,19091,19122,19219,19222,21390,21808,22042,22418,22439,52076,53945,57265,57816,59289,64051,65086,68039,68312,71111,71145,71912,74166,76137,76376,76757,80901,98396,103988,108058,109676,112405,213053,216001,225049,238871,240660,252837,269604,317750,320707,100126824</t>
  </si>
  <si>
    <t>Abcb7,Adcyap1r1,Adra1a,Atf4,Atp1a1,Atp2a2,Bcl2,Bmp4,Bmp6,Cacna1a,Cacna1g,Cacna2d1,Cacnb3,Casq1,Drd2,Edn1,Edn3,Ednra,Lpar1,Grin2c,Grm1,Cxcl1,Gsto1,Hfe,Hrc,Nos1,Slc11a2,P2ry1,Pdgfra,Prkg1,Prnp,Ptger4,Ptgir,Tbxa2r,Tgfb2,Tfrc,Wnt5a,Xk,Tmem38b,Slc40a1,Fzd2,Tesc,Ackr2,Sv2a,Lpar3,Nmb,Gstm7,Gpr39,Scara5,Jsrp1,Tmem38a,Mcur1,Slc24a2,Trdn,Cxcr6,Slc41a1,Gck,Camk2d,Ank2,Egln1,Slc39a14,Micu1,Ttc7,Pde4d,Slc35g1,Ackr4,Gpr157,Slc24a5,Atp2b3,Sco2</t>
  </si>
  <si>
    <t>41/297</t>
  </si>
  <si>
    <t>11622,11938,12159,12286,12291,12292,12293,12295,12296,12297,12372,13489,13617,14813,14873,16509,18578,19122,21808,52076,54378,56808,57442,58226,68312,70729,71111,71912,74166,76137,76376,76757,81904,108058,109676,216001,225997,230899,238871,317750,338370</t>
  </si>
  <si>
    <t>Ahr,Atp2a2,Bmp4,Cacna1a,Cacna1g,Cacna1s,Cacna2d1,Cacnb1,Cacnb2,Cacnb3,Casq1,Drd2,Ednra,Grin2c,Gsto1,Kcne1,Pde4b,Prnp,Tgfb2,Tmem38b,Cacng6,Cacna2d2,Kcne3,Cacna1h,Gstm7,Nos1ap,Gpr39,Jsrp1,Tmem38a,Mcur1,Slc24a2,Trdn,Cacng7,Camk2d,Ank2,Micu1,Trpm6,Nppa,Pde4d,Slc24a5,Nalcn</t>
  </si>
  <si>
    <t>17/78</t>
  </si>
  <si>
    <t>12159,12293,12296,12297,12372,14873,16509,19091,20927,57442,68312,76757,109676,193003,230899,241528,245537</t>
  </si>
  <si>
    <t>Bmp4,Cacna2d1,Cacnb2,Cacnb3,Casq1,Gsto1,Kcne1,Prkg1,Abcc8,Kcne3,Gstm7,Trdn,Ank2,Pirt,Nppa,Lrrc55,Nlgn3</t>
  </si>
  <si>
    <t>29/182</t>
  </si>
  <si>
    <t>11689,12159,12293,12296,12297,12372,13616,13617,14873,16509,18125,18671,19091,20927,24012,56398,57442,57816,68312,69847,71111,75607,76757,109676,193003,216739,230899,241528,245537</t>
  </si>
  <si>
    <t>Alox5,Bmp4,Cacna2d1,Cacnb2,Cacnb3,Casq1,Edn3,Ednra,Gsto1,Kcne1,Nos1,Abcb1a,Prkg1,Abcc8,Rgs7,Chp1,Kcne3,Tesc,Gstm7,Wnk4,Gpr39,Wnk2,Trdn,Ank2,Pirt,Acsl6,Nppa,Lrrc55,Nlgn3</t>
  </si>
  <si>
    <t>27/166</t>
  </si>
  <si>
    <t>11689,12159,12293,12296,12297,12372,13616,13617,14873,16509,18125,19091,20927,24012,56398,57442,57816,68312,69847,71111,75607,76757,109676,193003,230899,241528,245537</t>
  </si>
  <si>
    <t>Alox5,Bmp4,Cacna2d1,Cacnb2,Cacnb3,Casq1,Edn3,Ednra,Gsto1,Kcne1,Nos1,Prkg1,Abcc8,Rgs7,Chp1,Kcne3,Tesc,Gstm7,Wnk4,Gpr39,Wnk2,Trdn,Ank2,Pirt,Nppa,Lrrc55,Nlgn3</t>
  </si>
  <si>
    <t>27/169</t>
  </si>
  <si>
    <t>11622,12159,12286,12293,12295,12296,12297,12372,13489,13617,14873,16509,18578,19122,21808,52076,57442,68312,70729,71111,71912,74166,76757,108058,109676,230899,238871</t>
  </si>
  <si>
    <t>Ahr,Bmp4,Cacna1a,Cacna2d1,Cacnb1,Cacnb2,Cacnb3,Casq1,Drd2,Ednra,Gsto1,Kcne1,Pde4b,Prnp,Tgfb2,Tmem38b,Kcne3,Gstm7,Nos1ap,Gpr39,Jsrp1,Tmem38a,Trdn,Camk2d,Ank2,Nppa,Pde4d</t>
  </si>
  <si>
    <t>11/40</t>
  </si>
  <si>
    <t>12159,12293,12296,12297,12372,14873,16509,57442,68312,76757,109676</t>
  </si>
  <si>
    <t>Bmp4,Cacna2d1,Cacnb2,Cacnb3,Casq1,Gsto1,Kcne1,Kcne3,Gstm7,Trdn,Ank2</t>
  </si>
  <si>
    <t>58/506</t>
  </si>
  <si>
    <t>11517,11549,11911,11938,12043,12159,12286,12291,12293,12297,12372,13489,13614,13616,13617,14745,14813,14816,14825,14873,15464,18125,18441,18595,19091,19122,19219,19222,21390,21808,22418,22439,52076,57265,59289,64051,65086,68039,68312,71111,71912,71982,74166,76137,76376,76757,80901,103988,108058,109676,208659,216001,238871,240660,252837,269604,317750,320707</t>
  </si>
  <si>
    <t>Adcyap1r1,Adra1a,Atf4,Atp2a2,Bcl2,Bmp4,Cacna1a,Cacna1g,Cacna2d1,Cacnb3,Casq1,Drd2,Edn1,Edn3,Ednra,Lpar1,Grin2c,Grm1,Cxcl1,Gsto1,Hrc,Nos1,P2ry1,Pdgfra,Prkg1,Prnp,Ptger4,Ptgir,Tbxa2r,Tgfb2,Wnt5a,Xk,Tmem38b,Fzd2,Ackr2,Sv2a,Lpar3,Nmb,Gstm7,Gpr39,Jsrp1,Snx10,Tmem38a,Mcur1,Slc24a2,Trdn,Cxcr6,Gck,Camk2d,Ank2,Fam20a,Micu1,Pde4d,Slc35g1,Ackr4,Gpr157,Slc24a5,Atp2b3</t>
  </si>
  <si>
    <t>56/491</t>
  </si>
  <si>
    <t>11517,11549,11911,11938,12043,12159,12286,12291,12293,12297,12372,13489,13614,13616,13617,14745,14813,14816,14825,14873,15464,18125,18441,18595,19091,19122,19219,19222,21390,21808,22418,22439,52076,57265,59289,64051,65086,68039,68312,71111,71912,74166,76137,76376,76757,80901,103988,108058,109676,216001,238871,240660,252837,269604,317750,320707</t>
  </si>
  <si>
    <t>Adcyap1r1,Adra1a,Atf4,Atp2a2,Bcl2,Bmp4,Cacna1a,Cacna1g,Cacna2d1,Cacnb3,Casq1,Drd2,Edn1,Edn3,Ednra,Lpar1,Grin2c,Grm1,Cxcl1,Gsto1,Hrc,Nos1,P2ry1,Pdgfra,Prkg1,Prnp,Ptger4,Ptgir,Tbxa2r,Tgfb2,Wnt5a,Xk,Tmem38b,Fzd2,Ackr2,Sv2a,Lpar3,Nmb,Gstm7,Gpr39,Jsrp1,Tmem38a,Mcur1,Slc24a2,Trdn,Cxcr6,Gck,Camk2d,Ank2,Micu1,Pde4d,Slc35g1,Ackr4,Gpr157,Slc24a5,Atp2b3</t>
  </si>
  <si>
    <t>47/391</t>
  </si>
  <si>
    <t>11517,11549,12043,12159,12286,12291,12293,12297,12372,13489,13614,13617,14745,14813,14816,14825,14873,15464,18125,18441,18595,19091,19122,19219,19222,21390,21808,22418,52076,57265,59289,65086,68039,68312,71111,71912,74166,76757,80901,103988,108058,109676,238871,240660,252837,269604,320707</t>
  </si>
  <si>
    <t>Adcyap1r1,Adra1a,Bcl2,Bmp4,Cacna1a,Cacna1g,Cacna2d1,Cacnb3,Casq1,Drd2,Edn1,Ednra,Lpar1,Grin2c,Grm1,Cxcl1,Gsto1,Hrc,Nos1,P2ry1,Pdgfra,Prkg1,Prnp,Ptger4,Ptgir,Tbxa2r,Tgfb2,Wnt5a,Tmem38b,Fzd2,Ackr2,Lpar3,Nmb,Gstm7,Gpr39,Jsrp1,Tmem38a,Trdn,Cxcr6,Gck,Camk2d,Ank2,Pde4d,Slc35g1,Ackr4,Gpr157,Atp2b3</t>
  </si>
  <si>
    <t>58/515</t>
  </si>
  <si>
    <t>11517,11549,11911,11938,12043,12159,12286,12291,12293,12297,12372,13489,13614,13616,13617,14745,14813,14816,14825,14873,15464,18125,18441,18595,19091,19122,19219,19222,21390,21808,22418,22439,52076,57265,59289,64051,65086,68039,68312,71111,71912,74166,76137,76376,76757,80901,98396,103988,108058,109676,213053,216001,238871,240660,252837,269604,317750,320707</t>
  </si>
  <si>
    <t>Adcyap1r1,Adra1a,Atf4,Atp2a2,Bcl2,Bmp4,Cacna1a,Cacna1g,Cacna2d1,Cacnb3,Casq1,Drd2,Edn1,Edn3,Ednra,Lpar1,Grin2c,Grm1,Cxcl1,Gsto1,Hrc,Nos1,P2ry1,Pdgfra,Prkg1,Prnp,Ptger4,Ptgir,Tbxa2r,Tgfb2,Wnt5a,Xk,Tmem38b,Fzd2,Ackr2,Sv2a,Lpar3,Nmb,Gstm7,Gpr39,Jsrp1,Tmem38a,Mcur1,Slc24a2,Trdn,Cxcr6,Slc41a1,Gck,Camk2d,Ank2,Slc39a14,Micu1,Pde4d,Slc35g1,Ackr4,Gpr157,Slc24a5,Atp2b3</t>
  </si>
  <si>
    <t>60/538</t>
  </si>
  <si>
    <t>11517,11549,11911,11938,12043,12159,12286,12291,12293,12297,12372,13489,13614,13616,13617,14745,14813,14816,14825,14873,15464,18125,18441,18595,19091,19122,19219,19222,21390,21808,22418,22439,52076,57265,59289,64051,65086,68039,68312,71111,71912,71982,74166,76137,76376,76757,80901,98396,103988,108058,109676,208659,213053,216001,238871,240660,252837,269604,317750,320707</t>
  </si>
  <si>
    <t>Adcyap1r1,Adra1a,Atf4,Atp2a2,Bcl2,Bmp4,Cacna1a,Cacna1g,Cacna2d1,Cacnb3,Casq1,Drd2,Edn1,Edn3,Ednra,Lpar1,Grin2c,Grm1,Cxcl1,Gsto1,Hrc,Nos1,P2ry1,Pdgfra,Prkg1,Prnp,Ptger4,Ptgir,Tbxa2r,Tgfb2,Wnt5a,Xk,Tmem38b,Fzd2,Ackr2,Sv2a,Lpar3,Nmb,Gstm7,Gpr39,Jsrp1,Snx10,Tmem38a,Mcur1,Slc24a2,Trdn,Cxcr6,Slc41a1,Gck,Camk2d,Ank2,Fam20a,Slc39a14,Micu1,Pde4d,Slc35g1,Ackr4,Gpr157,Slc24a5,Atp2b3</t>
  </si>
  <si>
    <t>42/344</t>
  </si>
  <si>
    <t>11517,11549,12043,12159,12286,12291,12293,12297,12372,13489,13614,13617,14745,14813,14816,14825,14873,18441,18595,19091,19122,19219,19222,21390,21808,52076,57265,59289,65086,68039,68312,71111,71912,74166,76757,80901,103988,108058,109676,238871,252837,269604</t>
  </si>
  <si>
    <t>Adcyap1r1,Adra1a,Bcl2,Bmp4,Cacna1a,Cacna1g,Cacna2d1,Cacnb3,Casq1,Drd2,Edn1,Ednra,Lpar1,Grin2c,Grm1,Cxcl1,Gsto1,P2ry1,Pdgfra,Prkg1,Prnp,Ptger4,Ptgir,Tbxa2r,Tgfb2,Tmem38b,Fzd2,Ackr2,Lpar3,Nmb,Gstm7,Gpr39,Jsrp1,Tmem38a,Trdn,Cxcr6,Gck,Camk2d,Ank2,Pde4d,Ackr4,Gpr157</t>
  </si>
  <si>
    <t>12159,12293,12296,12297,12372,13617,14873,16509,57442,68312,71111,76757,109676</t>
  </si>
  <si>
    <t>Bmp4,Cacna2d1,Cacnb2,Cacnb3,Casq1,Ednra,Gsto1,Kcne1,Kcne3,Gstm7,Gpr39,Trdn,Ank2</t>
  </si>
  <si>
    <t>96/707</t>
  </si>
  <si>
    <t>11537,11549,11600,11938,12043,12156,12159,12292,12372,12628,12814,12818,12845,13614,13654,13660,13869,14256,14632,16000,16948,17130,17897,17967,17996,18175,18569,18595,19013,19091,20289,20308,20656,20661,20679,20682,20969,21808,21952,21955,21957,22160,22223,22402,22418,22431,22433,22439,26556,29857,30928,50490,50874,50876,53318,53599,56642,56808,57265,57266,57339,57784,59011,64082,67220,68760,68794,69564,70417,72330,74318,74490,78977,93840,106042,108058,109676,112405,114142,193385,211323,213019,213435,216459,225743,228003,237560,239719,241431,242702,244810,268859,278507,286940,434246,100124433,11421,11492,11622,12367,12876,13543,13544,13617,13866,14013,14633,15117,15242,16576,17386,17390,19058,19378,19876,20348,20677,21676,22329,29818,30878,50916,67888,68585,68922,74868,83675,100952,108154,242022,399558,436022,14049,12125,12816,17181,19116,22215,24064,52076,18585,101490,230899</t>
  </si>
  <si>
    <t>Cfd,Adra1a,Angpt1,Atp2a2,Bcl2,Bmp2,Bmp4,Cacna1s,Casq1,Cfh,Col11a1,Col14a1,Comp,Edn1,Egr2,Ehd1,Erbb4,Flt3l,Gli1,Igf1,Lox,Smad6,Myl3,Ncam1,Neb,Nrap,Pdcd4,Pdgfra,Ppara,Prkg1,Scx,Ccl9,Sod2,Sort1,Sox6,Sox9,Sdc1,Tgfb2,Tnni1,Tnnt1,Tnnt3,Twist1,Uchl1,Ccn4,Wnt5a,Wt1,Xbp1,Xk,Homer1,Mapk12,Zbtb18,Nox4,Tmod4,Tmod2,Pdlim3,Cd164,Ankrd2,Cacna2d2,Fzd2,Cxcl14,Jph1,Bin3,Myoz1,Popdc2,Plekho1,Synpo2l,Flnc,Nmrk2,Megf10,Klhl40,Hopx,Mamstr,Popdc3,Vangl2,Prickle1,Camk2d,Ank2,Egln1,Foxp2,Ripor2,Nrg1,Pdlim2,Mylk3,Myl6b,Rnf165,Klhl41,Lrrc10,Mrtfb,Xirp2,Myom3,AW551984,Rbfox1,Wfikkn2,Flnb,Trim72,Mir208b,Ace,Adam19,Ahr,Casp3,Cpe,Dvl2,Dvl3,Ednra,Erbb2,Mecom,Gli2,Has2,Hhex,Kif7,Mmp13,Mmp2,Ppp3r1,Aldh1a2,Robo1,Sema3c,Sox4,Tead1,Vcam1,Hspb7,Apln,Irx4,Tmem100,Rtn4,Dnaic1,Tmem65,Bicc1,Emilin1,Adamts6,Frem2,Flrt2,Dnaaf3,Eya2,Bcl2l11,Col12a1,Matn2,Prlr,Ube3a,Spry2,Tmem38b,Pde9a,Inpp5f,Nppa</t>
  </si>
  <si>
    <t>11537,11549,11600,11938,12043,12156,12159,12292,12372,12628,12814,12818,12845,13614,13654,13660,13869,14256,14632,16000,16948,17130,17897,17967,17996,18175,18569,18595,19013,19091,20289,20308,20656,20661,20679,20682,20969,21808,21952,21955,21957,22160,22223,22402,22418,22431,22433,22439,26556,29857,30928,50490,50874,50876,53318,53599,56642,56808,57265,57266,57339,57784,59011,64082,67220,68760,68794,69564,70417,72330,74318,74490,78977,93840,106042,108058,109676,112405,114142,193385,211323,213019,213435,216459,225743,228003,237560,239719,241431,242702,244810,268859,278507,286940,434246,100124433</t>
  </si>
  <si>
    <t>Cfd,Adra1a,Angpt1,Atp2a2,Bcl2,Bmp2,Bmp4,Cacna1s,Casq1,Cfh,Col11a1,Col14a1,Comp,Edn1,Egr2,Ehd1,Erbb4,Flt3l,Gli1,Igf1,Lox,Smad6,Myl3,Ncam1,Neb,Nrap,Pdcd4,Pdgfra,Ppara,Prkg1,Scx,Ccl9,Sod2,Sort1,Sox6,Sox9,Sdc1,Tgfb2,Tnni1,Tnnt1,Tnnt3,Twist1,Uchl1,Ccn4,Wnt5a,Wt1,Xbp1,Xk,Homer1,Mapk12,Zbtb18,Nox4,Tmod4,Tmod2,Pdlim3,Cd164,Ankrd2,Cacna2d2,Fzd2,Cxcl14,Jph1,Bin3,Myoz1,Popdc2,Plekho1,Synpo2l,Flnc,Nmrk2,Megf10,Klhl40,Hopx,Mamstr,Popdc3,Vangl2,Prickle1,Camk2d,Ank2,Egln1,Foxp2,Ripor2,Nrg1,Pdlim2,Mylk3,Myl6b,Rnf165,Klhl41,Lrrc10,Mrtfb,Xirp2,Myom3,AW551984,Rbfox1,Wfikkn2,Flnb,Trim72,Mir208b</t>
  </si>
  <si>
    <t>65/403</t>
  </si>
  <si>
    <t>11537,11549,11938,12043,12156,12159,12292,12372,12628,12818,12845,13614,13660,14256,16000,16948,17130,17996,18175,18569,18595,19013,19091,20656,20661,20679,20682,21955,21957,22223,22402,22431,22433,22439,26556,50490,50874,50876,56642,56808,57784,59011,64082,67220,68760,68794,70417,72330,74318,74490,78977,93840,108058,109676,193385,211323,213435,228003,237560,239719,242702,244810,278507,434246,100124433</t>
  </si>
  <si>
    <t>Cfd,Adra1a,Atp2a2,Bcl2,Bmp2,Bmp4,Cacna1s,Casq1,Cfh,Col14a1,Comp,Edn1,Ehd1,Flt3l,Igf1,Lox,Smad6,Neb,Nrap,Pdcd4,Pdgfra,Ppara,Prkg1,Sod2,Sort1,Sox6,Sox9,Tnnt1,Tnnt3,Uchl1,Ccn4,Wt1,Xbp1,Xk,Homer1,Nox4,Tmod4,Tmod2,Ankrd2,Cacna2d2,Bin3,Myoz1,Popdc2,Plekho1,Synpo2l,Flnc,Megf10,Klhl40,Hopx,Mamstr,Popdc3,Vangl2,Camk2d,Ank2,Ripor2,Nrg1,Mylk3,Klhl41,Lrrc10,Mrtfb,Myom3,AW551984,Wfikkn2,Trim72,Mir208b</t>
  </si>
  <si>
    <t>42/206</t>
  </si>
  <si>
    <t>11549,11938,12043,12159,12292,12372,12818,12845,13614,16000,16948,17130,17996,18175,18595,19013,19091,21955,21957,22223,22402,22439,26556,50874,50876,56808,57784,59011,64082,68760,68794,70417,72330,108058,109676,193385,213435,228003,237560,242702,278507,100124433</t>
  </si>
  <si>
    <t>Adra1a,Atp2a2,Bcl2,Bmp4,Cacna1s,Casq1,Col14a1,Comp,Edn1,Igf1,Lox,Smad6,Neb,Nrap,Pdgfra,Ppara,Prkg1,Tnnt1,Tnnt3,Uchl1,Ccn4,Xk,Homer1,Tmod4,Tmod2,Cacna2d2,Bin3,Myoz1,Popdc2,Synpo2l,Flnc,Megf10,Klhl40,Camk2d,Ank2,Ripor2,Mylk3,Klhl41,Lrrc10,Myom3,Wfikkn2,Mir208b</t>
  </si>
  <si>
    <t>54/320</t>
  </si>
  <si>
    <t>11549,12043,12156,12159,12292,12372,12818,12845,13614,13660,14256,16000,16948,17996,18175,18595,19013,19091,20661,20679,21955,21957,22223,22402,22431,22433,22439,26556,50490,50874,50876,56642,56808,57784,59011,64082,67220,68760,68794,72330,74318,74490,78977,108058,193385,211323,213435,228003,237560,242702,244810,278507,434246,100124433</t>
  </si>
  <si>
    <t>Adra1a,Bcl2,Bmp2,Bmp4,Cacna1s,Casq1,Col14a1,Comp,Edn1,Ehd1,Flt3l,Igf1,Lox,Neb,Nrap,Pdgfra,Ppara,Prkg1,Sort1,Sox6,Tnnt1,Tnnt3,Uchl1,Ccn4,Wt1,Xbp1,Xk,Homer1,Nox4,Tmod4,Tmod2,Ankrd2,Cacna2d2,Bin3,Myoz1,Popdc2,Plekho1,Synpo2l,Flnc,Klhl40,Hopx,Mamstr,Popdc3,Camk2d,Ripor2,Nrg1,Mylk3,Klhl41,Lrrc10,Myom3,AW551984,Wfikkn2,Trim72,Mir208b</t>
  </si>
  <si>
    <t>85/629</t>
  </si>
  <si>
    <t>11421,11492,11549,11600,11622,12156,12159,12367,12814,12818,12876,13543,13544,13614,13617,13866,13869,14013,14632,14633,15117,15242,16000,16576,16948,17130,17386,17390,17897,17967,17996,18175,18569,18595,19013,19058,19091,19378,19876,20289,20348,20656,20677,20679,20682,21676,21808,21952,22160,22329,22402,22418,22431,29818,30878,50490,50916,53318,57265,64082,67888,68585,68760,68922,74318,74868,78977,83675,93840,100952,106042,108058,108154,112405,211323,213019,213435,237560,239719,241431,242022,242702,244810,399558,436022</t>
  </si>
  <si>
    <t>Ace,Adam19,Adra1a,Angpt1,Ahr,Bmp2,Bmp4,Casp3,Col11a1,Col14a1,Cpe,Dvl2,Dvl3,Edn1,Ednra,Erbb2,Erbb4,Mecom,Gli1,Gli2,Has2,Hhex,Igf1,Kif7,Lox,Smad6,Mmp13,Mmp2,Myl3,Ncam1,Neb,Nrap,Pdcd4,Pdgfra,Ppara,Ppp3r1,Prkg1,Aldh1a2,Robo1,Scx,Sema3c,Sod2,Sox4,Sox6,Sox9,Tead1,Tgfb2,Tnni1,Twist1,Vcam1,Ccn4,Wnt5a,Wt1,Hspb7,Apln,Nox4,Irx4,Pdlim3,Fzd2,Popdc2,Tmem100,Rtn4,Synpo2l,Dnaic1,Hopx,Tmem65,Popdc3,Bicc1,Vangl2,Emilin1,Prickle1,Camk2d,Adamts6,Egln1,Nrg1,Pdlim2,Mylk3,Lrrc10,Mrtfb,Xirp2,Frem2,Myom3,AW551984,Flrt2,Dnaaf3</t>
  </si>
  <si>
    <t>38/192</t>
  </si>
  <si>
    <t>11549,12043,12159,12292,12372,12818,12845,13614,16000,16948,17996,18175,18595,19013,19091,21955,21957,22223,22402,22439,26556,50874,50876,56808,57784,59011,64082,68760,68794,72330,108058,193385,213435,228003,237560,242702,278507,100124433</t>
  </si>
  <si>
    <t>Adra1a,Bcl2,Bmp4,Cacna1s,Casq1,Col14a1,Comp,Edn1,Igf1,Lox,Neb,Nrap,Pdgfra,Ppara,Prkg1,Tnnt1,Tnnt3,Uchl1,Ccn4,Xk,Homer1,Tmod4,Tmod2,Cacna2d2,Bin3,Myoz1,Popdc2,Synpo2l,Flnc,Klhl40,Camk2d,Ripor2,Mylk3,Klhl41,Lrrc10,Myom3,Wfikkn2,Mir208b</t>
  </si>
  <si>
    <t>59/452</t>
  </si>
  <si>
    <t>11549,11600,12043,12156,12159,12292,12814,12818,13614,13654,13869,14049,14632,16000,16948,17897,17967,17996,18175,18595,19013,19091,19378,20289,20348,20679,21808,21952,22160,22402,22418,22431,22439,26556,30928,50490,53318,56642,57784,59011,64082,70417,72330,78977,108058,112405,114142,193385,211323,213435,216459,228003,237560,239719,241431,242702,244810,268859,286940</t>
  </si>
  <si>
    <t>Adra1a,Angpt1,Bcl2,Bmp2,Bmp4,Cacna1s,Col11a1,Col14a1,Edn1,Egr2,Erbb4,Eya2,Gli1,Igf1,Lox,Myl3,Ncam1,Neb,Nrap,Pdgfra,Ppara,Prkg1,Aldh1a2,Scx,Sema3c,Sox6,Tgfb2,Tnni1,Twist1,Ccn4,Wnt5a,Wt1,Xk,Homer1,Zbtb18,Nox4,Pdlim3,Ankrd2,Bin3,Myoz1,Popdc2,Megf10,Klhl40,Popdc3,Camk2d,Egln1,Foxp2,Ripor2,Nrg1,Mylk3,Myl6b,Klhl41,Lrrc10,Mrtfb,Xirp2,Myom3,AW551984,Rbfox1,Flnb</t>
  </si>
  <si>
    <t>19/80</t>
  </si>
  <si>
    <t>12043,12159,12292,12845,16948,17996,18175,22223,22439,26556,56808,57784,68794,72330,193385,228003,242702,278507,100124433</t>
  </si>
  <si>
    <t>Bcl2,Bmp4,Cacna1s,Comp,Lox,Neb,Nrap,Uchl1,Xk,Homer1,Cacna2d2,Bin3,Flnc,Klhl40,Ripor2,Klhl41,Myom3,Wfikkn2,Mir208b</t>
  </si>
  <si>
    <t>61/474</t>
  </si>
  <si>
    <t>11549,11600,11622,12043,12156,12159,12292,12814,12818,13614,13654,13869,14049,14632,16000,16948,17897,17967,17996,18175,18595,19013,19091,19378,20289,20348,20679,20682,21808,21952,22160,22402,22418,22431,22439,26556,30928,50490,53318,56642,57784,59011,64082,70417,72330,78977,108058,112405,114142,193385,211323,213435,216459,228003,237560,239719,241431,242702,244810,268859,286940</t>
  </si>
  <si>
    <t>Adra1a,Angpt1,Ahr,Bcl2,Bmp2,Bmp4,Cacna1s,Col11a1,Col14a1,Edn1,Egr2,Erbb4,Eya2,Gli1,Igf1,Lox,Myl3,Ncam1,Neb,Nrap,Pdgfra,Ppara,Prkg1,Aldh1a2,Scx,Sema3c,Sox6,Sox9,Tgfb2,Tnni1,Twist1,Ccn4,Wnt5a,Wt1,Xk,Homer1,Zbtb18,Nox4,Pdlim3,Ankrd2,Bin3,Myoz1,Popdc2,Megf10,Klhl40,Popdc3,Camk2d,Egln1,Foxp2,Ripor2,Nrg1,Mylk3,Myl6b,Klhl41,Lrrc10,Mrtfb,Xirp2,Myom3,AW551984,Rbfox1,Flnb</t>
  </si>
  <si>
    <t>GO:0035051</t>
  </si>
  <si>
    <t>cardiocyte differentiation</t>
  </si>
  <si>
    <t>30/180</t>
  </si>
  <si>
    <t>11549,12156,12159,12818,13614,16000,17130,17996,18175,18569,18595,19013,19091,20348,20679,21808,22160,22329,22402,22431,50490,64082,93840,106042,108058,211323,213435,237560,242702,244810</t>
  </si>
  <si>
    <t>Adra1a,Bmp2,Bmp4,Col14a1,Edn1,Igf1,Smad6,Neb,Nrap,Pdcd4,Pdgfra,Ppara,Prkg1,Sema3c,Sox6,Tgfb2,Twist1,Vcam1,Ccn4,Wt1,Nox4,Popdc2,Vangl2,Prickle1,Camk2d,Nrg1,Mylk3,Lrrc10,Myom3,AW551984</t>
  </si>
  <si>
    <t>52/423</t>
  </si>
  <si>
    <t>11600,12043,12156,12159,12292,12814,12818,13614,13654,13869,14632,16000,16948,17897,17967,19013,20289,20679,21808,21952,22160,22402,22418,22431,22433,22439,26556,30928,53318,53599,56642,57265,57339,57784,59011,64082,70417,72330,78977,93840,112405,114142,193385,211323,216459,228003,239719,241431,242702,268859,286940,434246</t>
  </si>
  <si>
    <t>Angpt1,Bcl2,Bmp2,Bmp4,Cacna1s,Col11a1,Col14a1,Edn1,Egr2,Erbb4,Gli1,Igf1,Lox,Myl3,Ncam1,Ppara,Scx,Sox6,Tgfb2,Tnni1,Twist1,Ccn4,Wnt5a,Wt1,Xbp1,Xk,Homer1,Zbtb18,Pdlim3,Cd164,Ankrd2,Fzd2,Jph1,Bin3,Myoz1,Popdc2,Megf10,Klhl40,Popdc3,Vangl2,Egln1,Foxp2,Ripor2,Nrg1,Myl6b,Klhl41,Mrtfb,Xirp2,Myom3,Rbfox1,Flnb,Trim72</t>
  </si>
  <si>
    <t>GO:0048738</t>
  </si>
  <si>
    <t>cardiac muscle tissue development</t>
  </si>
  <si>
    <t>35/260</t>
  </si>
  <si>
    <t>11549,11600,12156,12159,12814,12818,13614,13869,14632,16000,17897,17967,17996,18175,18595,19013,19091,19378,20679,21808,21952,22402,22418,22431,50490,64082,108058,112405,211323,213435,237560,239719,241431,242702,244810</t>
  </si>
  <si>
    <t>Adra1a,Angpt1,Bmp2,Bmp4,Col11a1,Col14a1,Edn1,Erbb4,Gli1,Igf1,Myl3,Ncam1,Neb,Nrap,Pdgfra,Ppara,Prkg1,Aldh1a2,Sox6,Tgfb2,Tnni1,Ccn4,Wnt5a,Wt1,Nox4,Popdc2,Camk2d,Egln1,Nrg1,Mylk3,Lrrc10,Mrtfb,Xirp2,Myom3,AW551984</t>
  </si>
  <si>
    <t>18/102</t>
  </si>
  <si>
    <t>11549,12159,12818,13614,16000,17130,17996,18175,18569,18595,19013,19091,22402,64082,108058,213435,237560,242702</t>
  </si>
  <si>
    <t>Adra1a,Bmp4,Col14a1,Edn1,Igf1,Smad6,Neb,Nrap,Pdcd4,Pdgfra,Ppara,Prkg1,Ccn4,Popdc2,Camk2d,Mylk3,Lrrc10,Myom3</t>
  </si>
  <si>
    <t>22/141</t>
  </si>
  <si>
    <t>11549,12156,12159,12818,13614,16000,17996,18175,18595,19013,19091,20679,22402,22431,50490,64082,108058,211323,213435,237560,242702,244810</t>
  </si>
  <si>
    <t>Adra1a,Bmp2,Bmp4,Col14a1,Edn1,Igf1,Neb,Nrap,Pdgfra,Ppara,Prkg1,Sox6,Ccn4,Wt1,Nox4,Popdc2,Camk2d,Nrg1,Mylk3,Lrrc10,Myom3,AW551984</t>
  </si>
  <si>
    <t>GO:0051153</t>
  </si>
  <si>
    <t>regulation of striated muscle cell differentiation</t>
  </si>
  <si>
    <t>19/123</t>
  </si>
  <si>
    <t>12043,12156,12159,12818,13614,13660,14256,16000,19013,20679,22402,22433,56642,74318,74490,193385,211323,213435,434246</t>
  </si>
  <si>
    <t>Bcl2,Bmp2,Bmp4,Col14a1,Edn1,Ehd1,Flt3l,Igf1,Ppara,Sox6,Ccn4,Xbp1,Ankrd2,Hopx,Mamstr,Ripor2,Nrg1,Mylk3,Trim72</t>
  </si>
  <si>
    <t>16/96</t>
  </si>
  <si>
    <t>11549,12159,12818,13614,16000,17996,18175,18595,19013,19091,22402,64082,108058,213435,237560,242702</t>
  </si>
  <si>
    <t>Adra1a,Bmp4,Col14a1,Edn1,Igf1,Neb,Nrap,Pdgfra,Ppara,Prkg1,Ccn4,Popdc2,Camk2d,Mylk3,Lrrc10,Myom3</t>
  </si>
  <si>
    <t>GO:1905207</t>
  </si>
  <si>
    <t>regulation of cardiocyte differentiation</t>
  </si>
  <si>
    <t>12/62</t>
  </si>
  <si>
    <t>12156,12159,12818,13614,16000,19013,20348,20679,21808,22402,106042,211323</t>
  </si>
  <si>
    <t>Bmp2,Bmp4,Col14a1,Edn1,Igf1,Ppara,Sema3c,Sox6,Tgfb2,Ccn4,Prickle1,Nrg1</t>
  </si>
  <si>
    <t>GO:0051147</t>
  </si>
  <si>
    <t>regulation of muscle cell differentiation</t>
  </si>
  <si>
    <t>22/162</t>
  </si>
  <si>
    <t>12043,12156,12159,12818,13614,13660,14256,16000,18569,19013,20656,20679,22402,22433,56642,70417,74318,74490,193385,211323,213435,434246</t>
  </si>
  <si>
    <t>Bcl2,Bmp2,Bmp4,Col14a1,Edn1,Ehd1,Flt3l,Igf1,Pdcd4,Ppara,Sod2,Sox6,Ccn4,Xbp1,Ankrd2,Megf10,Hopx,Mamstr,Ripor2,Nrg1,Mylk3,Trim72</t>
  </si>
  <si>
    <t>GO:0035265</t>
  </si>
  <si>
    <t>organ growth</t>
  </si>
  <si>
    <t>27/217</t>
  </si>
  <si>
    <t>11549,11622,12043,12125,12816,12818,12845,13614,13869,14632,16000,17181,17386,17967,18595,19013,19091,19116,20682,21808,22215,22402,22431,24064,52076,56808,108058</t>
  </si>
  <si>
    <t>Adra1a,Ahr,Bcl2,Bcl2l11,Col12a1,Col14a1,Comp,Edn1,Erbb4,Gli1,Igf1,Matn2,Mmp13,Ncam1,Pdgfra,Ppara,Prkg1,Prlr,Sox9,Tgfb2,Ube3a,Ccn4,Wt1,Spry2,Tmem38b,Cacna2d2,Camk2d</t>
  </si>
  <si>
    <t>GO:0043500</t>
  </si>
  <si>
    <t>muscle adaptation</t>
  </si>
  <si>
    <t>17/117</t>
  </si>
  <si>
    <t>11549,11938,12292,12818,13614,16000,18585,19013,21676,21952,21955,22402,59011,101490,108058,230899,100124433</t>
  </si>
  <si>
    <t>Adra1a,Atp2a2,Cacna1s,Col14a1,Edn1,Igf1,Pde9a,Ppara,Tead1,Tnni1,Tnnt1,Ccn4,Myoz1,Inpp5f,Camk2d,Nppa,Mir208b</t>
  </si>
  <si>
    <t>GO:0051155</t>
  </si>
  <si>
    <t>positive regulation of striated muscle cell differentiation</t>
  </si>
  <si>
    <t>12/73</t>
  </si>
  <si>
    <t>12043,12159,13614,13660,14256,16000,22402,74318,74490,193385,211323,213435</t>
  </si>
  <si>
    <t>Bcl2,Bmp4,Edn1,Ehd1,Flt3l,Igf1,Ccn4,Hopx,Mamstr,Ripor2,Nrg1,Mylk3</t>
  </si>
  <si>
    <t>GO:2000725</t>
  </si>
  <si>
    <t>regulation of cardiac muscle cell differentiation</t>
  </si>
  <si>
    <t>9/48</t>
  </si>
  <si>
    <t>12156,12159,12818,13614,16000,19013,20679,22402,211323</t>
  </si>
  <si>
    <t>Bmp2,Bmp4,Col14a1,Edn1,Igf1,Ppara,Sox6,Ccn4,Nrg1</t>
  </si>
  <si>
    <t>GO:0003298</t>
  </si>
  <si>
    <t>physiological muscle hypertrophy</t>
  </si>
  <si>
    <t>11549,12818,13614,16000,19013,19091,22402,108058</t>
  </si>
  <si>
    <t>Adra1a,Col14a1,Edn1,Igf1,Ppara,Prkg1,Ccn4,Camk2d</t>
  </si>
  <si>
    <t>GO:0003301</t>
  </si>
  <si>
    <t>physiological cardiac muscle hypertrophy</t>
  </si>
  <si>
    <t>GO:0061049</t>
  </si>
  <si>
    <t>cell growth involved in cardiac muscle cell development</t>
  </si>
  <si>
    <t>GO:0051149</t>
  </si>
  <si>
    <t>positive regulation of muscle cell differentiation</t>
  </si>
  <si>
    <t>13/89</t>
  </si>
  <si>
    <t>12043,12159,13614,13660,14256,16000,20656,22402,74318,74490,193385,211323,213435</t>
  </si>
  <si>
    <t>Bcl2,Bmp4,Edn1,Ehd1,Flt3l,Igf1,Sod2,Ccn4,Hopx,Mamstr,Ripor2,Nrg1,Mylk3</t>
  </si>
  <si>
    <t>81/576</t>
  </si>
  <si>
    <t>11600,11601,11625,11815,12143,12156,12159,12223,12305,12367,12393,12512,12828,12829,13179,13449,13640,13645,13845,13848,13866,13869,14191,14219,14586,14588,15200,15242,16000,16010,16948,18188,18595,18605,18654,18710,18793,19116,19222,19267,19281,19713,19716,19876,20358,20402,20660,20661,20682,20779,21802,22174,22418,22433,24064,26563,30878,53972,54635,64817,67389,67845,68365,68585,68922,69816,81907,100952,104215,211323,214425,216233,224650,230899,236794,237542,240725,271849,320027,399558,434246</t>
  </si>
  <si>
    <t>Angpt1,Angpt2,Ahsg,Apod,Blk,Bmp2,Bmp4,Btc,Ddr1,Casp3,Runx2,Cd63,Col4a3,Col4a4,Dcn,Dok2,Efna5,Egf,Ephb3,Ephb6,Erbb2,Erbb4,Fgr,Ccn2,Gfra2,Gfra4,Hbegf,Hhex,Igf1,Igfbp4,Lox,Nrtn,Pdgfra,Enpp1,Pgf,Pik3r3,Plaur,Prlr,Ptgir,Ptpre,Ptprt,Ret,Bex1,Robo1,Sema6a,Zfp106,Sorl1,Sort1,Sox9,Src,Tgfa,Tyro3,Wnt5a,Xbp1,Spry2,Ror1,Apln,Ngef,Pdgfc,Svep1,C1qtnf12,Rnf115,Rab14,Rtn4,Dnaic1,Mzb1,Tmem108,Emilin1,Rhoq,Nrg1,Cilp,Socs2,Anks1,Nppa,Slc9a6,Osbpl8,Sulf1,Shc4,Fstl4,Flrt2,Trim72</t>
  </si>
  <si>
    <t>47/266</t>
  </si>
  <si>
    <t>11492,12111,12156,12159,12305,12337,12814,12816,12818,12828,12829,12832,12837,12843,12845,13038,13179,15529,16420,16773,16780,16948,16949,16997,16998,17022,17150,17386,17390,18451,18452,18542,20692,20969,20971,21808,21857,50530,53867,64706,69700,100952,104099,107581,140709,213945,329941,11928,12840,17380,57442,72472,105243,20779,17967</t>
  </si>
  <si>
    <t>Adam19,Bgn,Bmp2,Bmp4,Ddr1,Capn5,Col11a1,Col12a1,Col14a1,Col4a3,Col4a4,Col5a2,Col8a1,Col1a2,Comp,Ctsk,Dcn,Sdc2,Itgb6,Lama2,Lamb3,Lox,Loxl1,Ltbp2,Ltbp3,Lum,Mfap2,Mmp13,Mmp2,P4ha1,P4ha2,Pcolce,Sparc,Sdc1,Sdc4,Tgfb2,Timp1,Mfap5,Col5a3,Scube1,Col22a1,Emilin1,Itga9,Col16a1,Col26a1,Col28a1,Col8a2,Atp1a1,Col9a2,Mme,Kcne3,Slc16a10,Slc9a3,Src,Ncam1</t>
  </si>
  <si>
    <t>11492,12111,12156,12159,12305,12337,12814,12816,12818,12828,12829,12832,12837,12843,12845,13038,13179,15529,16420,16773,16780,16948,16949,16997,16998,17022,17150,17386,17390,18451,18452,18542,20692,20969,20971,21808,21857,50530,53867,64706,69700,100952,104099,107581,140709,213945,329941</t>
  </si>
  <si>
    <t>Adam19,Bgn,Bmp2,Bmp4,Ddr1,Capn5,Col11a1,Col12a1,Col14a1,Col4a3,Col4a4,Col5a2,Col8a1,Col1a2,Comp,Ctsk,Dcn,Sdc2,Itgb6,Lama2,Lamb3,Lox,Loxl1,Ltbp2,Ltbp3,Lum,Mfap2,Mmp13,Mmp2,P4ha1,P4ha2,Pcolce,Sparc,Sdc1,Sdc4,Tgfb2,Timp1,Mfap5,Col5a3,Scube1,Col22a1,Emilin1,Itga9,Col16a1,Col26a1,Col28a1,Col8a2</t>
  </si>
  <si>
    <t>21/81</t>
  </si>
  <si>
    <t>12814,12816,12818,12828,12829,12832,12837,12843,16780,16948,16949,17386,18451,18452,18542,53867,69700,107581,140709,213945,329941</t>
  </si>
  <si>
    <t>Col11a1,Col12a1,Col14a1,Col4a3,Col4a4,Col5a2,Col8a1,Col1a2,Lamb3,Lox,Loxl1,Mmp13,P4ha1,P4ha2,Pcolce,Col5a3,Col22a1,Col16a1,Col26a1,Col28a1,Col8a2</t>
  </si>
  <si>
    <t>12814,12816,12818,12828,12829,12832,12837,12843,53867,69700,107581,140709,213945,329941</t>
  </si>
  <si>
    <t>Col11a1,Col12a1,Col14a1,Col4a3,Col4a4,Col5a2,Col8a1,Col1a2,Col5a3,Col22a1,Col16a1,Col26a1,Col28a1,Col8a2</t>
  </si>
  <si>
    <t>17/59</t>
  </si>
  <si>
    <t>12814,12816,12818,12828,12829,12832,12837,12843,18451,18452,18542,53867,69700,107581,140709,213945,329941</t>
  </si>
  <si>
    <t>Col11a1,Col12a1,Col14a1,Col4a3,Col4a4,Col5a2,Col8a1,Col1a2,P4ha1,P4ha2,Pcolce,Col5a3,Col22a1,Col16a1,Col26a1,Col28a1,Col8a2</t>
  </si>
  <si>
    <t>15/57</t>
  </si>
  <si>
    <t>12814,12816,12818,12828,12829,12832,12837,12843,16780,16948,16949,17386,18542,53867,329941</t>
  </si>
  <si>
    <t>Col11a1,Col12a1,Col14a1,Col4a3,Col4a4,Col5a2,Col8a1,Col1a2,Lamb3,Lox,Loxl1,Mmp13,Pcolce,Col5a3,Col8a2</t>
  </si>
  <si>
    <t>R-MMU-3000171</t>
  </si>
  <si>
    <t>Non-integrin membrane-ECM interactions</t>
  </si>
  <si>
    <t>10/39</t>
  </si>
  <si>
    <t>12305,12814,12828,12829,12832,12843,15529,20969,20971,53867</t>
  </si>
  <si>
    <t>Ddr1,Col11a1,Col4a3,Col4a4,Col5a2,Col1a2,Sdc2,Sdc1,Sdc4,Col5a3</t>
  </si>
  <si>
    <t>12/54</t>
  </si>
  <si>
    <t>12814,12816,12828,12829,12832,12837,12843,13038,17386,17390,53867,329941</t>
  </si>
  <si>
    <t>Col11a1,Col12a1,Col4a3,Col4a4,Col5a2,Col8a1,Col1a2,Ctsk,Mmp13,Mmp2,Col5a3,Col8a2</t>
  </si>
  <si>
    <t>15/90</t>
  </si>
  <si>
    <t>11928,12814,12816,12818,12828,12829,12832,12840,12843,17380,53867,57442,69700,72472,105243</t>
  </si>
  <si>
    <t>Atp1a1,Col11a1,Col12a1,Col14a1,Col4a3,Col4a4,Col5a2,Col9a2,Col1a2,Mme,Col5a3,Kcne3,Col22a1,Slc16a10,Slc9a3</t>
  </si>
  <si>
    <t>12814,12832,12843,16773,16780,20779,53867</t>
  </si>
  <si>
    <t>Col11a1,Col5a2,Col1a2,Lama2,Lamb3,Src,Col5a3</t>
  </si>
  <si>
    <t>R-MMU-3000178</t>
  </si>
  <si>
    <t>ECM proteoglycans</t>
  </si>
  <si>
    <t>9/43</t>
  </si>
  <si>
    <t>12111,12832,12843,12845,13179,16420,20692,53867,104099</t>
  </si>
  <si>
    <t>Bgn,Col5a2,Col1a2,Comp,Dcn,Itgb6,Sparc,Col5a3,Itga9</t>
  </si>
  <si>
    <t>R-MMU-216083</t>
  </si>
  <si>
    <t>Integrin cell surface interactions</t>
  </si>
  <si>
    <t>12/70</t>
  </si>
  <si>
    <t>12828,12829,12832,12837,12843,12845,16420,17022,53867,104099,107581,329941</t>
  </si>
  <si>
    <t>Col4a3,Col4a4,Col5a2,Col8a1,Col1a2,Comp,Itgb6,Lum,Col5a3,Itga9,Col16a1,Col8a2</t>
  </si>
  <si>
    <t>17/128</t>
  </si>
  <si>
    <t>12337,12814,12816,12828,12829,12832,12837,12843,13038,13179,16780,17386,17390,21857,53867,64706,329941</t>
  </si>
  <si>
    <t>Capn5,Col11a1,Col12a1,Col4a3,Col4a4,Col5a2,Col8a1,Col1a2,Ctsk,Dcn,Lamb3,Mmp13,Mmp2,Timp1,Col5a3,Scube1,Col8a2</t>
  </si>
  <si>
    <t>R-MMU-419037</t>
  </si>
  <si>
    <t>NCAM1 interactions</t>
  </si>
  <si>
    <t>5/20</t>
  </si>
  <si>
    <t>12828,12829,12832,17967,53867</t>
  </si>
  <si>
    <t>Col4a3,Col4a4,Col5a2,Ncam1,Col5a3</t>
  </si>
  <si>
    <t>86/659</t>
  </si>
  <si>
    <t>11517,11636,11668,11689,11911,12156,12161,12499,12724,13123,13180,13614,13645,13807,13849,14198,14528,14660,14873,15117,15277,15490,15586,15937,16000,16956,18441,18563,18573,18585,18605,18627,18641,18783,18784,19013,19091,19219,19223,19378,19659,20322,20425,20512,27973,50781,54403,55936,56050,56490,56847,58226,60525,67096,67389,67725,67800,68738,71147,71207,71707,71776,72562,75686,76654,103988,104158,106529,209027,213053,214254,226856,227399,230027,238505,238871,241113,243078,246277,268860,270685,272428,320717,329065,331487,665563,11484,11522,13113,14085,14651,14712,15932,17436,22160,51798,54670,56357,56448,67460,68312,68977,72054,102632,114886,216739,225579,236900,319901,320204,11928,12257,20444,20448,22038,28042,28169,29817,52076,56703,66844,67260,104725,218121,233575,239559,239827,241447,319660,545276</t>
  </si>
  <si>
    <t>Adcyap1r1,Ak1,Aldh1a1,Alox5,Atf4,Bmp2,Bmp6,Entpd5,Clcn2,Cyp7b1,Pcbd1,Edn1,Egf,Eno2,Ephx1,Fhit,Gch1,Gls,Gsto1,Has2,Hk2,Hsd17b7,Hyal1,Ier3,Igf1,Lpl,P2ry1,Pcx,Pde1a,Pde9a,Enpp1,Per2,Pfkl,Pla2g4a,Pla2g5,Ppara,Prkg1,Ptger4,Ptgis,Aldh1a2,Rbp1,Sord,Shmt1,Slc1a3,Vkorc1,Dkk3,Slc4a4,Ctps2,Cyp39a1,Zbtb20,Aldh1a3,Cacna1h,Acss2,Mmachc,C1qtnf12,Nudt13,Dgat2,Acss1,Oxsm,Nudt4,Ubiad1,Tha1,Pcbd2,Nudt16,Upp2,Gck,Ces1d,Tecr,Pycr1,Slc39a14,Nudt15,Lpgat1,Ppip5k2,Coq3,Mtr,Pde4d,Prkag3,Tecrl,Csad,Abat,Mthfd1l,Acsm5,Pptc7,Scd4,Uprt,Mthfd2l,Aspa,Adh1,Cyp3a13,Fah,Hagh,Gnpat,Idua,Me1,Twist1,Ech1,Atp8b1,Ivd,Cyp2d22,Decr1,Gstm7,Haghl,Cyp4f18,Acad11,Cygb,Acsl6,Slc27a6,Pdk3,Dsel,Etfbkmt,Atp1a1,Tspo,St3gal2,St6galnac4,Plscr1,Selenoi,Agpat3,Igfbp7,Tmem38b,Pigo,Ormdl2,Cers4,Sptssa,Mboat1,Pgap2,A4galt,Pigz,Cers6,Agmo,Gal3st3</t>
  </si>
  <si>
    <t>11517,11636,11668,11689,11911,12156,12161,12499,12724,13123,13180,13614,13645,13807,13849,14198,14528,14660,14873,15117,15277,15490,15586,15937,16000,16956,18441,18563,18573,18585,18605,18627,18641,18783,18784,19013,19091,19219,19223,19378,19659,20322,20425,20512,27973,50781,54403,55936,56050,56490,56847,58226,60525,67096,67389,67725,67800,68738,71147,71207,71707,71776,72562,75686,76654,103988,104158,106529,209027,213053,214254,226856,227399,230027,238505,238871,241113,243078,246277,268860,270685,272428,320717,329065,331487,665563</t>
  </si>
  <si>
    <t>Adcyap1r1,Ak1,Aldh1a1,Alox5,Atf4,Bmp2,Bmp6,Entpd5,Clcn2,Cyp7b1,Pcbd1,Edn1,Egf,Eno2,Ephx1,Fhit,Gch1,Gls,Gsto1,Has2,Hk2,Hsd17b7,Hyal1,Ier3,Igf1,Lpl,P2ry1,Pcx,Pde1a,Pde9a,Enpp1,Per2,Pfkl,Pla2g4a,Pla2g5,Ppara,Prkg1,Ptger4,Ptgis,Aldh1a2,Rbp1,Sord,Shmt1,Slc1a3,Vkorc1,Dkk3,Slc4a4,Ctps2,Cyp39a1,Zbtb20,Aldh1a3,Cacna1h,Acss2,Mmachc,C1qtnf12,Nudt13,Dgat2,Acss1,Oxsm,Nudt4,Ubiad1,Tha1,Pcbd2,Nudt16,Upp2,Gck,Ces1d,Tecr,Pycr1,Slc39a14,Nudt15,Lpgat1,Ppip5k2,Coq3,Mtr,Pde4d,Prkag3,Tecrl,Csad,Abat,Mthfd1l,Acsm5,Pptc7,Scd4,Uprt,Mthfd2l</t>
  </si>
  <si>
    <t>48/361</t>
  </si>
  <si>
    <t>11668,11689,12499,13123,13614,13645,13807,14528,14660,14873,15117,15277,15586,15937,16000,16956,18627,18641,18783,18784,19013,19219,19223,19378,19659,20425,20512,54403,56050,56490,56847,60525,68738,71147,71776,103988,106529,209027,226856,238505,241113,243078,246277,268860,270685,272428,329065,665563</t>
  </si>
  <si>
    <t>Aldh1a1,Alox5,Entpd5,Cyp7b1,Edn1,Egf,Eno2,Gch1,Gls,Gsto1,Has2,Hk2,Hyal1,Ier3,Igf1,Lpl,Per2,Pfkl,Pla2g4a,Pla2g5,Ppara,Ptger4,Ptgis,Aldh1a2,Rbp1,Shmt1,Slc1a3,Slc4a4,Cyp39a1,Zbtb20,Aldh1a3,Acss2,Acss1,Oxsm,Tha1,Gck,Tecr,Pycr1,Lpgat1,Mtr,Prkag3,Tecrl,Csad,Abat,Mthfd1l,Acsm5,Scd4,Mthfd2l</t>
  </si>
  <si>
    <t>47/360</t>
  </si>
  <si>
    <t>11668,11689,12499,13123,13614,13645,13807,14528,14660,14873,15117,15277,15586,15937,16000,16956,18627,18641,18783,18784,19013,19219,19223,19378,19659,20425,20512,54403,56050,56490,56847,60525,68738,71147,71776,103988,106529,209027,226856,238505,241113,243078,268860,270685,272428,329065,665563</t>
  </si>
  <si>
    <t>Aldh1a1,Alox5,Entpd5,Cyp7b1,Edn1,Egf,Eno2,Gch1,Gls,Gsto1,Has2,Hk2,Hyal1,Ier3,Igf1,Lpl,Per2,Pfkl,Pla2g4a,Pla2g5,Ppara,Ptger4,Ptgis,Aldh1a2,Rbp1,Shmt1,Slc1a3,Slc4a4,Cyp39a1,Zbtb20,Aldh1a3,Acss2,Acss1,Oxsm,Tha1,Gck,Tecr,Pycr1,Lpgat1,Mtr,Prkag3,Tecrl,Abat,Mthfd1l,Acsm5,Scd4,Mthfd2l</t>
  </si>
  <si>
    <t>33/262</t>
  </si>
  <si>
    <t>11668,11689,12499,13123,13614,13807,15277,15937,16000,16956,18627,18641,18783,19013,19223,19378,19659,20512,54403,56050,56490,56847,60525,68738,71147,103988,106529,226856,241113,243078,268860,272428,329065</t>
  </si>
  <si>
    <t>Aldh1a1,Alox5,Entpd5,Cyp7b1,Edn1,Eno2,Hk2,Ier3,Igf1,Lpl,Per2,Pfkl,Pla2g4a,Ppara,Ptgis,Aldh1a2,Rbp1,Slc1a3,Slc4a4,Cyp39a1,Zbtb20,Aldh1a3,Acss2,Acss1,Oxsm,Gck,Tecr,Lpgat1,Prkag3,Tecrl,Abat,Acsm5,Scd4</t>
  </si>
  <si>
    <t>61/579</t>
  </si>
  <si>
    <t>11484,11522,11668,11689,12499,13113,13123,13614,13807,14085,14651,14712,15277,15932,15937,16000,16956,17436,18563,18627,18641,18783,19013,19223,19378,19659,20512,22160,51798,54403,54670,56050,56357,56448,56490,56847,60525,67460,67800,68312,68738,68977,71147,72054,102632,103988,104158,106529,114886,216739,225579,226856,236900,241113,243078,268860,270685,272428,319901,320204,329065</t>
  </si>
  <si>
    <t>Aspa,Adh1,Aldh1a1,Alox5,Entpd5,Cyp3a13,Cyp7b1,Edn1,Eno2,Fah,Hagh,Gnpat,Hk2,Idua,Ier3,Igf1,Lpl,Me1,Pcx,Per2,Pfkl,Pla2g4a,Ppara,Ptgis,Aldh1a2,Rbp1,Slc1a3,Twist1,Ech1,Slc4a4,Atp8b1,Cyp39a1,Ivd,Cyp2d22,Zbtb20,Aldh1a3,Acss2,Decr1,Dgat2,Gstm7,Acss1,Haghl,Oxsm,Cyp4f18,Acad11,Gck,Ces1d,Tecr,Cygb,Acsl6,Slc27a6,Lpgat1,Pdk3,Prkag3,Tecrl,Abat,Mthfd1l,Acsm5,Dsel,Etfbkmt,Scd4</t>
  </si>
  <si>
    <t>GO:0008610</t>
  </si>
  <si>
    <t>lipid biosynthetic process</t>
  </si>
  <si>
    <t>55/552</t>
  </si>
  <si>
    <t>11668,11689,11928,12156,12161,12257,12724,13123,13614,14712,15490,16000,16956,18563,18783,18784,19091,19223,19378,19659,20444,20448,22038,28042,28169,29817,50781,52076,56050,56490,56703,56847,58226,60525,66844,67260,67800,68738,71147,104158,104725,106529,216739,218121,226856,233575,239559,239827,241113,241447,243078,272428,319660,329065,545276</t>
  </si>
  <si>
    <t>Aldh1a1,Alox5,Atp1a1,Bmp2,Bmp6,Tspo,Clcn2,Cyp7b1,Edn1,Gnpat,Hsd17b7,Igf1,Lpl,Pcx,Pla2g4a,Pla2g5,Prkg1,Ptgis,Aldh1a2,Rbp1,St3gal2,St6galnac4,Plscr1,Selenoi,Agpat3,Igfbp7,Dkk3,Tmem38b,Cyp39a1,Zbtb20,Pigo,Aldh1a3,Cacna1h,Acss2,Ormdl2,Cers4,Dgat2,Acss1,Oxsm,Ces1d,Sptssa,Tecr,Acsl6,Mboat1,Lpgat1,Pgap2,A4galt,Pigz,Prkag3,Cers6,Tecrl,Acsm5,Agmo,Scd4,Gal3st3</t>
  </si>
  <si>
    <t>18/60</t>
  </si>
  <si>
    <t>11600,12111,13179,13645,15117,15586,15932,16168,16425,16427,19219,68169,74241,209378,242291,242585,268780,319901,16000,12156,12814,93840,240725,11881,15529,20969,20971,100910,14264,17022,20444,27047,56398</t>
  </si>
  <si>
    <t>Angpt1,Bgn,Dcn,Egf,Has2,Hyal1,Idua,Il15,Itih2,Itih4,Ptger4,Ndnf,Chpf,Itih5,Impad1,Slc35d1,Egflam,Dsel,Igf1,Bmp2,Col11a1,Vangl2,Sulf1,Arsb,Sdc2,Sdc1,Sdc4,Chpf2,Fmod,Lum,St3gal2,Omd,Chp1</t>
  </si>
  <si>
    <t>11600,12111,13179,13645,15117,15586,15932,16168,16425,16427,19219,68169,74241,209378,242291,242585,268780,319901</t>
  </si>
  <si>
    <t>Angpt1,Bgn,Dcn,Egf,Has2,Hyal1,Idua,Il15,Itih2,Itih4,Ptger4,Ndnf,Chpf,Itih5,Impad1,Slc35d1,Egflam,Dsel</t>
  </si>
  <si>
    <t>18/83</t>
  </si>
  <si>
    <t>GO:0030204</t>
  </si>
  <si>
    <t>chondroitin sulfate metabolic process</t>
  </si>
  <si>
    <t>8/23</t>
  </si>
  <si>
    <t>12111,13179,68169,74241,242291,242585,268780,319901</t>
  </si>
  <si>
    <t>Bgn,Dcn,Ndnf,Chpf,Impad1,Slc35d1,Egflam,Dsel</t>
  </si>
  <si>
    <t>GO:0050654</t>
  </si>
  <si>
    <t>chondroitin sulfate proteoglycan metabolic process</t>
  </si>
  <si>
    <t>9/31</t>
  </si>
  <si>
    <t>12111,13179,16000,68169,74241,242291,242585,268780,319901</t>
  </si>
  <si>
    <t>Bgn,Dcn,Igf1,Ndnf,Chpf,Impad1,Slc35d1,Egflam,Dsel</t>
  </si>
  <si>
    <t>GO:0006029</t>
  </si>
  <si>
    <t>proteoglycan metabolic process</t>
  </si>
  <si>
    <t>14/71</t>
  </si>
  <si>
    <t>12111,12156,12814,13179,15932,16000,68169,74241,93840,240725,242291,242585,268780,319901</t>
  </si>
  <si>
    <t>Bgn,Bmp2,Col11a1,Dcn,Idua,Igf1,Ndnf,Chpf,Vangl2,Sulf1,Impad1,Slc35d1,Egflam,Dsel</t>
  </si>
  <si>
    <t>8/27</t>
  </si>
  <si>
    <t>13645,15117,15586,16168,16425,16427,19219,209378</t>
  </si>
  <si>
    <t>Egf,Has2,Hyal1,Il15,Itih2,Itih4,Ptger4,Itih5</t>
  </si>
  <si>
    <t>R-MMU-1793185</t>
  </si>
  <si>
    <t>Chondroitin sulfate/dermatan sulfate metabolism</t>
  </si>
  <si>
    <t>10/47</t>
  </si>
  <si>
    <t>11881,12111,13179,15529,15586,20969,20971,74241,100910,319901</t>
  </si>
  <si>
    <t>Arsb,Bgn,Dcn,Sdc2,Hyal1,Sdc1,Sdc4,Chpf,Chpf2,Dsel</t>
  </si>
  <si>
    <t>GO:0019800</t>
  </si>
  <si>
    <t>peptide cross-linking via chondroitin 4-sulfate glycosaminoglycan</t>
  </si>
  <si>
    <t>4/8</t>
  </si>
  <si>
    <t>12111,13179,68169,268780</t>
  </si>
  <si>
    <t>Bgn,Dcn,Ndnf,Egflam</t>
  </si>
  <si>
    <t>R-MMU-1630316</t>
  </si>
  <si>
    <t>Glycosaminoglycan metabolism</t>
  </si>
  <si>
    <t>16/118</t>
  </si>
  <si>
    <t>11881,12111,13179,14264,15117,15529,15586,17022,20444,20969,20971,27047,56398,74241,100910,319901</t>
  </si>
  <si>
    <t>Arsb,Bgn,Dcn,Fmod,Has2,Sdc2,Hyal1,Lum,St3gal2,Sdc1,Sdc4,Omd,Chp1,Chpf,Chpf2,Dsel</t>
  </si>
  <si>
    <t>R-MMU-2024101</t>
  </si>
  <si>
    <t>CS/DS degradation</t>
  </si>
  <si>
    <t>4/12</t>
  </si>
  <si>
    <t>11881,12111,13179,15586</t>
  </si>
  <si>
    <t>Arsb,Bgn,Dcn,Hyal1</t>
  </si>
  <si>
    <t>33/173</t>
  </si>
  <si>
    <t>11475,11928,11938,12295,12296,12297,12323,12372,16508,17897,17901,17996,18125,21952,21953,21955,21957,22004,22330,50874,50876,54378,56808,57442,76757,81904,108058,216459,230899,233199,320707,399548,434246,11421,12292,12293,16000,16420,16773,21808,104099,241113,11513,432530,12862,12865,236794,333182,11549,11911,12043,16509,29857,12286,14681,16519,18783,19058,20779,213435,238564,329502,13506,12291,12367,13645,14013,15482,18099,18595,19395,23882,58226,67071,68794,216965,286940</t>
  </si>
  <si>
    <t>Acta2,Atp1a1,Atp2a2,Cacnb1,Cacnb2,Cacnb3,Camk2b,Casq1,Kcnd2,Myl3,Myl1,Neb,Nos1,Tnni1,Tnni2,Tnnt1,Tnnt3,Tpm2,Vcl,Tmod4,Tmod2,Cacng6,Cacna2d2,Kcne3,Trdn,Cacng7,Camk2d,Myl6b,Nppa,Mybpc2,Atp2b3,Scn4b,Trim72,Ace,Cacna1s,Cacna2d1,Igf1,Itgb6,Lama2,Tgfb2,Itga9,Prkag3,Adcy7,Adcy1,Cox6a2,Cox7a1,Slc9a6,Cox6b2,Adra1a,Atf4,Bcl2,Kcne1,Mapk12,Cacna1a,Gnao1,Kcnj3,Pla2g4a,Ppp3r1,Src,Mylk3,Mylk4,Pla2g4e,Dsc2,Cacna1g,Casp3,Egf,Mecom,Hspa1l,Nlk,Pdgfra,Rasgrp2,Gadd45g,Cacna1h,Rps6ka6,Flnc,Taok1,Flnb</t>
  </si>
  <si>
    <t>11475,11928,11938,12295,12296,12297,12323,12372,16508,17897,17901,17996,18125,21952,21953,21955,21957,22004,22330,50874,50876,54378,56808,57442,76757,81904,108058,216459,230899,233199,320707,399548,434246</t>
  </si>
  <si>
    <t>Acta2,Atp1a1,Atp2a2,Cacnb1,Cacnb2,Cacnb3,Camk2b,Casq1,Kcnd2,Myl3,Myl1,Neb,Nos1,Tnni1,Tnni2,Tnnt1,Tnnt3,Tpm2,Vcl,Tmod4,Tmod2,Cacng6,Cacna2d2,Kcne3,Trdn,Cacng7,Camk2d,Myl6b,Nppa,Mybpc2,Atp2b3,Scn4b,Trim72</t>
  </si>
  <si>
    <t>mmu05410</t>
  </si>
  <si>
    <t>Hypertrophic cardiomyopathy (HCM)</t>
  </si>
  <si>
    <t>18/84</t>
  </si>
  <si>
    <t>11421,11938,12292,12293,12295,12296,12297,16000,16420,16773,17897,21808,22004,54378,56808,81904,104099,241113</t>
  </si>
  <si>
    <t>Ace,Atp2a2,Cacna1s,Cacna2d1,Cacnb1,Cacnb2,Cacnb3,Igf1,Itgb6,Lama2,Myl3,Tgfb2,Tpm2,Cacng6,Cacna2d2,Cacng7,Itga9,Prkag3</t>
  </si>
  <si>
    <t>mmu05414</t>
  </si>
  <si>
    <t>Dilated cardiomyopathy</t>
  </si>
  <si>
    <t>18/89</t>
  </si>
  <si>
    <t>11513,11938,12292,12293,12295,12296,12297,16000,16420,16773,17897,21808,22004,54378,56808,81904,104099,432530</t>
  </si>
  <si>
    <t>Adcy7,Atp2a2,Cacna1s,Cacna2d1,Cacnb1,Cacnb2,Cacnb3,Igf1,Itgb6,Lama2,Myl3,Tgfb2,Tpm2,Cacng6,Cacna2d2,Cacng7,Itga9,Adcy1</t>
  </si>
  <si>
    <t>mmu04260</t>
  </si>
  <si>
    <t>Cardiac muscle contraction</t>
  </si>
  <si>
    <t>16/78</t>
  </si>
  <si>
    <t>11928,11938,12292,12293,12295,12296,12297,12862,12865,17897,22004,54378,56808,81904,236794,333182</t>
  </si>
  <si>
    <t>Atp1a1,Atp2a2,Cacna1s,Cacna2d1,Cacnb1,Cacnb2,Cacnb3,Cox6a2,Cox7a1,Myl3,Tpm2,Cacng6,Cacna2d2,Cacng7,Slc9a6,Cox6b2</t>
  </si>
  <si>
    <t>mmu04261</t>
  </si>
  <si>
    <t>Adrenergic signaling in cardiomyocytes</t>
  </si>
  <si>
    <t>23/147</t>
  </si>
  <si>
    <t>11513,11549,11911,11928,11938,12043,12292,12293,12295,12296,12297,12323,16509,17897,22004,29857,54378,56808,81904,108058,320707,399548,432530</t>
  </si>
  <si>
    <t>Adcy7,Adra1a,Atf4,Atp1a1,Atp2a2,Bcl2,Cacna1s,Cacna2d1,Cacnb1,Cacnb2,Cacnb3,Camk2b,Kcne1,Myl3,Tpm2,Mapk12,Cacng6,Cacna2d2,Cacng7,Camk2d,Atp2b3,Scn4b,Adcy1</t>
  </si>
  <si>
    <t>R-MMU-5576893</t>
  </si>
  <si>
    <t>Phase 2 - plateau phase</t>
  </si>
  <si>
    <t>7/20</t>
  </si>
  <si>
    <t>12295,12296,12297,54378,56808,57442,81904</t>
  </si>
  <si>
    <t>Cacnb1,Cacnb2,Cacnb3,Cacng6,Cacna2d2,Kcne3,Cacng7</t>
  </si>
  <si>
    <t>R-MMU-112308</t>
  </si>
  <si>
    <t>Presynaptic depolarization and calcium channel opening</t>
  </si>
  <si>
    <t>5/10</t>
  </si>
  <si>
    <t>12286,12295,12296,12297,56808</t>
  </si>
  <si>
    <t>Cacna1a,Cacnb1,Cacnb2,Cacnb3,Cacna2d2</t>
  </si>
  <si>
    <t>mmu04921</t>
  </si>
  <si>
    <t>Oxytocin signaling pathway</t>
  </si>
  <si>
    <t>22/153</t>
  </si>
  <si>
    <t>11513,12292,12293,12295,12296,12297,12323,14681,16519,18783,19058,20779,54378,56808,81904,108058,213435,216459,238564,241113,329502,432530</t>
  </si>
  <si>
    <t>Adcy7,Cacna1s,Cacna2d1,Cacnb1,Cacnb2,Cacnb3,Camk2b,Gnao1,Kcnj3,Pla2g4a,Ppp3r1,Src,Cacng6,Cacna2d2,Cacng7,Camk2d,Mylk3,Myl6b,Mylk4,Prkag3,Pla2g4e,Adcy1</t>
  </si>
  <si>
    <t>R-MMU-5576892</t>
  </si>
  <si>
    <t>Phase 0 - rapid depolarisation</t>
  </si>
  <si>
    <t>9/39</t>
  </si>
  <si>
    <t>12295,12296,12297,12323,54378,56808,81904,108058,399548</t>
  </si>
  <si>
    <t>Cacnb1,Cacnb2,Cacnb3,Camk2b,Cacng6,Cacna2d2,Cacng7,Camk2d,Scn4b</t>
  </si>
  <si>
    <t>mmu05412</t>
  </si>
  <si>
    <t>Arrhythmogenic right ventricular cardiomyopathy (ARVC)</t>
  </si>
  <si>
    <t>13/72</t>
  </si>
  <si>
    <t>11938,12292,12293,12295,12296,12297,13506,16420,16773,54378,56808,81904,104099</t>
  </si>
  <si>
    <t>Atp2a2,Cacna1s,Cacna2d1,Cacnb1,Cacnb2,Cacnb3,Dsc2,Itgb6,Lama2,Cacng6,Cacna2d2,Cacng7,Itga9</t>
  </si>
  <si>
    <t>R-MMU-5576891</t>
  </si>
  <si>
    <t>Cardiac conduction</t>
  </si>
  <si>
    <t>11928,11938,12295,12296,12297,12323,12372,16508,18125,54378,56808,57442,76757,81904,108058,230899,320707,399548</t>
  </si>
  <si>
    <t>Atp1a1,Atp2a2,Cacnb1,Cacnb2,Cacnb3,Camk2b,Casq1,Kcnd2,Nos1,Cacng6,Cacna2d2,Kcne3,Trdn,Cacng7,Camk2d,Nppa,Atp2b3,Scn4b</t>
  </si>
  <si>
    <t>mmu04010</t>
  </si>
  <si>
    <t>MAPK signaling pathway</t>
  </si>
  <si>
    <t>29/252</t>
  </si>
  <si>
    <t>11911,12286,12291,12292,12293,12295,12296,12297,12367,13645,14013,15482,18099,18595,18783,19058,19395,21808,23882,29857,54378,56808,58226,67071,68794,81904,216965,286940,329502</t>
  </si>
  <si>
    <t>Atf4,Cacna1a,Cacna1g,Cacna1s,Cacna2d1,Cacnb1,Cacnb2,Cacnb3,Casp3,Egf,Mecom,Hspa1l,Nlk,Pdgfra,Pla2g4a,Ppp3r1,Rasgrp2,Tgfb2,Gadd45g,Mapk12,Cacng6,Cacna2d2,Cacna1h,Rps6ka6,Flnc,Cacng7,Taok1,Flnb,Pla2g4e</t>
  </si>
  <si>
    <t>52/347</t>
  </si>
  <si>
    <t>11421,11600,11601,11622,11746,12043,12125,12156,12159,12161,12628,12828,12829,12879,12931,13123,13617,13809,13845,14013,14228,14633,16000,16194,16373,17130,17390,18595,18654,18793,19108,19116,19378,19713,20677,20682,21808,22215,22418,22431,69847,72135,72345,73230,83396,93840,94275,214133,218476,240725,382985,100503085,11668,12305,12367,12399,12814,12816,12818,13543,13544,13614,13645,13800,14365,15200,15242,16323,17181,17242,17313,17897,18208,18612,19058,19876,20289,20346,20348,20378,20779,20971,21676,21952,22160,22330,24064,56079,56217,56847,57265,59036,67888,69217,75605,76707,106042,107934,112405,140577,230099,231532,241431,242022,242702,244058,270685,380614,407821,12393,14632,19242,21834,22433,66695,68585,114142,494504,12876,13489,107581</t>
  </si>
  <si>
    <t>Ace,Angpt1,Angpt2,Ahr,Anxa4,Bcl2,Bcl2l11,Bmp2,Bmp4,Bmp6,Cfh,Col4a3,Col4a4,Cys1,Crlf1,Cyp7b1,Ednra,Enpep,Ephb3,Mecom,Fkbp4,Gli2,Igf1,Il6ra,Irx3,Smad6,Mmp2,Pdgfra,Pgf,Plaur,Prkx,Prlr,Aldh1a2,Ret,Sox4,Sox9,Tgfb2,Ube3a,Wnt5a,Wt1,Wnk4,Pygo1,Amer1,Bmper,Glis2,Vangl2,Maged1,Tet2,Gcnt4,Sulf1,Rrm2b,Klhl3,Aldh1a1,Ddr1,Casp3,Runx3,Col11a1,Col12a1,Col14a1,Dvl2,Dvl3,Edn1,Egf,Enah,Fzd3,Hbegf,Hhex,Inhba,Matn2,Mdk,Mgp,Myl3,Ntn1,Etv4,Ppp3r1,Robo1,Scx,Sema3a,Sema3c,Frzb,Src,Sdc4,Tead1,Tnni1,Twist1,Vcl,Spry2,Astn2,Mpp5,Aldh1a3,Fzd2,Dact1,Tmem100,Plekha4,Kdm5b,Clasp1,Prickle1,Celsr3,Egln1,Ankrd6,Car9,Arhgap24,Xirp2,Frem2,Myom3,Rgma,Mthfd1l,Intu,Znrf3,Runx2,Gli1,Ptn,Thrb,Xbp1,Aspn,Rtn4,Foxp2,Apcdd1,Cpe,Drd2,Col16a1</t>
  </si>
  <si>
    <t>11421,11600,11601,11622,11746,12043,12125,12156,12159,12161,12628,12828,12829,12879,12931,13123,13617,13809,13845,14013,14228,14633,16000,16194,16373,17130,17390,18595,18654,18793,19108,19116,19378,19713,20677,20682,21808,22215,22418,22431,69847,72135,72345,73230,83396,93840,94275,214133,218476,240725,382985,100503085</t>
  </si>
  <si>
    <t>Ace,Angpt1,Angpt2,Ahr,Anxa4,Bcl2,Bcl2l11,Bmp2,Bmp4,Bmp6,Cfh,Col4a3,Col4a4,Cys1,Crlf1,Cyp7b1,Ednra,Enpep,Ephb3,Mecom,Fkbp4,Gli2,Igf1,Il6ra,Irx3,Smad6,Mmp2,Pdgfra,Pgf,Plaur,Prkx,Prlr,Aldh1a2,Ret,Sox4,Sox9,Tgfb2,Ube3a,Wnt5a,Wt1,Wnk4,Pygo1,Amer1,Bmper,Glis2,Vangl2,Maged1,Tet2,Gcnt4,Sulf1,Rrm2b,Klhl3</t>
  </si>
  <si>
    <t>84/683</t>
  </si>
  <si>
    <t>11600,11622,11668,12043,12156,12159,12305,12367,12399,12814,12816,12818,13123,13543,13544,13614,13617,13645,13800,14365,14633,15200,15242,16000,16323,16373,17181,17242,17313,17390,17897,18208,18595,18612,18654,19058,19108,19378,19713,19876,20289,20346,20348,20378,20677,20682,20779,20971,21676,21808,21952,22160,22330,22418,22431,24064,56079,56217,56847,57265,59036,67888,69217,69847,75605,76707,93840,94275,106042,107934,112405,140577,218476,230099,231532,240725,241431,242022,242702,244058,270685,380614,407821,100503085</t>
  </si>
  <si>
    <t>Angpt1,Ahr,Aldh1a1,Bcl2,Bmp2,Bmp4,Ddr1,Casp3,Runx3,Col11a1,Col12a1,Col14a1,Cyp7b1,Dvl2,Dvl3,Edn1,Ednra,Egf,Enah,Fzd3,Gli2,Hbegf,Hhex,Igf1,Inhba,Irx3,Matn2,Mdk,Mgp,Mmp2,Myl3,Ntn1,Pdgfra,Etv4,Pgf,Ppp3r1,Prkx,Aldh1a2,Ret,Robo1,Scx,Sema3a,Sema3c,Frzb,Sox4,Sox9,Src,Sdc4,Tead1,Tgfb2,Tnni1,Twist1,Vcl,Wnt5a,Wt1,Spry2,Astn2,Mpp5,Aldh1a3,Fzd2,Dact1,Tmem100,Plekha4,Wnk4,Kdm5b,Clasp1,Vangl2,Maged1,Prickle1,Celsr3,Egln1,Ankrd6,Gcnt4,Car9,Arhgap24,Sulf1,Xirp2,Frem2,Myom3,Rgma,Mthfd1l,Intu,Znrf3,Klhl3</t>
  </si>
  <si>
    <t>71/562</t>
  </si>
  <si>
    <t>11600,11622,11668,12043,12156,12159,12305,12367,12399,13123,13543,13544,13614,13617,13645,13800,14365,14633,15200,15242,16000,16373,17242,17313,17390,18208,18595,18612,18654,19058,19108,19378,19713,19876,20346,20348,20378,20677,20682,20779,20971,21676,21808,22160,22330,22418,22431,24064,56079,56217,56847,57265,59036,69217,69847,75605,76707,93840,94275,106042,107934,140577,230099,231532,240725,242022,244058,270685,380614,407821,100503085</t>
  </si>
  <si>
    <t>Angpt1,Ahr,Aldh1a1,Bcl2,Bmp2,Bmp4,Ddr1,Casp3,Runx3,Cyp7b1,Dvl2,Dvl3,Edn1,Ednra,Egf,Enah,Fzd3,Gli2,Hbegf,Hhex,Igf1,Irx3,Mdk,Mgp,Mmp2,Ntn1,Pdgfra,Etv4,Pgf,Ppp3r1,Prkx,Aldh1a2,Ret,Robo1,Sema3a,Sema3c,Frzb,Sox4,Sox9,Src,Sdc4,Tead1,Tgfb2,Twist1,Vcl,Wnt5a,Wt1,Spry2,Astn2,Mpp5,Aldh1a3,Fzd2,Dact1,Plekha4,Wnk4,Kdm5b,Clasp1,Vangl2,Maged1,Prickle1,Celsr3,Ankrd6,Car9,Arhgap24,Sulf1,Frem2,Rgma,Mthfd1l,Intu,Znrf3,Klhl3</t>
  </si>
  <si>
    <t>35/212</t>
  </si>
  <si>
    <t>12043,12156,12159,12393,13543,13544,13614,13617,14365,14632,17242,18595,19242,19876,20348,20682,21808,21834,22160,22418,22431,22433,57265,59036,66695,68585,69217,93840,94275,107934,114142,140577,240725,407821,494504</t>
  </si>
  <si>
    <t>Bcl2,Bmp2,Bmp4,Runx2,Dvl2,Dvl3,Edn1,Ednra,Fzd3,Gli1,Mdk,Pdgfra,Ptn,Robo1,Sema3c,Sox9,Tgfb2,Thrb,Twist1,Wnt5a,Wt1,Xbp1,Fzd2,Dact1,Aspn,Rtn4,Plekha4,Vangl2,Maged1,Celsr3,Foxp2,Ankrd6,Sulf1,Znrf3,Apcdd1</t>
  </si>
  <si>
    <t>44/304</t>
  </si>
  <si>
    <t>11421,11600,11601,11622,11746,12043,12125,12156,12159,12161,12628,12828,12829,12879,12931,13617,13809,14013,14633,16194,16373,17130,18595,18654,19108,19378,19713,20677,20682,21808,22418,22431,69847,72135,72345,73230,83396,93840,94275,214133,218476,240725,382985,100503085</t>
  </si>
  <si>
    <t>Ace,Angpt1,Angpt2,Ahr,Anxa4,Bcl2,Bcl2l11,Bmp2,Bmp4,Bmp6,Cfh,Col4a3,Col4a4,Cys1,Crlf1,Ednra,Enpep,Mecom,Gli2,Il6ra,Irx3,Smad6,Pdgfra,Pgf,Prkx,Aldh1a2,Ret,Sox4,Sox9,Tgfb2,Wnt5a,Wt1,Wnk4,Pygo1,Amer1,Bmper,Glis2,Vangl2,Maged1,Tet2,Gcnt4,Sulf1,Rrm2b,Klhl3</t>
  </si>
  <si>
    <t>41/287</t>
  </si>
  <si>
    <t>11421,11600,11601,11622,11746,12043,12125,12156,12159,12161,12628,12828,12829,12879,12931,13617,13809,14633,16194,16373,17130,18595,18654,19108,19713,20677,20682,21808,22431,69847,72135,72345,73230,83396,93840,94275,214133,218476,240725,382985,100503085</t>
  </si>
  <si>
    <t>Ace,Angpt1,Angpt2,Ahr,Anxa4,Bcl2,Bcl2l11,Bmp2,Bmp4,Bmp6,Cfh,Col4a3,Col4a4,Cys1,Crlf1,Ednra,Enpep,Gli2,Il6ra,Irx3,Smad6,Pdgfra,Pgf,Prkx,Ret,Sox4,Sox9,Tgfb2,Wt1,Wnk4,Pygo1,Amer1,Bmper,Glis2,Vangl2,Maged1,Tet2,Gcnt4,Sulf1,Rrm2b,Klhl3</t>
  </si>
  <si>
    <t>15/61</t>
  </si>
  <si>
    <t>11600,11601,11622,12043,12159,12628,12828,12829,13809,16194,18595,19713,22431,93840,240725</t>
  </si>
  <si>
    <t>Angpt1,Angpt2,Ahr,Bcl2,Bmp4,Cfh,Col4a3,Col4a4,Enpep,Il6ra,Pdgfra,Ret,Wt1,Vangl2,Sulf1</t>
  </si>
  <si>
    <t>48/388</t>
  </si>
  <si>
    <t>11600,11622,12043,12156,12159,12305,12367,13543,13544,13614,13617,13645,13800,14365,14633,15242,16000,16373,17242,17313,18208,18595,18612,18654,19058,19108,19378,19713,19876,20677,20682,20779,20971,21676,21808,22160,22418,22431,24064,57265,69847,75605,93840,94275,106042,244058,270685,100503085</t>
  </si>
  <si>
    <t>Angpt1,Ahr,Bcl2,Bmp2,Bmp4,Ddr1,Casp3,Dvl2,Dvl3,Edn1,Ednra,Egf,Enah,Fzd3,Gli2,Hhex,Igf1,Irx3,Mdk,Mgp,Ntn1,Pdgfra,Etv4,Pgf,Ppp3r1,Prkx,Aldh1a2,Ret,Robo1,Sox4,Sox9,Src,Sdc4,Tead1,Tgfb2,Twist1,Wnt5a,Wt1,Spry2,Fzd2,Wnk4,Kdm5b,Vangl2,Maged1,Prickle1,Rgma,Mthfd1l,Klhl3</t>
  </si>
  <si>
    <t>33/246</t>
  </si>
  <si>
    <t>11600,11622,12043,12156,12159,12305,12876,13489,13614,13617,13645,14633,15242,16000,17242,17313,18595,18612,18654,19058,20346,20348,20682,20779,22418,22431,24064,68585,75605,93840,94275,107581,240725</t>
  </si>
  <si>
    <t>Angpt1,Ahr,Bcl2,Bmp2,Bmp4,Ddr1,Cpe,Drd2,Edn1,Ednra,Egf,Gli2,Hhex,Igf1,Mdk,Mgp,Pdgfra,Etv4,Pgf,Ppp3r1,Sema3a,Sema3c,Sox9,Src,Wnt5a,Wt1,Spry2,Rtn4,Kdm5b,Vangl2,Maged1,Col16a1,Sulf1</t>
  </si>
  <si>
    <t>18/106</t>
  </si>
  <si>
    <t>12156,12159,13614,13617,17242,18595,19242,19876,20348,20682,21808,22160,22418,22431,22433,68585,94275,114142</t>
  </si>
  <si>
    <t>Bmp2,Bmp4,Edn1,Ednra,Mdk,Pdgfra,Ptn,Robo1,Sema3c,Sox9,Tgfb2,Twist1,Wnt5a,Wt1,Xbp1,Rtn4,Maged1,Foxp2</t>
  </si>
  <si>
    <t>26/188</t>
  </si>
  <si>
    <t>11600,11622,12043,12156,12159,12305,13614,13617,13645,14633,15242,16000,17242,17313,18595,18612,18654,19058,20682,20779,22418,22431,24064,75605,93840,94275</t>
  </si>
  <si>
    <t>Angpt1,Ahr,Bcl2,Bmp2,Bmp4,Ddr1,Edn1,Ednra,Egf,Gli2,Hhex,Igf1,Mdk,Mgp,Pdgfra,Etv4,Pgf,Ppp3r1,Sox9,Src,Wnt5a,Wt1,Spry2,Kdm5b,Vangl2,Maged1</t>
  </si>
  <si>
    <t>22/150</t>
  </si>
  <si>
    <t>11600,11601,11622,12043,12156,12159,12628,12828,12829,13809,16194,16373,18595,18654,19713,20682,22431,69847,93840,94275,240725,100503085</t>
  </si>
  <si>
    <t>Angpt1,Angpt2,Ahr,Bcl2,Bmp2,Bmp4,Cfh,Col4a3,Col4a4,Enpep,Il6ra,Irx3,Pdgfra,Pgf,Ret,Sox9,Wt1,Wnk4,Vangl2,Maged1,Sulf1,Klhl3</t>
  </si>
  <si>
    <t>GO:0061138</t>
  </si>
  <si>
    <t>morphogenesis of a branching epithelium</t>
  </si>
  <si>
    <t>29/225</t>
  </si>
  <si>
    <t>11600,11622,12043,12156,12159,12305,13614,13617,13645,14633,15242,16000,17242,17313,18595,18612,18654,19058,20346,20348,20682,20779,22418,22431,24064,75605,93840,94275,240725</t>
  </si>
  <si>
    <t>Angpt1,Ahr,Bcl2,Bmp2,Bmp4,Ddr1,Edn1,Ednra,Egf,Gli2,Hhex,Igf1,Mdk,Mgp,Pdgfra,Etv4,Pgf,Ppp3r1,Sema3a,Sema3c,Sox9,Src,Wnt5a,Wt1,Spry2,Kdm5b,Vangl2,Maged1,Sulf1</t>
  </si>
  <si>
    <t>15/101</t>
  </si>
  <si>
    <t>11622,12043,12156,12159,16373,18654,19108,20677,20682,22431,69847,93840,94275,218476,100503085</t>
  </si>
  <si>
    <t>Ahr,Bcl2,Bmp2,Bmp4,Irx3,Pgf,Prkx,Sox4,Sox9,Wt1,Wnk4,Vangl2,Maged1,Gcnt4,Klhl3</t>
  </si>
  <si>
    <t>46/291</t>
  </si>
  <si>
    <t>12111,12156,12159,12161,12393,12399,12628,12814,12816,12818,12845,13038,13592,13614,14219,14633,15400,15932,16000,16194,16948,16998,17181,17242,17313,17386,20204,20289,20378,20660,20679,20682,21808,21834,22402,22418,22431,22433,56788,67800,72345,105171,213053,240725,242291,242316,11647,12292,12832,12843,14191,15117,15490,15586,17240,17390,18162,18595,19219,20677,20692,20779,21384,21922,22160,22658,27973,52076,54635,57816,71982,108958,213081,242585,270685,278507,329872</t>
  </si>
  <si>
    <t>Bgn,Bmp2,Bmp4,Bmp6,Runx2,Runx3,Cfh,Col11a1,Col12a1,Col14a1,Comp,Ctsk,Ebf2,Edn1,Ccn2,Gli2,Hoxa3,Idua,Igf1,Il6ra,Lox,Ltbp3,Matn2,Mdk,Mgp,Mmp13,Prrx2,Scx,Frzb,Sorl1,Sox6,Sox9,Tgfb2,Thrb,Ccn4,Wnt5a,Wt1,Xbp1,Scube2,Dgat2,Amer1,Arrdc3,Slc39a14,Sulf1,Impad1,Gdf6,Alpl,Cacna1s,Col5a2,Col1a2,Fgr,Has2,Hsd17b7,Hyal1,Mdfi,Mmp2,Npr3,Pdgfra,Ptger4,Sox4,Sparc,Src,Tbx15,Clec3b,Twist1,Pcgf2,Vkorc1,Tmem38b,Pdgfc,Tesc,Snx10,Miga2,Wdr19,Slc35d1,Mthfd1l,Wfikkn2,Frem1</t>
  </si>
  <si>
    <t>12111,12156,12159,12161,12393,12399,12628,12814,12816,12818,12845,13038,13592,13614,14219,14633,15400,15932,16000,16194,16948,16998,17181,17242,17313,17386,20204,20289,20378,20660,20679,20682,21808,21834,22402,22418,22431,22433,56788,67800,72345,105171,213053,240725,242291,242316</t>
  </si>
  <si>
    <t>Bgn,Bmp2,Bmp4,Bmp6,Runx2,Runx3,Cfh,Col11a1,Col12a1,Col14a1,Comp,Ctsk,Ebf2,Edn1,Ccn2,Gli2,Hoxa3,Idua,Igf1,Il6ra,Lox,Ltbp3,Matn2,Mdk,Mgp,Mmp13,Prrx2,Scx,Frzb,Sorl1,Sox6,Sox9,Tgfb2,Thrb,Ccn4,Wnt5a,Wt1,Xbp1,Scube2,Dgat2,Amer1,Arrdc3,Slc39a14,Sulf1,Impad1,Gdf6</t>
  </si>
  <si>
    <t>19/70</t>
  </si>
  <si>
    <t>12156,12159,12161,12393,13038,14219,14633,15932,16998,17242,20289,20378,20679,20682,21808,21834,22402,22418,242316</t>
  </si>
  <si>
    <t>Bmp2,Bmp4,Bmp6,Runx2,Ctsk,Ccn2,Gli2,Idua,Ltbp3,Mdk,Scx,Frzb,Sox6,Sox9,Tgfb2,Thrb,Ccn4,Wnt5a,Gdf6</t>
  </si>
  <si>
    <t>70/542</t>
  </si>
  <si>
    <t>11647,12111,12156,12159,12161,12292,12393,12399,12628,12814,12816,12818,12832,12843,12845,13038,13614,14191,14219,14633,15117,15400,15490,15586,15932,16000,16948,16998,17181,17240,17242,17313,17386,17390,18162,18595,19219,20204,20289,20378,20677,20679,20682,20692,20779,21384,21808,21834,21922,22160,22402,22418,22658,27973,52076,54635,56788,57816,71982,72345,108958,213053,213081,240725,242291,242316,242585,270685,278507,329872</t>
  </si>
  <si>
    <t>Alpl,Bgn,Bmp2,Bmp4,Bmp6,Cacna1s,Runx2,Runx3,Cfh,Col11a1,Col12a1,Col14a1,Col5a2,Col1a2,Comp,Ctsk,Edn1,Fgr,Ccn2,Gli2,Has2,Hoxa3,Hsd17b7,Hyal1,Idua,Igf1,Lox,Ltbp3,Matn2,Mdfi,Mdk,Mgp,Mmp13,Mmp2,Npr3,Pdgfra,Ptger4,Prrx2,Scx,Frzb,Sox4,Sox6,Sox9,Sparc,Src,Tbx15,Tgfb2,Thrb,Clec3b,Twist1,Ccn4,Wnt5a,Pcgf2,Vkorc1,Tmem38b,Pdgfc,Scube2,Tesc,Snx10,Amer1,Miga2,Slc39a14,Wdr19,Sulf1,Impad1,Gdf6,Slc35d1,Mthfd1l,Wfikkn2,Frem1</t>
  </si>
  <si>
    <t>36/216</t>
  </si>
  <si>
    <t>12111,12156,12159,12161,12393,12399,12628,12814,12816,12818,12845,13038,13614,14219,14633,15400,15932,16998,17181,17242,17313,17386,20204,20289,20378,20679,20682,21808,21834,22402,22418,56788,213053,240725,242291,242316</t>
  </si>
  <si>
    <t>Bgn,Bmp2,Bmp4,Bmp6,Runx2,Runx3,Cfh,Col11a1,Col12a1,Col14a1,Comp,Ctsk,Edn1,Ccn2,Gli2,Hoxa3,Idua,Ltbp3,Matn2,Mdk,Mgp,Mmp13,Prrx2,Scx,Frzb,Sox6,Sox9,Tgfb2,Thrb,Ccn4,Wnt5a,Scube2,Slc39a14,Sulf1,Impad1,Gdf6</t>
  </si>
  <si>
    <t>24/123</t>
  </si>
  <si>
    <t>12156,12159,12161,12393,12399,12814,12816,12818,12845,14219,14633,16998,17181,17242,20289,20679,20682,21834,22402,56788,213053,240725,242291,242316</t>
  </si>
  <si>
    <t>Bmp2,Bmp4,Bmp6,Runx2,Runx3,Col11a1,Col12a1,Col14a1,Comp,Ccn2,Gli2,Ltbp3,Matn2,Mdk,Scx,Sox6,Sox9,Thrb,Ccn4,Scube2,Slc39a14,Sulf1,Impad1,Gdf6</t>
  </si>
  <si>
    <t>11/31</t>
  </si>
  <si>
    <t>12156,12159,12161,12393,17242,20289,20679,20682,21834,22418,242316</t>
  </si>
  <si>
    <t>Bmp2,Bmp4,Bmp6,Runx2,Mdk,Scx,Sox6,Sox9,Thrb,Wnt5a,Gdf6</t>
  </si>
  <si>
    <t>35/240</t>
  </si>
  <si>
    <t>11647,12111,12156,12159,12161,12393,12628,12816,12818,12845,15117,15932,16000,16948,16998,17181,17386,19219,20289,20682,20692,20779,22160,22402,27973,52076,54635,56788,57816,71982,72345,108958,240725,242291,329872</t>
  </si>
  <si>
    <t>Alpl,Bgn,Bmp2,Bmp4,Bmp6,Runx2,Cfh,Col12a1,Col14a1,Comp,Has2,Idua,Igf1,Lox,Ltbp3,Matn2,Mmp13,Ptger4,Scx,Sox9,Sparc,Src,Twist1,Ccn4,Vkorc1,Tmem38b,Pdgfc,Scube2,Tesc,Snx10,Amer1,Miga2,Sulf1,Impad1,Frem1</t>
  </si>
  <si>
    <t>12/50</t>
  </si>
  <si>
    <t>12159,12161,12393,14219,14633,16998,17242,20679,20682,21834,22402,242316</t>
  </si>
  <si>
    <t>Bmp4,Bmp6,Runx2,Ccn2,Gli2,Ltbp3,Mdk,Sox6,Sox9,Thrb,Ccn4,Gdf6</t>
  </si>
  <si>
    <t>32/264</t>
  </si>
  <si>
    <t>11647,12159,12161,12393,12814,12816,12818,12845,14191,14219,15117,15400,15586,15932,16998,17181,17240,17386,17390,18595,20204,20289,20682,21384,21808,22160,22658,56788,213081,242291,270685,329872</t>
  </si>
  <si>
    <t>Alpl,Bmp4,Bmp6,Runx2,Col11a1,Col12a1,Col14a1,Comp,Fgr,Ccn2,Has2,Hoxa3,Hyal1,Idua,Ltbp3,Matn2,Mdfi,Mmp13,Mmp2,Pdgfra,Prrx2,Scx,Sox9,Tbx15,Tgfb2,Twist1,Pcgf2,Scube2,Wdr19,Impad1,Mthfd1l,Frem1</t>
  </si>
  <si>
    <t>13/76</t>
  </si>
  <si>
    <t>11647,12159,12161,12393,12816,12818,12845,17181,17386,20289,20682,56788,242291</t>
  </si>
  <si>
    <t>Alpl,Bmp4,Bmp6,Runx2,Col12a1,Col14a1,Comp,Matn2,Mmp13,Scx,Sox9,Scube2,Impad1</t>
  </si>
  <si>
    <t>6/21</t>
  </si>
  <si>
    <t>12161,12393,20679,20682,21834,242316</t>
  </si>
  <si>
    <t>Bmp6,Runx2,Sox6,Sox9,Thrb,Gdf6</t>
  </si>
  <si>
    <t>11647,12159,12161,12393,12816,12818,12845,15117,16998,17181,17386,20289,20682,22160,56788,242291,329872</t>
  </si>
  <si>
    <t>Alpl,Bmp4,Bmp6,Runx2,Col12a1,Col14a1,Comp,Has2,Ltbp3,Matn2,Mmp13,Scx,Sox9,Twist1,Scube2,Impad1,Frem1</t>
  </si>
  <si>
    <t>9/46</t>
  </si>
  <si>
    <t>12393,12814,12816,12818,12845,17181,20682,240725,242291</t>
  </si>
  <si>
    <t>Runx2,Col11a1,Col12a1,Col14a1,Comp,Matn2,Sox9,Sulf1,Impad1</t>
  </si>
  <si>
    <t>11647,12159,12161,12393,17386,20289,242291</t>
  </si>
  <si>
    <t>Alpl,Bmp4,Bmp6,Runx2,Mmp13,Scx,Impad1</t>
  </si>
  <si>
    <t>68/518</t>
  </si>
  <si>
    <t>11655,11733,12499,12892,13180,13807,14151,14187,14528,14651,14778,14857,14863,14865,14867,14871,14873,15277,15937,16000,17025,17436,18041,18174,18641,19013,19219,20425,20656,20917,54403,55990,56490,60525,65969,67096,67725,67800,68087,68312,68591,68738,69564,71147,71707,72054,72562,75735,76187,76263,78038,103988,104158,109857,192166,216739,223646,229905,230027,236900,238505,241113,266690,270685,272428,320717,333433,665563,11513,11636,11639,12122,12257,12628,12862,12865,13178,14198,18125,18573,18585,18605,20135,22169,50799,50873,55936,71207,75686,76654,104215,214254,230899,238871,331487,382985,432530,14584,22240,104776,214133,224794,11421,11423,11484,11522,11668,11988,12156,12759,13489,14085,15932,18784,19223,19378,19703,21808,27973,50781,53791,56448,58226,67383,69219,71776,74519,79235,109731,209027,212503,245847,268860,319901,18606,18783,101490,242864,329502,11517,14712,18441,18563,19091,22038,28042,28169,52076,56703,110095,218121,226856,227399,233575,239827,26357,68732</t>
  </si>
  <si>
    <t>Alas1,Ank1,Entpd5,Cpox,Pcbd1,Eno2,Fech,Akr1b8,Gch1,Hagh,Gpx3,Gsta1,Gstm2,Gstm4,Gstm6,Gstt1,Gsto1,Hk2,Ier3,Igf1,Alad,Me1,Nfs1,Slc11a2,Pfkl,Ppara,Ptger4,Shmt1,Sod2,Suclg2,Slc4a4,Fmo2,Zbtb20,Acss2,Cubn,Mmachc,Nudt13,Dgat2,Dcakd,Gstm7,Mocos,Acss1,Nmrk2,Oxsm,Ubiad1,Cyp4f18,Pcbd2,Pank1,Adhfe1,Gstk1,Mccc2,Gck,Ces1d,Cbr3,Sardh,Acsl6,Naprt,Kyat3,Coq3,Pdk3,Mtr,Prkag3,Cyb5r4,Mthfd1l,Acsm5,Pptc7,Gpd1l,Mthfd2l,Adcy7,Ak1,Ak4,Bid,Tspo,Cfh,Cox6a2,Cox7a1,Dck,Fhit,Nos1,Pde1a,Pde9a,Enpp1,Rrm2,Cmpk2,Slc25a13,Prkn,Ctps2,Nudt4,Nudt16,Upp2,Rhoq,Nudt15,Nppa,Pde4d,Uprt,Rrm2b,Adcy1,Gfpt2,Dpysl3,Aldh6a1,Tet2,Enpp4,Ace,Ache,Aspa,Adh1,Aldh1a1,Slc7a2,Bmp2,Clu,Drd2,Fah,Idua,Pla2g5,Ptgis,Aldh1a2,Renbp,Tgfb2,Vkorc1,Dkk3,Tlr5,Cyp2d22,Cacna1h,Carnmt1,Ddah1,Tha1,Cyp2j9,Lrat,Maob,Pycr1,Paox,Amdhd2,Abat,Dsel,Enpp2,Pla2g4a,Inpp5f,Napepld,Pla2g4e,Adcyap1r1,Gnpat,P2ry1,Pcx,Prkg1,Plscr1,Selenoi,Agpat3,Tmem38b,Pigo,Pygl,Mboat1,Lpgat1,Ppip5k2,Pgap2,Pigz,Abcg2,Carmil1</t>
  </si>
  <si>
    <t>11655,11733,12499,12892,13180,13807,14151,14187,14528,14651,14778,14857,14863,14865,14867,14871,14873,15277,15937,16000,17025,17436,18041,18174,18641,19013,19219,20425,20656,20917,54403,55990,56490,60525,65969,67096,67725,67800,68087,68312,68591,68738,69564,71147,71707,72054,72562,75735,76187,76263,78038,103988,104158,109857,192166,216739,223646,229905,230027,236900,238505,241113,266690,270685,272428,320717,333433,665563</t>
  </si>
  <si>
    <t>Alas1,Ank1,Entpd5,Cpox,Pcbd1,Eno2,Fech,Akr1b8,Gch1,Hagh,Gpx3,Gsta1,Gstm2,Gstm4,Gstm6,Gstt1,Gsto1,Hk2,Ier3,Igf1,Alad,Me1,Nfs1,Slc11a2,Pfkl,Ppara,Ptger4,Shmt1,Sod2,Suclg2,Slc4a4,Fmo2,Zbtb20,Acss2,Cubn,Mmachc,Nudt13,Dgat2,Dcakd,Gstm7,Mocos,Acss1,Nmrk2,Oxsm,Ubiad1,Cyp4f18,Pcbd2,Pank1,Adhfe1,Gstk1,Mccc2,Gck,Ces1d,Cbr3,Sardh,Acsl6,Naprt,Kyat3,Coq3,Pdk3,Mtr,Prkag3,Cyb5r4,Mthfd1l,Acsm5,Pptc7,Gpd1l,Mthfd2l</t>
  </si>
  <si>
    <t>38/252</t>
  </si>
  <si>
    <t>11655,11733,12499,12892,13180,13807,14151,14528,14651,14873,15277,15937,16000,17025,18041,18174,18641,19013,20656,54403,56490,60525,67096,68087,68591,68738,69564,71707,72562,75735,103988,216739,223646,230027,236900,241113,270685,320717</t>
  </si>
  <si>
    <t>Alas1,Ank1,Entpd5,Cpox,Pcbd1,Eno2,Fech,Gch1,Hagh,Gsto1,Hk2,Ier3,Igf1,Alad,Nfs1,Slc11a2,Pfkl,Ppara,Sod2,Slc4a4,Zbtb20,Acss2,Mmachc,Dcakd,Mocos,Acss1,Nmrk2,Ubiad1,Pcbd2,Pank1,Gck,Acsl6,Naprt,Coq3,Pdk3,Prkag3,Mthfd1l,Pptc7</t>
  </si>
  <si>
    <t>46/338</t>
  </si>
  <si>
    <t>12499,13180,13807,14528,14873,15277,15937,16000,17436,18041,18641,19013,20425,20917,54403,55990,56490,60525,67725,67800,68087,68591,68738,69564,71147,71707,72054,72562,75735,78038,103988,104158,109857,192166,216739,223646,230027,236900,238505,241113,266690,270685,272428,320717,333433,665563</t>
  </si>
  <si>
    <t>Entpd5,Pcbd1,Eno2,Gch1,Gsto1,Hk2,Ier3,Igf1,Me1,Nfs1,Pfkl,Ppara,Shmt1,Suclg2,Slc4a4,Fmo2,Zbtb20,Acss2,Nudt13,Dgat2,Dcakd,Mocos,Acss1,Nmrk2,Oxsm,Ubiad1,Cyp4f18,Pcbd2,Pank1,Mccc2,Gck,Ces1d,Cbr3,Sardh,Acsl6,Naprt,Coq3,Pdk3,Mtr,Prkag3,Cyb5r4,Mthfd1l,Acsm5,Pptc7,Gpd1l,Mthfd2l</t>
  </si>
  <si>
    <t>29/196</t>
  </si>
  <si>
    <t>12499,13180,13807,14528,14873,15277,15937,16000,18041,18641,19013,54403,56490,60525,68087,68591,68738,69564,71707,72562,75735,103988,216739,223646,230027,236900,241113,270685,320717</t>
  </si>
  <si>
    <t>Entpd5,Pcbd1,Eno2,Gch1,Gsto1,Hk2,Ier3,Igf1,Nfs1,Pfkl,Ppara,Slc4a4,Zbtb20,Acss2,Dcakd,Mocos,Acss1,Nmrk2,Ubiad1,Pcbd2,Pank1,Gck,Acsl6,Naprt,Coq3,Pdk3,Prkag3,Mthfd1l,Pptc7</t>
  </si>
  <si>
    <t>GO:0009117</t>
  </si>
  <si>
    <t>nucleotide metabolic process</t>
  </si>
  <si>
    <t>61/560</t>
  </si>
  <si>
    <t>11513,11636,11639,12122,12257,12499,12628,12862,12865,13178,13807,14198,15277,15937,16000,17436,18125,18573,18585,18605,18641,19013,20135,20425,20917,22169,50799,50873,54403,55936,55990,56490,60525,67725,67800,68087,68738,69564,71147,71207,75686,75735,76654,78038,103988,104158,104215,214254,216739,223646,230899,236900,238871,241113,266690,272428,331487,333433,382985,432530,665563</t>
  </si>
  <si>
    <t>Adcy7,Ak1,Ak4,Bid,Tspo,Entpd5,Cfh,Cox6a2,Cox7a1,Dck,Eno2,Fhit,Hk2,Ier3,Igf1,Me1,Nos1,Pde1a,Pde9a,Enpp1,Pfkl,Ppara,Rrm2,Shmt1,Suclg2,Cmpk2,Slc25a13,Prkn,Slc4a4,Ctps2,Fmo2,Zbtb20,Acss2,Nudt13,Dgat2,Dcakd,Acss1,Nmrk2,Oxsm,Nudt4,Nudt16,Pank1,Upp2,Mccc2,Gck,Ces1d,Rhoq,Nudt15,Acsl6,Naprt,Nppa,Pdk3,Pde4d,Prkag3,Cyb5r4,Acsm5,Uprt,Gpd1l,Rrm2b,Adcy1,Mthfd2l</t>
  </si>
  <si>
    <t>GO:0006753</t>
  </si>
  <si>
    <t>nucleoside phosphate metabolic process</t>
  </si>
  <si>
    <t>61/569</t>
  </si>
  <si>
    <t>67/640</t>
  </si>
  <si>
    <t>11513,11636,11639,12122,12257,12499,12628,12862,12865,13178,13807,14198,14584,15277,15937,16000,17436,18125,18573,18585,18605,18641,19013,20135,20425,20917,22169,22240,50799,50873,54403,55936,55990,56490,60525,67725,67800,68087,68738,69564,71147,71207,75686,75735,76654,78038,103988,104158,104215,104776,214133,214254,216739,223646,224794,230899,236900,238871,241113,266690,270685,272428,331487,333433,382985,432530,665563</t>
  </si>
  <si>
    <t>Adcy7,Ak1,Ak4,Bid,Tspo,Entpd5,Cfh,Cox6a2,Cox7a1,Dck,Eno2,Fhit,Gfpt2,Hk2,Ier3,Igf1,Me1,Nos1,Pde1a,Pde9a,Enpp1,Pfkl,Ppara,Rrm2,Shmt1,Suclg2,Cmpk2,Dpysl3,Slc25a13,Prkn,Slc4a4,Ctps2,Fmo2,Zbtb20,Acss2,Nudt13,Dgat2,Dcakd,Acss1,Nmrk2,Oxsm,Nudt4,Nudt16,Pank1,Upp2,Mccc2,Gck,Ces1d,Rhoq,Aldh6a1,Tet2,Nudt15,Acsl6,Naprt,Enpp4,Nppa,Pdk3,Pde4d,Prkag3,Cyb5r4,Mthfd1l,Acsm5,Uprt,Gpd1l,Rrm2b,Adcy1,Mthfd2l</t>
  </si>
  <si>
    <t>GO:0017144</t>
  </si>
  <si>
    <t>drug metabolic process</t>
  </si>
  <si>
    <t>73/733</t>
  </si>
  <si>
    <t>11421,11423,11484,11522,11636,11639,11668,11988,12122,12156,12257,12499,12628,12759,12862,12865,13178,13180,13489,13807,14085,14187,14528,14778,15277,15932,15937,16000,18125,18605,18641,18784,19013,19219,19223,19378,19703,20425,20656,20917,21808,27973,50781,50799,50873,53791,54403,55990,56448,56490,58226,60525,65969,67096,67383,68738,69219,71776,72054,72562,74519,79235,103988,109731,209027,212503,214254,238505,241113,245847,268860,270685,319901</t>
  </si>
  <si>
    <t>Ace,Ache,Aspa,Adh1,Ak1,Ak4,Aldh1a1,Slc7a2,Bid,Bmp2,Tspo,Entpd5,Cfh,Clu,Cox6a2,Cox7a1,Dck,Pcbd1,Drd2,Eno2,Fah,Akr1b8,Gch1,Gpx3,Hk2,Idua,Ier3,Igf1,Nos1,Enpp1,Pfkl,Pla2g5,Ppara,Ptger4,Ptgis,Aldh1a2,Renbp,Shmt1,Sod2,Suclg2,Tgfb2,Vkorc1,Dkk3,Slc25a13,Prkn,Tlr5,Slc4a4,Fmo2,Cyp2d22,Zbtb20,Cacna1h,Acss2,Cubn,Mmachc,Carnmt1,Acss1,Ddah1,Tha1,Cyp4f18,Pcbd2,Cyp2j9,Lrat,Gck,Maob,Pycr1,Paox,Nudt15,Mtr,Prkag3,Amdhd2,Abat,Mthfd1l,Dsel</t>
  </si>
  <si>
    <t>GO:0034404</t>
  </si>
  <si>
    <t>nucleobase-containing small molecule biosynthetic process</t>
  </si>
  <si>
    <t>24/175</t>
  </si>
  <si>
    <t>11636,12499,13807,14198,15277,15937,16000,18573,18585,18605,18641,19013,54403,55936,56490,67725,71207,75686,76654,103988,214254,238871,241113,331487</t>
  </si>
  <si>
    <t>Ak1,Entpd5,Eno2,Fhit,Hk2,Ier3,Igf1,Pde1a,Pde9a,Enpp1,Pfkl,Ppara,Slc4a4,Ctps2,Zbtb20,Nudt13,Nudt4,Nudt16,Upp2,Gck,Nudt15,Pde4d,Prkag3,Uprt</t>
  </si>
  <si>
    <t>GO:0009166</t>
  </si>
  <si>
    <t>nucleotide catabolic process</t>
  </si>
  <si>
    <t>20/139</t>
  </si>
  <si>
    <t>12499,13807,14198,15277,15937,16000,18573,18585,18641,19013,54403,56490,67725,71207,75686,76654,103988,214254,238871,241113</t>
  </si>
  <si>
    <t>Entpd5,Eno2,Fhit,Hk2,Ier3,Igf1,Pde1a,Pde9a,Pfkl,Ppara,Slc4a4,Zbtb20,Nudt13,Nudt4,Nudt16,Upp2,Gck,Nudt15,Pde4d,Prkag3</t>
  </si>
  <si>
    <t>GO:0046434</t>
  </si>
  <si>
    <t>organophosphate catabolic process</t>
  </si>
  <si>
    <t>27/212</t>
  </si>
  <si>
    <t>12499,13807,14198,15277,15937,16000,18573,18585,18605,18606,18641,18783,19013,54403,56490,67725,71207,75686,76654,101490,103988,214254,238871,241113,242864,329502,333433</t>
  </si>
  <si>
    <t>Entpd5,Eno2,Fhit,Hk2,Ier3,Igf1,Pde1a,Pde9a,Enpp1,Enpp2,Pfkl,Pla2g4a,Ppara,Slc4a4,Zbtb20,Nudt13,Nudt4,Nudt16,Upp2,Inpp5f,Gck,Nudt15,Pde4d,Prkag3,Napepld,Pla2g4e,Gpd1l</t>
  </si>
  <si>
    <t>GO:0009165</t>
  </si>
  <si>
    <t>nucleotide biosynthetic process</t>
  </si>
  <si>
    <t>34/288</t>
  </si>
  <si>
    <t>11513,11636,11639,12499,13807,15277,15937,16000,18125,18641,19013,20135,20425,22169,50799,50873,54403,55936,56490,60525,68087,68738,69564,75735,103988,216739,223646,230899,236900,241113,331487,382985,432530,665563</t>
  </si>
  <si>
    <t>Adcy7,Ak1,Ak4,Entpd5,Eno2,Hk2,Ier3,Igf1,Nos1,Pfkl,Ppara,Rrm2,Shmt1,Cmpk2,Slc25a13,Prkn,Slc4a4,Ctps2,Zbtb20,Acss2,Dcakd,Acss1,Nmrk2,Pank1,Gck,Acsl6,Naprt,Nppa,Pdk3,Prkag3,Uprt,Rrm2b,Adcy1,Mthfd2l</t>
  </si>
  <si>
    <t>GO:0090407</t>
  </si>
  <si>
    <t>organophosphate biosynthetic process</t>
  </si>
  <si>
    <t>53/508</t>
  </si>
  <si>
    <t>11513,11517,11636,11639,12499,13807,14712,15277,15937,16000,18041,18125,18441,18563,18641,18784,19013,19091,20135,20425,22038,22169,28042,28169,50799,50873,52076,54403,55936,56490,56703,60525,68087,68591,68738,69564,75735,103988,110095,216739,218121,223646,226856,227399,230899,233575,236900,239827,241113,331487,382985,432530,665563</t>
  </si>
  <si>
    <t>Adcy7,Adcyap1r1,Ak1,Ak4,Entpd5,Eno2,Gnpat,Hk2,Ier3,Igf1,Nfs1,Nos1,P2ry1,Pcx,Pfkl,Pla2g5,Ppara,Prkg1,Rrm2,Shmt1,Plscr1,Cmpk2,Selenoi,Agpat3,Slc25a13,Prkn,Tmem38b,Slc4a4,Ctps2,Zbtb20,Pigo,Acss2,Dcakd,Mocos,Acss1,Nmrk2,Pank1,Gck,Pygl,Acsl6,Mboat1,Naprt,Lpgat1,Ppip5k2,Nppa,Pgap2,Pdk3,Pigz,Prkag3,Uprt,Rrm2b,Adcy1,Mthfd2l</t>
  </si>
  <si>
    <t>GO:1901292</t>
  </si>
  <si>
    <t>nucleoside phosphate catabolic process</t>
  </si>
  <si>
    <t>21/151</t>
  </si>
  <si>
    <t>12499,13807,14198,15277,15937,16000,18573,18585,18605,18641,19013,54403,56490,67725,71207,75686,76654,103988,214254,238871,241113</t>
  </si>
  <si>
    <t>Entpd5,Eno2,Fhit,Hk2,Ier3,Igf1,Pde1a,Pde9a,Enpp1,Pfkl,Ppara,Slc4a4,Zbtb20,Nudt13,Nudt4,Nudt16,Upp2,Gck,Nudt15,Pde4d,Prkag3</t>
  </si>
  <si>
    <t>GO:1901293</t>
  </si>
  <si>
    <t>nucleoside phosphate biosynthetic process</t>
  </si>
  <si>
    <t>34/294</t>
  </si>
  <si>
    <t>51/491</t>
  </si>
  <si>
    <t>11513,11636,11639,12122,12257,12499,12628,12862,12865,13807,14198,15277,15937,16000,18125,18573,18585,18605,18641,19013,20425,20917,26357,50799,50873,54403,56490,60525,67800,68087,68732,68738,71147,71207,75686,75735,78038,103988,104158,104215,214254,216739,224794,230899,236900,238871,241113,270685,272428,432530,665563</t>
  </si>
  <si>
    <t>Adcy7,Ak1,Ak4,Bid,Tspo,Entpd5,Cfh,Cox6a2,Cox7a1,Eno2,Fhit,Hk2,Ier3,Igf1,Nos1,Pde1a,Pde9a,Enpp1,Pfkl,Ppara,Shmt1,Suclg2,Abcg2,Slc25a13,Prkn,Slc4a4,Zbtb20,Acss2,Dgat2,Dcakd,Carmil1,Acss1,Oxsm,Nudt4,Nudt16,Pank1,Mccc2,Gck,Ces1d,Rhoq,Nudt15,Acsl6,Enpp4,Nppa,Pdk3,Pde4d,Prkag3,Mthfd1l,Acsm5,Adcy1,Mthfd2l</t>
  </si>
  <si>
    <t>GO:0006163</t>
  </si>
  <si>
    <t>purine nucleotide metabolic process</t>
  </si>
  <si>
    <t>46/448</t>
  </si>
  <si>
    <t>11513,11636,11639,12122,12257,12499,12628,12862,12865,13807,14198,15277,15937,16000,18125,18573,18585,18605,18641,19013,20917,50799,50873,54403,56490,60525,67800,68087,68738,71147,71207,75686,75735,78038,103988,104158,104215,214254,216739,230899,236900,238871,241113,272428,432530,665563</t>
  </si>
  <si>
    <t>Adcy7,Ak1,Ak4,Bid,Tspo,Entpd5,Cfh,Cox6a2,Cox7a1,Eno2,Fhit,Hk2,Ier3,Igf1,Nos1,Pde1a,Pde9a,Enpp1,Pfkl,Ppara,Suclg2,Slc25a13,Prkn,Slc4a4,Zbtb20,Acss2,Dgat2,Dcakd,Acss1,Oxsm,Nudt4,Nudt16,Pank1,Mccc2,Gck,Ces1d,Rhoq,Nudt15,Acsl6,Nppa,Pdk3,Pde4d,Prkag3,Acsm5,Adcy1,Mthfd2l</t>
  </si>
  <si>
    <t>11513,11636,11639,12122,12257,12499,12628,12862,12865,13807,15277,15937,16000,18573,18585,18605,18641,19013,20917,50799,50873,54403,55936,56490,60525,67800,68087,68738,71147,71207,75686,75735,78038,103988,104158,104215,216739,230899,236900,238871,241113,272428,331487,432530</t>
  </si>
  <si>
    <t>Adcy7,Ak1,Ak4,Bid,Tspo,Entpd5,Cfh,Cox6a2,Cox7a1,Eno2,Hk2,Ier3,Igf1,Pde1a,Pde9a,Enpp1,Pfkl,Ppara,Suclg2,Slc25a13,Prkn,Slc4a4,Ctps2,Zbtb20,Acss2,Dgat2,Dcakd,Acss1,Oxsm,Nudt4,Nudt16,Pank1,Mccc2,Gck,Ces1d,Rhoq,Acsl6,Nppa,Pdk3,Pde4d,Prkag3,Acsm5,Uprt,Adcy1</t>
  </si>
  <si>
    <t>28/247</t>
  </si>
  <si>
    <t>11513,11636,11639,12499,13807,15277,15937,16000,18125,18641,19013,20425,50799,50873,54403,56490,60525,68087,68738,75735,103988,216739,230899,236900,241113,270685,432530,665563</t>
  </si>
  <si>
    <t>Adcy7,Ak1,Ak4,Entpd5,Eno2,Hk2,Ier3,Igf1,Nos1,Pfkl,Ppara,Shmt1,Slc25a13,Prkn,Slc4a4,Zbtb20,Acss2,Dcakd,Acss1,Pank1,Gck,Acsl6,Nppa,Pdk3,Prkag3,Mthfd1l,Adcy1,Mthfd2l</t>
  </si>
  <si>
    <t>45/451</t>
  </si>
  <si>
    <t>11513,11636,11639,12122,12257,12499,12628,12862,12865,13807,15277,15937,16000,18573,18585,18605,18641,19013,20917,50799,50873,54403,55936,56490,60525,67800,68087,68738,71147,71207,75686,75735,78038,103988,104158,104215,110095,216739,230899,236900,238871,241113,272428,331487,432530</t>
  </si>
  <si>
    <t>Adcy7,Ak1,Ak4,Bid,Tspo,Entpd5,Cfh,Cox6a2,Cox7a1,Eno2,Hk2,Ier3,Igf1,Pde1a,Pde9a,Enpp1,Pfkl,Ppara,Suclg2,Slc25a13,Prkn,Slc4a4,Ctps2,Zbtb20,Acss2,Dgat2,Dcakd,Acss1,Oxsm,Nudt4,Nudt16,Pank1,Mccc2,Gck,Ces1d,Rhoq,Pygl,Acsl6,Nppa,Pdk3,Pde4d,Prkag3,Acsm5,Uprt,Adcy1</t>
  </si>
  <si>
    <t>27/240</t>
  </si>
  <si>
    <t>11513,11636,11639,12499,13807,15277,15937,16000,18641,19013,50799,50873,54403,55936,56490,60525,68087,68738,75735,103988,110095,216739,230899,236900,241113,331487,432530</t>
  </si>
  <si>
    <t>Adcy7,Ak1,Ak4,Entpd5,Eno2,Hk2,Ier3,Igf1,Pfkl,Ppara,Slc25a13,Prkn,Slc4a4,Ctps2,Zbtb20,Acss2,Dcakd,Acss1,Pank1,Gck,Pygl,Acsl6,Nppa,Pdk3,Prkag3,Uprt,Adcy1</t>
  </si>
  <si>
    <t>26/233</t>
  </si>
  <si>
    <t>11513,11636,11639,12499,13807,15277,15937,16000,18641,19013,50799,50873,54403,55936,56490,60525,68087,68738,75735,103988,216739,230899,236900,241113,331487,432530</t>
  </si>
  <si>
    <t>Adcy7,Ak1,Ak4,Entpd5,Eno2,Hk2,Ier3,Igf1,Pfkl,Ppara,Slc25a13,Prkn,Slc4a4,Ctps2,Zbtb20,Acss2,Dcakd,Acss1,Pank1,Gck,Acsl6,Nppa,Pdk3,Prkag3,Uprt,Adcy1</t>
  </si>
  <si>
    <t>40/243</t>
  </si>
  <si>
    <t>11911,11928,12512,12892,13489,13616,14199,14825,16490,16492,16504,16508,16509,16519,18125,19091,19122,20512,20927,24012,52076,57138,57442,69847,74166,75607,76742,83704,84036,103988,105243,109676,226999,230899,236794,240595,240776,241528,317750,338370,11689,11733,13830,18174,20515,22160,54403,56398,57816,72961,76252,76257,105727,108058,140494,212933,333433,399548,100503085</t>
  </si>
  <si>
    <t>Atf4,Atp1a1,Cd63,Cpox,Drd2,Edn3,Fhl1,Cxcl1,Kcna2,Kcna4,Kcnc3,Kcnd2,Kcne1,Kcnj3,Nos1,Prkg1,Prnp,Slc1a3,Abcc8,Rgs7,Tmem38b,Slc12a5,Kcne3,Wnk4,Tmem38a,Wnk2,Snx27,Slc12a9,Kcnn1,Gck,Slc9a3,Ank2,Slc9a2,Nppa,Slc9a6,Kcnv2,Kcnt2,Lrrc55,Slc24a5,Nalcn,Alox5,Ank1,Stom,Slc11a2,Slc20a1,Twist1,Slc4a4,Chp1,Tesc,Slc17a7,Atp6v0e2,Slc38a3,Slc38a1,Camk2d,Atp6v0a4,Pm20d1,Gpd1l,Scn4b,Klhl3</t>
  </si>
  <si>
    <t>11911,11928,12512,12892,13489,13616,14199,14825,16490,16492,16504,16508,16509,16519,18125,19091,19122,20512,20927,24012,52076,57138,57442,69847,74166,75607,76742,83704,84036,103988,105243,109676,226999,230899,236794,240595,240776,241528,317750,338370</t>
  </si>
  <si>
    <t>Atf4,Atp1a1,Cd63,Cpox,Drd2,Edn3,Fhl1,Cxcl1,Kcna2,Kcna4,Kcnc3,Kcnd2,Kcne1,Kcnj3,Nos1,Prkg1,Prnp,Slc1a3,Abcc8,Rgs7,Tmem38b,Slc12a5,Kcne3,Wnk4,Tmem38a,Wnk2,Snx27,Slc12a9,Kcnn1,Gck,Slc9a3,Ank2,Slc9a2,Nppa,Slc9a6,Kcnv2,Kcnt2,Lrrc55,Slc24a5,Nalcn</t>
  </si>
  <si>
    <t>33/194</t>
  </si>
  <si>
    <t>11928,12512,13616,14199,16490,16492,16504,16508,16509,16519,19091,19122,20512,20927,24012,52076,57138,57442,69847,74166,75607,76742,83704,84036,105243,109676,226999,230899,236794,240595,240776,241528,338370</t>
  </si>
  <si>
    <t>Atp1a1,Cd63,Edn3,Fhl1,Kcna2,Kcna4,Kcnc3,Kcnd2,Kcne1,Kcnj3,Prkg1,Prnp,Slc1a3,Abcc8,Rgs7,Tmem38b,Slc12a5,Kcne3,Wnk4,Tmem38a,Wnk2,Snx27,Slc12a9,Kcnn1,Slc9a3,Ank2,Slc9a2,Nppa,Slc9a6,Kcnv2,Kcnt2,Lrrc55,Nalcn</t>
  </si>
  <si>
    <t>59/465</t>
  </si>
  <si>
    <t>11689,11733,11911,11928,12512,12892,13489,13616,13830,14199,14825,16490,16492,16504,16508,16509,16519,18125,18174,19091,19122,20512,20515,20927,22160,24012,52076,54403,56398,57138,57442,57816,69847,72961,74166,75607,76252,76257,76742,83704,84036,103988,105243,105727,108058,109676,140494,212933,226999,230899,236794,240595,240776,241528,317750,333433,338370,399548,100503085</t>
  </si>
  <si>
    <t>Alox5,Ank1,Atf4,Atp1a1,Cd63,Cpox,Drd2,Edn3,Stom,Fhl1,Cxcl1,Kcna2,Kcna4,Kcnc3,Kcnd2,Kcne1,Kcnj3,Nos1,Slc11a2,Prkg1,Prnp,Slc1a3,Slc20a1,Abcc8,Twist1,Rgs7,Tmem38b,Slc4a4,Chp1,Slc12a5,Kcne3,Tesc,Wnk4,Slc17a7,Tmem38a,Wnk2,Atp6v0e2,Slc38a3,Snx27,Slc12a9,Kcnn1,Gck,Slc9a3,Slc38a1,Camk2d,Ank2,Atp6v0a4,Pm20d1,Slc9a2,Nppa,Slc9a6,Kcnv2,Kcnt2,Lrrc55,Slc24a5,Gpd1l,Nalcn,Scn4b,Klhl3</t>
  </si>
  <si>
    <t>20/112</t>
  </si>
  <si>
    <t>11911,12512,13489,13616,14199,14825,16509,18125,19091,19122,20927,24012,57442,69847,75607,76742,103988,109676,230899,241528</t>
  </si>
  <si>
    <t>Atf4,Cd63,Drd2,Edn3,Fhl1,Cxcl1,Kcne1,Nos1,Prkg1,Prnp,Abcc8,Rgs7,Kcne3,Wnk4,Wnk2,Snx27,Gck,Ank2,Nppa,Lrrc55</t>
  </si>
  <si>
    <t>12/52</t>
  </si>
  <si>
    <t>13616,14199,14825,16509,19091,20927,24012,69847,75607,109676,230899,241528</t>
  </si>
  <si>
    <t>Edn3,Fhl1,Cxcl1,Kcne1,Prkg1,Abcc8,Rgs7,Wnk4,Wnk2,Ank2,Nppa,Lrrc55</t>
  </si>
  <si>
    <t>10/43</t>
  </si>
  <si>
    <t>13616,16509,19091,20927,24012,69847,75607,109676,230899,241528</t>
  </si>
  <si>
    <t>Edn3,Kcne1,Prkg1,Abcc8,Rgs7,Wnk4,Wnk2,Ank2,Nppa,Lrrc55</t>
  </si>
  <si>
    <t>GO:1901379</t>
  </si>
  <si>
    <t>regulation of potassium ion transmembrane transport</t>
  </si>
  <si>
    <t>15/84</t>
  </si>
  <si>
    <t>12512,13616,14199,16509,19091,19122,20927,24012,57442,69847,75607,76742,109676,230899,241528</t>
  </si>
  <si>
    <t>Cd63,Edn3,Fhl1,Kcne1,Prkg1,Prnp,Abcc8,Rgs7,Kcne3,Wnk4,Wnk2,Snx27,Ank2,Nppa,Lrrc55</t>
  </si>
  <si>
    <t>GO:1901018</t>
  </si>
  <si>
    <t>positive regulation of potassium ion transmembrane transporter activity</t>
  </si>
  <si>
    <t>6/27</t>
  </si>
  <si>
    <t>16509,19091,20927,109676,230899,241528</t>
  </si>
  <si>
    <t>Kcne1,Prkg1,Abcc8,Ank2,Nppa,Lrrc55</t>
  </si>
  <si>
    <t>50/342</t>
  </si>
  <si>
    <t>11600,11601,11815,11854,11856,12043,12053,12125,12305,12512,12571,12837,13640,13845,14114,14219,15117,16420,16780,17130,17242,18606,19108,19242,19272,20779,20971,21367,22174,22329,22330,50706,50918,53867,57373,64075,68169,68732,68813,76707,100952,107581,140709,208777,223272,231830,242409,268780,319922,329872,12161</t>
  </si>
  <si>
    <t>Angpt1,Angpt2,Apod,Rhod,Arhgap6,Bcl2,Bcl6,Bcl2l11,Ddr1,Cd63,Cdk6,Col8a1,Efna5,Ephb3,Fbln1,Ccn2,Has2,Itgb6,Lamb3,Smad6,Mdk,Enpp2,Prkx,Ptn,Ptprk,Src,Sdc4,Cntn2,Tyro3,Vcam1,Vcl,Postn,Myadm,Col5a3,Akip1,Smoc1,Ndnf,Carmil1,Dock5,Clasp1,Emilin1,Col16a1,Col26a1,Sned1,Itgbl1,Micall2,Tmem8b,Egflam,Vwc2,Frem1,Bmp6</t>
  </si>
  <si>
    <t>11600,11601,11815,11854,11856,12043,12053,12125,12305,12512,12571,12837,13640,13845,14114,14219,15117,16420,16780,17130,17242,18606,19108,19242,19272,20779,20971,21367,22174,22329,22330,50706,50918,53867,57373,64075,68169,68732,68813,76707,100952,107581,140709,208777,223272,231830,242409,268780,319922,329872</t>
  </si>
  <si>
    <t>Angpt1,Angpt2,Apod,Rhod,Arhgap6,Bcl2,Bcl6,Bcl2l11,Ddr1,Cd63,Cdk6,Col8a1,Efna5,Ephb3,Fbln1,Ccn2,Has2,Itgb6,Lamb3,Smad6,Mdk,Enpp2,Prkx,Ptn,Ptprk,Src,Sdc4,Cntn2,Tyro3,Vcam1,Vcl,Postn,Myadm,Col5a3,Akip1,Smoc1,Ndnf,Carmil1,Dock5,Clasp1,Emilin1,Col16a1,Col26a1,Sned1,Itgbl1,Micall2,Tmem8b,Egflam,Vwc2,Frem1</t>
  </si>
  <si>
    <t>11601,11815,11854,11856,12043,12053,12305,12571,12837,13640,14114,15117,17242,18606,19242,20779,20971,22330,50706,50918,64075,68169,68732,68813,76707,100952,107581,140709,268780,319922</t>
  </si>
  <si>
    <t>Angpt2,Apod,Rhod,Arhgap6,Bcl2,Bcl6,Ddr1,Cdk6,Col8a1,Efna5,Fbln1,Has2,Mdk,Enpp2,Ptn,Src,Sdc4,Vcl,Postn,Myadm,Smoc1,Ndnf,Carmil1,Dock5,Clasp1,Emilin1,Col16a1,Col26a1,Egflam,Vwc2</t>
  </si>
  <si>
    <t>28/211</t>
  </si>
  <si>
    <t>11815,11854,11856,12043,12053,12125,12305,12512,12571,13640,14219,16420,18606,19272,20779,20971,21367,22329,22330,50706,53867,76707,100952,107581,208777,223272,242409,329872</t>
  </si>
  <si>
    <t>Apod,Rhod,Arhgap6,Bcl2,Bcl6,Bcl2l11,Ddr1,Cd63,Cdk6,Efna5,Ccn2,Itgb6,Enpp2,Ptprk,Src,Sdc4,Cntn2,Vcam1,Vcl,Postn,Col5a3,Clasp1,Emilin1,Col16a1,Sned1,Itgbl1,Tmem8b,Frem1</t>
  </si>
  <si>
    <t>GO:0010811</t>
  </si>
  <si>
    <t>positive regulation of cell-substrate adhesion</t>
  </si>
  <si>
    <t>18/126</t>
  </si>
  <si>
    <t>12571,12837,14114,15117,17242,18606,19242,20971,50918,64075,68169,68732,68813,100952,107581,140709,268780,319922</t>
  </si>
  <si>
    <t>Cdk6,Col8a1,Fbln1,Has2,Mdk,Enpp2,Ptn,Sdc4,Myadm,Smoc1,Ndnf,Carmil1,Dock5,Emilin1,Col16a1,Col26a1,Egflam,Vwc2</t>
  </si>
  <si>
    <t>11/67</t>
  </si>
  <si>
    <t>11815,11854,11856,12161,13640,18606,20779,20971,22330,76707,107581</t>
  </si>
  <si>
    <t>Apod,Rhod,Arhgap6,Bmp6,Efna5,Enpp2,Src,Sdc4,Vcl,Clasp1,Col16a1</t>
  </si>
  <si>
    <t>11815,11854,11856,13640,18606,20779,20971,22330,76707,107581</t>
  </si>
  <si>
    <t>Apod,Rhod,Arhgap6,Efna5,Enpp2,Src,Sdc4,Vcl,Clasp1,Col16a1</t>
  </si>
  <si>
    <t>11815,11854,11856,12043,13640,18606,19272,20779,20971,22330,76707,107581</t>
  </si>
  <si>
    <t>Apod,Rhod,Arhgap6,Bcl2,Efna5,Enpp2,Ptprk,Src,Sdc4,Vcl,Clasp1,Col16a1</t>
  </si>
  <si>
    <t>74/595</t>
  </si>
  <si>
    <t>11475,11600,11854,12043,12053,12156,12159,12877,13614,13616,13617,13645,13869,14114,14191,14632,14745,14828,15117,15200,15586,16000,16782,16803,17242,17250,17390,18208,18595,18606,18654,19219,19242,19713,20346,20347,20348,20351,20358,20360,20656,20682,20692,20779,21808,21828,22160,22402,22418,22419,22433,24064,50490,50706,50918,54357,54635,56876,57266,58226,68585,68732,68792,68813,71093,74488,76088,76707,84094,107895,108058,193385,269016,329252,18563,11601,11881,12512,13179,13655,14089,18188,18710,19108,19876,20971,21390,21857,68328,73230,114886</t>
  </si>
  <si>
    <t>Acta2,Angpt1,Rhod,Bcl2,Bcl6,Bmp2,Bmp4,Cpeb1,Edn1,Edn3,Ednra,Egf,Erbb4,Fbln1,Fgr,Gli1,Lpar1,Hspa5,Has2,Hbegf,Hyal1,Igf1,Lamc2,Lbp,Mdk,Abcc1,Mmp2,Ntn1,Pdgfra,Enpp2,Pgf,Ptger4,Ptn,Ret,Sema3a,Sema3b,Sema3c,Sema4a,Sema6a,Sema6c,Sod2,Sox9,Sparc,Src,Tgfb2,Thbs4,Twist1,Ccn4,Wnt5a,Wnt5b,Xbp1,Spry2,Nox4,Postn,Myadm,Epb41l4b,Pdgfc,Nsmf,Cxcl14,Cacna1h,Rtn4,Carmil1,Srpx2,Dock5,Atoh8,Lrrc15,Dock8,Clasp1,Plvap,Mgat5,Camk2d,Ripor2,Sh3rf2,Lgr6,Pcx,Angpt2,Arsb,Cd63,Dcn,Egr3,Fap,Nrtn,Pik3r3,Prkx,Robo1,Sdc4,Tbxa2r,Timp1,Rab13,Bmper,Cygb</t>
  </si>
  <si>
    <t>11475,11600,11854,12043,12053,12156,12159,12877,13614,13616,13617,13645,13869,14114,14191,14632,14745,14828,15117,15200,15586,16000,16782,16803,17242,17250,17390,18208,18595,18606,18654,19219,19242,19713,20346,20347,20348,20351,20358,20360,20656,20682,20692,20779,21808,21828,22160,22402,22418,22419,22433,24064,50490,50706,50918,54357,54635,56876,57266,58226,68585,68732,68792,68813,71093,74488,76088,76707,84094,107895,108058,193385,269016,329252</t>
  </si>
  <si>
    <t>Acta2,Angpt1,Rhod,Bcl2,Bcl6,Bmp2,Bmp4,Cpeb1,Edn1,Edn3,Ednra,Egf,Erbb4,Fbln1,Fgr,Gli1,Lpar1,Hspa5,Has2,Hbegf,Hyal1,Igf1,Lamc2,Lbp,Mdk,Abcc1,Mmp2,Ntn1,Pdgfra,Enpp2,Pgf,Ptger4,Ptn,Ret,Sema3a,Sema3b,Sema3c,Sema4a,Sema6a,Sema6c,Sod2,Sox9,Sparc,Src,Tgfb2,Thbs4,Twist1,Ccn4,Wnt5a,Wnt5b,Xbp1,Spry2,Nox4,Postn,Myadm,Epb41l4b,Pdgfc,Nsmf,Cxcl14,Cacna1h,Rtn4,Carmil1,Srpx2,Dock5,Atoh8,Lrrc15,Dock8,Clasp1,Plvap,Mgat5,Camk2d,Ripor2,Sh3rf2,Lgr6</t>
  </si>
  <si>
    <t>70/553</t>
  </si>
  <si>
    <t>11475,11600,11854,12043,12156,12159,12877,13614,13616,13617,13645,13869,14114,14191,14632,14745,14828,15117,15200,15586,16000,16782,16803,17242,17250,17390,18595,18606,18654,19219,19242,19713,20346,20347,20348,20351,20358,20360,20656,20682,20692,20779,21808,21828,22402,22418,22419,22433,24064,50490,50706,50918,54357,54635,56876,57266,68585,68732,68792,68813,71093,74488,76088,76707,84094,107895,108058,193385,269016,329252</t>
  </si>
  <si>
    <t>Acta2,Angpt1,Rhod,Bcl2,Bmp2,Bmp4,Cpeb1,Edn1,Edn3,Ednra,Egf,Erbb4,Fbln1,Fgr,Gli1,Lpar1,Hspa5,Has2,Hbegf,Hyal1,Igf1,Lamc2,Lbp,Mdk,Abcc1,Mmp2,Pdgfra,Enpp2,Pgf,Ptger4,Ptn,Ret,Sema3a,Sema3b,Sema3c,Sema4a,Sema6a,Sema6c,Sod2,Sox9,Sparc,Src,Tgfb2,Thbs4,Ccn4,Wnt5a,Wnt5b,Xbp1,Spry2,Nox4,Postn,Myadm,Epb41l4b,Pdgfc,Nsmf,Cxcl14,Rtn4,Carmil1,Srpx2,Dock5,Atoh8,Lrrc15,Dock8,Clasp1,Plvap,Mgat5,Camk2d,Ripor2,Sh3rf2,Lgr6</t>
  </si>
  <si>
    <t>72/576</t>
  </si>
  <si>
    <t>11475,11600,11854,12043,12156,12159,12877,13614,13616,13617,13645,13869,14114,14191,14632,14745,14828,15117,15200,15586,16000,16782,16803,17242,17250,17390,18208,18595,18606,18654,19219,19242,19713,20346,20347,20348,20351,20358,20360,20656,20682,20692,20779,21808,21828,22160,22402,22418,22419,22433,24064,50490,50706,50918,54357,54635,56876,57266,68585,68732,68792,68813,71093,74488,76088,76707,84094,107895,108058,193385,269016,329252</t>
  </si>
  <si>
    <t>Acta2,Angpt1,Rhod,Bcl2,Bmp2,Bmp4,Cpeb1,Edn1,Edn3,Ednra,Egf,Erbb4,Fbln1,Fgr,Gli1,Lpar1,Hspa5,Has2,Hbegf,Hyal1,Igf1,Lamc2,Lbp,Mdk,Abcc1,Mmp2,Ntn1,Pdgfra,Enpp2,Pgf,Ptger4,Ptn,Ret,Sema3a,Sema3b,Sema3c,Sema4a,Sema6a,Sema6c,Sod2,Sox9,Sparc,Src,Tgfb2,Thbs4,Twist1,Ccn4,Wnt5a,Wnt5b,Xbp1,Spry2,Nox4,Postn,Myadm,Epb41l4b,Pdgfc,Nsmf,Cxcl14,Rtn4,Carmil1,Srpx2,Dock5,Atoh8,Lrrc15,Dock8,Clasp1,Plvap,Mgat5,Camk2d,Ripor2,Sh3rf2,Lgr6</t>
  </si>
  <si>
    <t>73/607</t>
  </si>
  <si>
    <t>11475,11600,11854,12043,12156,12159,12877,13614,13616,13617,13645,13869,14114,14191,14632,14745,14828,15117,15200,15586,16000,16782,16803,17242,17250,17390,18208,18563,18595,18606,18654,19219,19242,19713,20346,20347,20348,20351,20358,20360,20656,20682,20692,20779,21808,21828,22160,22402,22418,22419,22433,24064,50490,50706,50918,54357,54635,56876,57266,68585,68732,68792,68813,71093,74488,76088,76707,84094,107895,108058,193385,269016,329252</t>
  </si>
  <si>
    <t>Acta2,Angpt1,Rhod,Bcl2,Bmp2,Bmp4,Cpeb1,Edn1,Edn3,Ednra,Egf,Erbb4,Fbln1,Fgr,Gli1,Lpar1,Hspa5,Has2,Hbegf,Hyal1,Igf1,Lamc2,Lbp,Mdk,Abcc1,Mmp2,Ntn1,Pcx,Pdgfra,Enpp2,Pgf,Ptger4,Ptn,Ret,Sema3a,Sema3b,Sema3c,Sema4a,Sema6a,Sema6c,Sod2,Sox9,Sparc,Src,Tgfb2,Thbs4,Twist1,Ccn4,Wnt5a,Wnt5b,Xbp1,Spry2,Nox4,Postn,Myadm,Epb41l4b,Pdgfc,Nsmf,Cxcl14,Rtn4,Carmil1,Srpx2,Dock5,Atoh8,Lrrc15,Dock8,Clasp1,Plvap,Mgat5,Camk2d,Ripor2,Sh3rf2,Lgr6</t>
  </si>
  <si>
    <t>45/417</t>
  </si>
  <si>
    <t>11475,11600,11601,11881,12159,12512,13179,13616,13655,13869,14089,15117,15200,15586,16000,18188,18606,18710,19108,19713,19876,20346,20347,20348,20351,20358,20360,20682,20692,20779,20971,21390,21808,21857,22160,22418,54357,68328,68585,68792,68813,71093,73230,76707,114886</t>
  </si>
  <si>
    <t>Acta2,Angpt1,Angpt2,Arsb,Bmp4,Cd63,Dcn,Edn3,Egr3,Erbb4,Fap,Has2,Hbegf,Hyal1,Igf1,Nrtn,Enpp2,Pik3r3,Prkx,Ret,Robo1,Sema3a,Sema3b,Sema3c,Sema4a,Sema6a,Sema6c,Sox9,Sparc,Src,Sdc4,Tbxa2r,Tgfb2,Timp1,Twist1,Wnt5a,Epb41l4b,Rab13,Rtn4,Srpx2,Dock5,Atoh8,Bmper,Clasp1,Cygb</t>
  </si>
  <si>
    <t>32/287</t>
  </si>
  <si>
    <t>11600,11601,11881,12159,12512,13179,13655,14089,15117,15200,15586,16000,18606,18710,19108,19876,20346,20351,20682,20692,20779,21390,21808,22418,54357,68328,68585,68792,68813,71093,73230,76707</t>
  </si>
  <si>
    <t>Angpt1,Angpt2,Arsb,Bmp4,Cd63,Dcn,Egr3,Fap,Has2,Hbegf,Hyal1,Igf1,Enpp2,Pik3r3,Prkx,Robo1,Sema3a,Sema4a,Sox9,Sparc,Src,Tbxa2r,Tgfb2,Wnt5a,Epb41l4b,Rab13,Rtn4,Srpx2,Dock5,Atoh8,Bmper,Clasp1</t>
  </si>
  <si>
    <t>32/289</t>
  </si>
  <si>
    <t>32/291</t>
  </si>
  <si>
    <t>GO:0010632</t>
  </si>
  <si>
    <t>regulation of epithelial cell migration</t>
  </si>
  <si>
    <t>26/231</t>
  </si>
  <si>
    <t>11600,11601,11881,12159,12512,13179,15117,15200,15586,16000,18606,20346,20351,20682,20692,20779,21390,21808,22418,54357,68585,68792,68813,71093,73230,76707</t>
  </si>
  <si>
    <t>Angpt1,Angpt2,Arsb,Bmp4,Cd63,Dcn,Has2,Hbegf,Hyal1,Igf1,Enpp2,Sema3a,Sema4a,Sox9,Sparc,Src,Tbxa2r,Tgfb2,Wnt5a,Epb41l4b,Rtn4,Srpx2,Dock5,Atoh8,Bmper,Clasp1</t>
  </si>
  <si>
    <t>84/709</t>
  </si>
  <si>
    <t>11423,12043,12286,12305,12323,12399,12552,12759,13489,13544,13640,13654,13800,13845,13866,14365,14633,15529,16560,16773,16782,16975,17181,17242,17754,17760,17967,18174,18208,18606,18612,19242,19713,19876,20346,20347,20348,20351,20358,20360,20616,20779,21367,21808,21828,22215,22223,22330,22359,22418,22439,23969,50706,50873,53972,56177,56876,59036,65079,65086,66515,67220,67453,68585,81904,81907,93840,107934,211323,214230,216344,225743,236794,240057,243961,244058,245537,246048,268780,319476,320027,382253,399558,432530,12367,17390,19716,101490,223255,238505,11421,11484,11881,12053,12156,12159,12161,12257,12877,13555,13645,13660,14632,14745,14828,16000,16373,16570,17380,18759,21983,22240,23965,26563,68169,68792,114606,208922,216233,216739,225908,242316,252838,319922,330863,433485,11854,14114,14191,15117,18441,20196,20692,22350,50918,68010,68732,68813,74202,76850,104215,224014,677884,20512,73750,193385,224796,13614,18671,22402,213435,19122,19888,24064,26556,54670,57784,72088,170728,213575,228003,230872,231532,270120,380711,381644,19091,57138,20682,21834</t>
  </si>
  <si>
    <t>Ache,Bcl2,Cacna1a,Ddr1,Camk2b,Runx3,Cdh11,Clu,Drd2,Dvl3,Efna5,Egr2,Enah,Ephb3,Erbb2,Fzd3,Gli2,Sdc2,Kif1a,Lama2,Lamc2,Lrp8,Matn2,Mdk,Map1a,Map6,Ncam1,Slc11a2,Ntn1,Enpp2,Etv4,Ptn,Ret,Robo1,Sema3a,Sema3b,Sema3c,Sema4a,Sema6a,Sema6c,Snap91,Src,Cntn2,Tgfb2,Thbs4,Ube3a,Uchl1,Vcl,Vldlr,Wnt5a,Xk,Pacsin1,Postn,Prkn,Ngef,Olfm1,Nsmf,Dact1,Rtn4r,Lpar3,Cul7,Plekho1,Slc25a46,Rtn4,Cacng7,Tmem108,Vangl2,Celsr3,Nrg1,Pak6,Rab21,Rnf165,Slc9a6,Syngap1,Shank1,Rgma,Nlgn3,Chodl,Egflam,Lrtm1,Fstl4,Cdkl5,Flrt2,Adcy1,Casp3,Mmp2,Bex1,Inpp5f,Stk24,Mtr,Ace,Aspa,Arsb,Bcl6,Bmp2,Bmp4,Bmp6,Tspo,Cpeb1,E2f1,Egf,Ehd1,Gli1,Lpar1,Hspa5,Igf1,Irx3,Kif3c,Mme,Prkci,Tpbg,Dpysl3,Tenm3,Ror1,Ndnf,Srpx2,Tle6,Cpeb3,Socs2,Acsl6,Myrf,Gdf6,Tox,Vwc2,Trim67,Syndig1,Rhod,Fbln1,Fgr,Has2,P2ry1,S100a13,Sparc,Ezr,Myadm,Bambi,Carmil1,Dock5,Fblim1,Ago4,Rhoq,Fgd4,Pakap,Slc1a3,Whrn,Ripor2,Clic5,Edn1,Abcb1a,Ccn4,Mylk3,Prnp,Rp1,Spry2,Homer1,Atp8b1,Bin3,Ush1c,Rtn4ip1,Dync2li1,Klhl41,Crocc,Arhgap24,Fat3,Rap1gap2,Cep135,Prkg1,Slc12a5,Sox9,Thrb</t>
  </si>
  <si>
    <t>11423,12043,12286,12305,12323,12399,12552,12759,13489,13544,13640,13654,13800,13845,13866,14365,14633,15529,16560,16773,16782,16975,17181,17242,17754,17760,17967,18174,18208,18606,18612,19242,19713,19876,20346,20347,20348,20351,20358,20360,20616,20779,21367,21808,21828,22215,22223,22330,22359,22418,22439,23969,50706,50873,53972,56177,56876,59036,65079,65086,66515,67220,67453,68585,81904,81907,93840,107934,211323,214230,216344,225743,236794,240057,243961,244058,245537,246048,268780,319476,320027,382253,399558,432530</t>
  </si>
  <si>
    <t>Ache,Bcl2,Cacna1a,Ddr1,Camk2b,Runx3,Cdh11,Clu,Drd2,Dvl3,Efna5,Egr2,Enah,Ephb3,Erbb2,Fzd3,Gli2,Sdc2,Kif1a,Lama2,Lamc2,Lrp8,Matn2,Mdk,Map1a,Map6,Ncam1,Slc11a2,Ntn1,Enpp2,Etv4,Ptn,Ret,Robo1,Sema3a,Sema3b,Sema3c,Sema4a,Sema6a,Sema6c,Snap91,Src,Cntn2,Tgfb2,Thbs4,Ube3a,Uchl1,Vcl,Vldlr,Wnt5a,Xk,Pacsin1,Postn,Prkn,Ngef,Olfm1,Nsmf,Dact1,Rtn4r,Lpar3,Cul7,Plekho1,Slc25a46,Rtn4,Cacng7,Tmem108,Vangl2,Celsr3,Nrg1,Pak6,Rab21,Rnf165,Slc9a6,Syngap1,Shank1,Rgma,Nlgn3,Chodl,Egflam,Lrtm1,Fstl4,Cdkl5,Flrt2,Adcy1</t>
  </si>
  <si>
    <t>83/704</t>
  </si>
  <si>
    <t>11423,12043,12286,12305,12323,12399,12552,12759,13489,13544,13640,13654,13800,13845,13866,14365,14633,15529,16560,16773,16782,16975,17181,17754,17760,17967,18174,18208,18606,18612,19242,19713,19876,20346,20347,20348,20351,20358,20360,20616,20779,21367,21808,21828,22215,22223,22330,22359,22418,22439,23969,50706,50873,53972,56177,56876,59036,65079,65086,66515,67220,67453,68585,81904,81907,93840,107934,211323,214230,216344,225743,236794,240057,243961,244058,245537,246048,268780,319476,320027,382253,399558,432530</t>
  </si>
  <si>
    <t>Ache,Bcl2,Cacna1a,Ddr1,Camk2b,Runx3,Cdh11,Clu,Drd2,Dvl3,Efna5,Egr2,Enah,Ephb3,Erbb2,Fzd3,Gli2,Sdc2,Kif1a,Lama2,Lamc2,Lrp8,Matn2,Map1a,Map6,Ncam1,Slc11a2,Ntn1,Enpp2,Etv4,Ptn,Ret,Robo1,Sema3a,Sema3b,Sema3c,Sema4a,Sema6a,Sema6c,Snap91,Src,Cntn2,Tgfb2,Thbs4,Ube3a,Uchl1,Vcl,Vldlr,Wnt5a,Xk,Pacsin1,Postn,Prkn,Ngef,Olfm1,Nsmf,Dact1,Rtn4r,Lpar3,Cul7,Plekho1,Slc25a46,Rtn4,Cacng7,Tmem108,Vangl2,Celsr3,Nrg1,Pak6,Rab21,Rnf165,Slc9a6,Syngap1,Shank1,Rgma,Nlgn3,Chodl,Egflam,Lrtm1,Fstl4,Cdkl5,Flrt2,Adcy1</t>
  </si>
  <si>
    <t>65/521</t>
  </si>
  <si>
    <t>11423,12043,12286,12305,12367,12399,12552,13489,13640,13654,13800,13845,13866,14365,14633,16773,16782,17181,17390,17754,17760,17967,18208,18612,19242,19713,19716,19876,20346,20347,20348,20351,20358,20360,20616,21367,21808,22223,22330,22418,22439,56177,65079,65086,67453,68585,93840,101490,107934,211323,216344,223255,225743,236794,238505,240057,244058,245537,246048,268780,319476,320027,382253,399558,432530</t>
  </si>
  <si>
    <t>Ache,Bcl2,Cacna1a,Ddr1,Casp3,Runx3,Cdh11,Drd2,Efna5,Egr2,Enah,Ephb3,Erbb2,Fzd3,Gli2,Lama2,Lamc2,Matn2,Mmp2,Map1a,Map6,Ncam1,Ntn1,Etv4,Ptn,Ret,Bex1,Robo1,Sema3a,Sema3b,Sema3c,Sema4a,Sema6a,Sema6c,Snap91,Cntn2,Tgfb2,Uchl1,Vcl,Wnt5a,Xk,Olfm1,Rtn4r,Lpar3,Slc25a46,Rtn4,Vangl2,Inpp5f,Celsr3,Nrg1,Rab21,Stk24,Rnf165,Slc9a6,Mtr,Syngap1,Rgma,Nlgn3,Chodl,Egflam,Lrtm1,Fstl4,Cdkl5,Flrt2,Adcy1</t>
  </si>
  <si>
    <t>84/732</t>
  </si>
  <si>
    <t>80/690</t>
  </si>
  <si>
    <t>11423,12043,12286,12305,12323,12399,12552,12759,13489,13544,13640,13654,13800,13845,13866,14365,14633,15529,16560,16773,16782,16975,17181,17754,17760,17967,18174,18208,18612,19242,19713,19876,20346,20347,20348,20351,20358,20360,20616,21367,21808,21828,22215,22223,22330,22359,22418,22439,23969,50706,50873,53972,56177,56876,59036,65079,65086,66515,67453,68585,81904,81907,93840,107934,211323,214230,216344,225743,236794,240057,243961,244058,245537,246048,268780,319476,320027,382253,399558,432530</t>
  </si>
  <si>
    <t>Ache,Bcl2,Cacna1a,Ddr1,Camk2b,Runx3,Cdh11,Clu,Drd2,Dvl3,Efna5,Egr2,Enah,Ephb3,Erbb2,Fzd3,Gli2,Sdc2,Kif1a,Lama2,Lamc2,Lrp8,Matn2,Map1a,Map6,Ncam1,Slc11a2,Ntn1,Etv4,Ptn,Ret,Robo1,Sema3a,Sema3b,Sema3c,Sema4a,Sema6a,Sema6c,Snap91,Cntn2,Tgfb2,Thbs4,Ube3a,Uchl1,Vcl,Vldlr,Wnt5a,Xk,Pacsin1,Postn,Prkn,Ngef,Olfm1,Nsmf,Dact1,Rtn4r,Lpar3,Cul7,Slc25a46,Rtn4,Cacng7,Tmem108,Vangl2,Celsr3,Nrg1,Pak6,Rab21,Rnf165,Slc9a6,Syngap1,Shank1,Rgma,Nlgn3,Chodl,Egflam,Lrtm1,Fstl4,Cdkl5,Flrt2,Adcy1</t>
  </si>
  <si>
    <t>77/662</t>
  </si>
  <si>
    <t>11421,11423,11484,11881,12043,12053,12156,12159,12161,12257,12323,12877,13489,13544,13555,13640,13645,13660,13845,14365,14632,14633,14745,14828,16000,16373,16570,16975,17242,17380,17760,18208,18606,18759,19242,19713,19716,19876,20346,20351,20358,20616,21983,22240,22359,22418,23965,23969,26563,50873,56876,65086,66515,68169,68585,68792,81904,114606,208922,211323,216233,216344,216739,223255,225908,242316,243961,244058,245537,246048,252838,319476,319922,330863,382253,399558,433485</t>
  </si>
  <si>
    <t>Ace,Ache,Aspa,Arsb,Bcl2,Bcl6,Bmp2,Bmp4,Bmp6,Tspo,Camk2b,Cpeb1,Drd2,Dvl3,E2f1,Efna5,Egf,Ehd1,Ephb3,Fzd3,Gli1,Gli2,Lpar1,Hspa5,Igf1,Irx3,Kif3c,Lrp8,Mdk,Mme,Map6,Ntn1,Enpp2,Prkci,Ptn,Ret,Bex1,Robo1,Sema3a,Sema4a,Sema6a,Snap91,Tpbg,Dpysl3,Vldlr,Wnt5a,Tenm3,Pacsin1,Ror1,Prkn,Nsmf,Lpar3,Cul7,Ndnf,Rtn4,Srpx2,Cacng7,Tle6,Cpeb3,Nrg1,Socs2,Rab21,Acsl6,Stk24,Myrf,Gdf6,Shank1,Rgma,Nlgn3,Chodl,Tox,Lrtm1,Vwc2,Trim67,Cdkl5,Flrt2,Syndig1</t>
  </si>
  <si>
    <t>65/539</t>
  </si>
  <si>
    <t>11423,11854,12286,12323,13544,13640,13845,14114,14191,14745,15117,15529,16560,16975,17242,17760,18208,18441,18606,19242,19713,19876,20196,20346,20347,20348,20351,20358,20360,20616,20692,20779,21367,22215,22350,22418,22439,50706,50873,50918,53972,56177,56876,65079,65086,66515,67220,68010,68585,68732,68813,74202,76850,81904,104215,211323,216344,224014,240057,244058,245537,246048,320027,382253,677884</t>
  </si>
  <si>
    <t>Ache,Rhod,Cacna1a,Camk2b,Dvl3,Efna5,Ephb3,Fbln1,Fgr,Lpar1,Has2,Sdc2,Kif1a,Lrp8,Mdk,Map6,Ntn1,P2ry1,Enpp2,Ptn,Ret,Robo1,S100a13,Sema3a,Sema3b,Sema3c,Sema4a,Sema6a,Sema6c,Snap91,Sparc,Src,Cntn2,Ube3a,Ezr,Wnt5a,Xk,Postn,Prkn,Myadm,Ngef,Olfm1,Nsmf,Rtn4r,Lpar3,Cul7,Plekho1,Bambi,Rtn4,Carmil1,Dock5,Fblim1,Ago4,Cacng7,Rhoq,Nrg1,Rab21,Fgd4,Syngap1,Rgma,Nlgn3,Chodl,Fstl4,Cdkl5,Pakap</t>
  </si>
  <si>
    <t>74/643</t>
  </si>
  <si>
    <t>11423,12043,12286,12323,12399,12552,13489,13640,13654,13800,13845,13866,14365,14633,15529,16560,16773,16782,16975,17181,17754,17760,17967,18174,18208,18612,19242,19713,19876,20346,20347,20348,20351,20358,20360,20512,20616,21367,21808,22215,22223,22330,22359,22418,22439,53972,56177,56876,59036,65079,65086,66515,67453,68585,73750,93840,107934,193385,211323,216344,224796,225743,236794,240057,243961,244058,245537,246048,268780,319476,320027,382253,399558,432530</t>
  </si>
  <si>
    <t>Ache,Bcl2,Cacna1a,Camk2b,Runx3,Cdh11,Drd2,Efna5,Egr2,Enah,Ephb3,Erbb2,Fzd3,Gli2,Sdc2,Kif1a,Lama2,Lamc2,Lrp8,Matn2,Map1a,Map6,Ncam1,Slc11a2,Ntn1,Etv4,Ptn,Ret,Robo1,Sema3a,Sema3b,Sema3c,Sema4a,Sema6a,Sema6c,Slc1a3,Snap91,Cntn2,Tgfb2,Ube3a,Uchl1,Vcl,Vldlr,Wnt5a,Xk,Ngef,Olfm1,Nsmf,Dact1,Rtn4r,Lpar3,Cul7,Slc25a46,Rtn4,Whrn,Vangl2,Celsr3,Ripor2,Nrg1,Rab21,Clic5,Rnf165,Slc9a6,Syngap1,Shank1,Rgma,Nlgn3,Chodl,Egflam,Lrtm1,Fstl4,Cdkl5,Flrt2,Adcy1</t>
  </si>
  <si>
    <t>76/672</t>
  </si>
  <si>
    <t>11421,11423,11484,11881,12043,12053,12156,12159,12161,12257,12323,12877,13489,13544,13555,13614,13640,13660,14365,14633,14745,14828,15117,16000,16373,16570,16975,17242,17380,17760,18208,18606,18671,18759,19242,19713,19716,19876,20346,20348,20358,20616,22240,22359,22402,22418,23965,23969,26563,50873,50918,56876,65086,66515,68169,68585,68732,68813,81904,114606,208922,211323,213435,216233,216344,216739,223255,242316,243961,244058,245537,246048,252838,319922,330863,382253</t>
  </si>
  <si>
    <t>Ace,Ache,Aspa,Arsb,Bcl2,Bcl6,Bmp2,Bmp4,Bmp6,Tspo,Camk2b,Cpeb1,Drd2,Dvl3,E2f1,Edn1,Efna5,Ehd1,Fzd3,Gli2,Lpar1,Hspa5,Has2,Igf1,Irx3,Kif3c,Lrp8,Mdk,Mme,Map6,Ntn1,Enpp2,Abcb1a,Prkci,Ptn,Ret,Bex1,Robo1,Sema3a,Sema3c,Sema6a,Snap91,Dpysl3,Vldlr,Ccn4,Wnt5a,Tenm3,Pacsin1,Ror1,Prkn,Myadm,Nsmf,Lpar3,Cul7,Ndnf,Rtn4,Carmil1,Dock5,Cacng7,Tle6,Cpeb3,Nrg1,Mylk3,Socs2,Rab21,Acsl6,Stk24,Gdf6,Shank1,Rgma,Nlgn3,Chodl,Tox,Vwc2,Trim67,Cdkl5</t>
  </si>
  <si>
    <t>46/348</t>
  </si>
  <si>
    <t>11423,12286,12323,13640,13845,14114,15117,15529,16560,16975,17242,17760,18208,18606,19713,19876,20346,20347,20348,20351,20358,20360,20616,21367,22215,22418,22439,50706,50918,53972,56177,56876,65079,65086,66515,68585,68732,68813,211323,216344,240057,244058,245537,246048,320027,382253</t>
  </si>
  <si>
    <t>Ache,Cacna1a,Camk2b,Efna5,Ephb3,Fbln1,Has2,Sdc2,Kif1a,Lrp8,Mdk,Map6,Ntn1,Enpp2,Ret,Robo1,Sema3a,Sema3b,Sema3c,Sema4a,Sema6a,Sema6c,Snap91,Cntn2,Ube3a,Wnt5a,Xk,Postn,Myadm,Ngef,Olfm1,Nsmf,Rtn4r,Lpar3,Cul7,Rtn4,Carmil1,Dock5,Nrg1,Rab21,Syngap1,Rgma,Nlgn3,Chodl,Fstl4,Cdkl5</t>
  </si>
  <si>
    <t>85/797</t>
  </si>
  <si>
    <t>11423,11881,12159,12286,12323,12877,13544,13640,13660,13845,14745,14828,15529,16560,16570,16975,17242,17760,18208,18606,18759,19122,19242,19713,19876,19888,20346,20347,20348,20351,20358,20360,20616,20779,21367,22215,22240,22350,22359,22418,22439,23965,23969,24064,26556,26563,50873,53972,54670,56177,56876,57784,65079,65086,66515,68169,68585,68732,72088,81904,101490,104215,170728,193385,208922,211323,213575,216344,216739,223255,228003,230872,231532,240057,243961,244058,245537,246048,252838,270120,320027,330863,380711,381644,382253</t>
  </si>
  <si>
    <t>Ache,Arsb,Bmp4,Cacna1a,Camk2b,Cpeb1,Dvl3,Efna5,Ehd1,Ephb3,Lpar1,Hspa5,Sdc2,Kif1a,Kif3c,Lrp8,Mdk,Map6,Ntn1,Enpp2,Prkci,Prnp,Ptn,Ret,Robo1,Rp1,Sema3a,Sema3b,Sema3c,Sema4a,Sema6a,Sema6c,Snap91,Src,Cntn2,Ube3a,Dpysl3,Ezr,Vldlr,Wnt5a,Xk,Tenm3,Pacsin1,Spry2,Homer1,Ror1,Prkn,Ngef,Atp8b1,Olfm1,Nsmf,Bin3,Rtn4r,Lpar3,Cul7,Ndnf,Rtn4,Carmil1,Ush1c,Cacng7,Inpp5f,Rhoq,Rtn4ip1,Ripor2,Cpeb3,Nrg1,Dync2li1,Rab21,Acsl6,Stk24,Klhl41,Crocc,Arhgap24,Syngap1,Shank1,Rgma,Nlgn3,Chodl,Tox,Fat3,Fstl4,Trim67,Rap1gap2,Cep135,Cdkl5</t>
  </si>
  <si>
    <t>67/590</t>
  </si>
  <si>
    <t>11421,11423,11484,11881,12043,12053,12156,12159,12161,12257,12323,12877,13489,13544,13555,13640,13660,14365,14633,14745,14828,16000,16373,16570,16975,17242,17380,17760,18208,18606,18759,19242,19713,19716,19876,20346,20358,20616,22240,22359,22418,23965,23969,26563,50873,56876,65086,66515,68169,68585,81904,114606,208922,211323,216233,216344,216739,223255,242316,243961,244058,245537,246048,252838,319922,330863,382253</t>
  </si>
  <si>
    <t>Ace,Ache,Aspa,Arsb,Bcl2,Bcl6,Bmp2,Bmp4,Bmp6,Tspo,Camk2b,Cpeb1,Drd2,Dvl3,E2f1,Efna5,Ehd1,Fzd3,Gli2,Lpar1,Hspa5,Igf1,Irx3,Kif3c,Lrp8,Mdk,Mme,Map6,Ntn1,Enpp2,Prkci,Ptn,Ret,Bex1,Robo1,Sema3a,Sema6a,Snap91,Dpysl3,Vldlr,Wnt5a,Tenm3,Pacsin1,Ror1,Prkn,Nsmf,Lpar3,Cul7,Ndnf,Rtn4,Cacng7,Tle6,Cpeb3,Nrg1,Socs2,Rab21,Acsl6,Stk24,Gdf6,Shank1,Rgma,Nlgn3,Chodl,Tox,Vwc2,Trim67,Cdkl5</t>
  </si>
  <si>
    <t>84/788</t>
  </si>
  <si>
    <t>11423,11881,12159,12286,12323,12877,13544,13640,13660,13845,14745,14828,15529,16560,16570,16975,17242,17760,18208,18606,18759,19122,19242,19713,19876,19888,20346,20347,20348,20351,20358,20360,20616,20779,21367,22215,22240,22350,22359,22418,22439,23965,23969,26556,26563,50873,53972,54670,56177,56876,57784,65079,65086,66515,68169,68585,68732,72088,81904,101490,104215,170728,193385,208922,211323,213575,216344,216739,223255,228003,230872,231532,240057,243961,244058,245537,246048,252838,270120,320027,330863,380711,381644,382253</t>
  </si>
  <si>
    <t>Ache,Arsb,Bmp4,Cacna1a,Camk2b,Cpeb1,Dvl3,Efna5,Ehd1,Ephb3,Lpar1,Hspa5,Sdc2,Kif1a,Kif3c,Lrp8,Mdk,Map6,Ntn1,Enpp2,Prkci,Prnp,Ptn,Ret,Robo1,Rp1,Sema3a,Sema3b,Sema3c,Sema4a,Sema6a,Sema6c,Snap91,Src,Cntn2,Ube3a,Dpysl3,Ezr,Vldlr,Wnt5a,Xk,Tenm3,Pacsin1,Homer1,Ror1,Prkn,Ngef,Atp8b1,Olfm1,Nsmf,Bin3,Rtn4r,Lpar3,Cul7,Ndnf,Rtn4,Carmil1,Ush1c,Cacng7,Inpp5f,Rhoq,Rtn4ip1,Ripor2,Cpeb3,Nrg1,Dync2li1,Rab21,Acsl6,Stk24,Klhl41,Crocc,Arhgap24,Syngap1,Shank1,Rgma,Nlgn3,Chodl,Tox,Fat3,Fstl4,Trim67,Rap1gap2,Cep135,Cdkl5</t>
  </si>
  <si>
    <t>57/480</t>
  </si>
  <si>
    <t>11423,12043,12286,12399,12552,13489,13640,13654,13800,13845,13866,14365,14633,16773,16782,17181,17754,17760,17967,18208,18612,19713,19876,20346,20347,20348,20351,20358,20360,20616,21367,21808,22223,22330,22418,22439,56177,65079,65086,67453,68585,93840,107934,211323,216344,225743,236794,240057,244058,245537,246048,268780,319476,320027,382253,399558,432530</t>
  </si>
  <si>
    <t>Ache,Bcl2,Cacna1a,Runx3,Cdh11,Drd2,Efna5,Egr2,Enah,Ephb3,Erbb2,Fzd3,Gli2,Lama2,Lamc2,Matn2,Map1a,Map6,Ncam1,Ntn1,Etv4,Ret,Robo1,Sema3a,Sema3b,Sema3c,Sema4a,Sema6a,Sema6c,Snap91,Cntn2,Tgfb2,Uchl1,Vcl,Wnt5a,Xk,Olfm1,Rtn4r,Lpar3,Slc25a46,Rtn4,Vangl2,Celsr3,Nrg1,Rab21,Rnf165,Slc9a6,Syngap1,Rgma,Nlgn3,Chodl,Egflam,Lrtm1,Fstl4,Cdkl5,Flrt2,Adcy1</t>
  </si>
  <si>
    <t>67/615</t>
  </si>
  <si>
    <t>11423,11881,12159,12286,12323,12877,13544,13640,13660,13845,14745,14828,15529,16560,16570,16975,17242,17760,18208,18759,19242,19713,19876,20346,20347,20348,20351,20358,20360,20616,21367,22215,22240,22359,22418,22439,23965,23969,26563,50873,53972,56177,56876,65079,65086,66515,68169,68585,81904,101490,170728,208922,211323,216344,216739,223255,240057,243961,244058,245537,246048,252838,270120,320027,330863,380711,382253</t>
  </si>
  <si>
    <t>Ache,Arsb,Bmp4,Cacna1a,Camk2b,Cpeb1,Dvl3,Efna5,Ehd1,Ephb3,Lpar1,Hspa5,Sdc2,Kif1a,Kif3c,Lrp8,Mdk,Map6,Ntn1,Prkci,Ptn,Ret,Robo1,Sema3a,Sema3b,Sema3c,Sema4a,Sema6a,Sema6c,Snap91,Cntn2,Ube3a,Dpysl3,Vldlr,Wnt5a,Xk,Tenm3,Pacsin1,Ror1,Prkn,Ngef,Olfm1,Nsmf,Rtn4r,Lpar3,Cul7,Ndnf,Rtn4,Cacng7,Inpp5f,Rtn4ip1,Cpeb3,Nrg1,Rab21,Acsl6,Stk24,Syngap1,Shank1,Rgma,Nlgn3,Chodl,Tox,Fat3,Fstl4,Trim67,Rap1gap2,Cdkl5</t>
  </si>
  <si>
    <t>54/472</t>
  </si>
  <si>
    <t>11423,11881,12043,12053,12156,12159,12161,12323,12877,13544,13640,13660,14633,14745,14828,16373,16570,16975,17242,17760,18208,18759,19242,19713,19876,20616,22240,22359,22418,23965,23969,26563,50873,65086,66515,68169,68585,81904,114606,208922,211323,216233,216344,216739,223255,242316,243961,244058,245537,246048,252838,319922,330863,382253</t>
  </si>
  <si>
    <t>Ache,Arsb,Bcl2,Bcl6,Bmp2,Bmp4,Bmp6,Camk2b,Cpeb1,Dvl3,Efna5,Ehd1,Gli2,Lpar1,Hspa5,Irx3,Kif3c,Lrp8,Mdk,Map6,Ntn1,Prkci,Ptn,Ret,Robo1,Snap91,Dpysl3,Vldlr,Wnt5a,Tenm3,Pacsin1,Ror1,Prkn,Lpar3,Cul7,Ndnf,Rtn4,Cacng7,Tle6,Cpeb3,Nrg1,Socs2,Rab21,Acsl6,Stk24,Gdf6,Shank1,Rgma,Nlgn3,Chodl,Tox,Vwc2,Trim67,Cdkl5</t>
  </si>
  <si>
    <t>39/308</t>
  </si>
  <si>
    <t>11423,12286,12323,13845,14745,15529,16560,16782,16975,17181,17754,17760,18174,18208,19091,19242,19876,20346,22215,22359,23969,53972,56876,57138,59036,66515,67453,170728,208922,211323,216344,236794,240057,243961,245537,268780,270120,320027,382253</t>
  </si>
  <si>
    <t>Ache,Cacna1a,Camk2b,Ephb3,Lpar1,Sdc2,Kif1a,Lamc2,Lrp8,Matn2,Map1a,Map6,Slc11a2,Ntn1,Prkg1,Ptn,Robo1,Sema3a,Ube3a,Vldlr,Pacsin1,Ngef,Nsmf,Slc12a5,Dact1,Cul7,Slc25a46,Rtn4ip1,Cpeb3,Nrg1,Rab21,Slc9a6,Syngap1,Shank1,Nlgn3,Egflam,Fat3,Fstl4,Cdkl5</t>
  </si>
  <si>
    <t>80/787</t>
  </si>
  <si>
    <t>11423,11881,12043,12053,12156,12159,12161,12286,12323,12877,13544,13640,13660,13845,14633,14745,14828,15529,16373,16560,16570,16975,17242,17760,18208,18759,19242,19713,19716,19876,20346,20347,20348,20351,20358,20360,20616,20682,21367,21834,22215,22240,22359,22418,22439,23965,23969,26563,50873,53972,56177,56876,65079,65086,66515,68169,68585,81904,101490,114606,170728,208922,211323,216233,216344,216739,223255,240057,242316,243961,244058,245537,246048,252838,270120,319922,320027,330863,380711,382253</t>
  </si>
  <si>
    <t>Ache,Arsb,Bcl2,Bcl6,Bmp2,Bmp4,Bmp6,Cacna1a,Camk2b,Cpeb1,Dvl3,Efna5,Ehd1,Ephb3,Gli2,Lpar1,Hspa5,Sdc2,Irx3,Kif1a,Kif3c,Lrp8,Mdk,Map6,Ntn1,Prkci,Ptn,Ret,Bex1,Robo1,Sema3a,Sema3b,Sema3c,Sema4a,Sema6a,Sema6c,Snap91,Sox9,Cntn2,Thrb,Ube3a,Dpysl3,Vldlr,Wnt5a,Xk,Tenm3,Pacsin1,Ror1,Prkn,Ngef,Olfm1,Nsmf,Rtn4r,Lpar3,Cul7,Ndnf,Rtn4,Cacng7,Inpp5f,Tle6,Rtn4ip1,Cpeb3,Nrg1,Socs2,Rab21,Acsl6,Stk24,Syngap1,Gdf6,Shank1,Rgma,Nlgn3,Chodl,Tox,Fat3,Vwc2,Fstl4,Trim67,Rap1gap2,Cdkl5</t>
  </si>
  <si>
    <t>44/372</t>
  </si>
  <si>
    <t>11423,11881,12159,12323,12877,13544,13640,13660,14745,14828,16570,16975,17242,17760,18208,18759,19242,19713,19876,20616,22240,22359,22418,23965,23969,26563,50873,65086,66515,68169,68585,81904,208922,211323,216344,216739,223255,243961,244058,245537,246048,252838,330863,382253</t>
  </si>
  <si>
    <t>Ache,Arsb,Bmp4,Camk2b,Cpeb1,Dvl3,Efna5,Ehd1,Lpar1,Hspa5,Kif3c,Lrp8,Mdk,Map6,Ntn1,Prkci,Ptn,Ret,Robo1,Snap91,Dpysl3,Vldlr,Wnt5a,Tenm3,Pacsin1,Ror1,Prkn,Lpar3,Cul7,Ndnf,Rtn4,Cacng7,Cpeb3,Nrg1,Rab21,Acsl6,Stk24,Shank1,Rgma,Nlgn3,Chodl,Tox,Trim67,Cdkl5</t>
  </si>
  <si>
    <t>52/477</t>
  </si>
  <si>
    <t>11423,11881,12159,12323,12877,13544,13640,13660,14745,14828,16570,16975,17242,17760,18208,18606,18759,19242,19713,19876,19888,20616,20779,22240,22359,22418,23965,23969,26563,50873,65086,66515,68169,68585,68732,81904,104215,193385,208922,211323,216344,216739,223255,230872,243961,244058,245537,246048,252838,330863,381644,382253</t>
  </si>
  <si>
    <t>Ache,Arsb,Bmp4,Camk2b,Cpeb1,Dvl3,Efna5,Ehd1,Lpar1,Hspa5,Kif3c,Lrp8,Mdk,Map6,Ntn1,Enpp2,Prkci,Ptn,Ret,Robo1,Rp1,Snap91,Src,Dpysl3,Vldlr,Wnt5a,Tenm3,Pacsin1,Ror1,Prkn,Lpar3,Cul7,Ndnf,Rtn4,Carmil1,Cacng7,Rhoq,Ripor2,Cpeb3,Nrg1,Rab21,Acsl6,Stk24,Crocc,Shank1,Rgma,Nlgn3,Chodl,Tox,Trim67,Cep135,Cdkl5</t>
  </si>
  <si>
    <t>31/248</t>
  </si>
  <si>
    <t>12399,13640,13654,13800,13845,13866,14365,14633,16773,16782,17181,17967,18208,18612,19876,20346,20347,20348,20351,20358,20360,21367,21808,22418,65079,93840,107934,225743,268780,319476,399558</t>
  </si>
  <si>
    <t>Runx3,Efna5,Egr2,Enah,Ephb3,Erbb2,Fzd3,Gli2,Lama2,Lamc2,Matn2,Ncam1,Ntn1,Etv4,Robo1,Sema3a,Sema3b,Sema3c,Sema4a,Sema6a,Sema6c,Cntn2,Tgfb2,Wnt5a,Rtn4r,Vangl2,Celsr3,Rnf165,Egflam,Lrtm1,Flrt2</t>
  </si>
  <si>
    <t>31/250</t>
  </si>
  <si>
    <t>GO:0048813</t>
  </si>
  <si>
    <t>dendrite morphogenesis</t>
  </si>
  <si>
    <t>22/183</t>
  </si>
  <si>
    <t>11423,12286,12323,13845,15529,16560,16975,17760,18174,19242,19876,20346,22215,22359,53972,56876,59036,66515,216344,243961,245537,382253</t>
  </si>
  <si>
    <t>Ache,Cacna1a,Camk2b,Ephb3,Sdc2,Kif1a,Lrp8,Map6,Slc11a2,Ptn,Robo1,Sema3a,Ube3a,Vldlr,Ngef,Nsmf,Dact1,Cul7,Rab21,Shank1,Nlgn3,Cdkl5</t>
  </si>
  <si>
    <t>23/196</t>
  </si>
  <si>
    <t>11423,12323,14745,15529,16560,16975,19242,19876,22215,22359,23969,53972,56876,66515,170728,208922,211323,216344,243961,245537,270120,320027,382253</t>
  </si>
  <si>
    <t>Ache,Camk2b,Lpar1,Sdc2,Kif1a,Lrp8,Ptn,Robo1,Ube3a,Vldlr,Pacsin1,Ngef,Nsmf,Cul7,Rtn4ip1,Cpeb3,Nrg1,Rab21,Shank1,Nlgn3,Fat3,Fstl4,Cdkl5</t>
  </si>
  <si>
    <t>68/536</t>
  </si>
  <si>
    <t>12156,12159,12297,12447,12876,12995,13489,13543,13544,13645,14365,14402,14632,14633,14773,14809,14813,15242,17240,17242,18099,20378,20439,20677,20682,20779,20969,22402,22418,22419,23805,24117,26563,50781,50873,53614,53627,57265,59036,68010,68339,69217,71687,72135,72345,72961,74499,75607,81907,83675,93840,106042,107934,114606,140577,207181,230899,235497,240725,243961,245537,268860,329252,380702,380785,407821,432940,494504</t>
  </si>
  <si>
    <t>Bmp2,Bmp4,Cacnb3,Ccne1,Cpe,Csnk2a1,Drd2,Dvl2,Dvl3,Egf,Fzd3,Gabrb3,Gli1,Gli2,Grk5,Grik5,Grin2c,Hhex,Mdfi,Mdk,Nlk,Frzb,Siah2,Sox4,Sox9,Src,Sdc1,Ccn4,Wnt5a,Wnt5b,Apc2,Wif1,Ror1,Dkk3,Prkn,Reck,Porcn,Fzd2,Dact1,Bambi,Ccdc88c,Plekha4,Tmem25,Pygo1,Amer1,Slc17a7,Sost,Wnk2,Tmem108,Bicc1,Vangl2,Prickle1,Celsr3,Tle6,Ankrd6,Rbms3,Nppa,Leo1,Sulf1,Shank1,Nlgn3,Abat,Lgr6,Shisa6,Begain,Znrf3,Otulin,Apcdd1</t>
  </si>
  <si>
    <t>55/439</t>
  </si>
  <si>
    <t>12156,12447,12876,12995,13489,13543,13544,13645,14365,14632,14773,15242,17240,17242,18099,20378,20439,20677,20682,20779,20969,22402,22418,22419,23805,24117,26563,50781,50873,53614,53627,57265,59036,68010,68339,69217,72135,72345,74499,75607,83675,93840,106042,107934,114606,140577,207181,230899,235497,240725,329252,380702,407821,432940,494504</t>
  </si>
  <si>
    <t>Bmp2,Ccne1,Cpe,Csnk2a1,Drd2,Dvl2,Dvl3,Egf,Fzd3,Gli1,Grk5,Hhex,Mdfi,Mdk,Nlk,Frzb,Siah2,Sox4,Sox9,Src,Sdc1,Ccn4,Wnt5a,Wnt5b,Apc2,Wif1,Ror1,Dkk3,Prkn,Reck,Porcn,Fzd2,Dact1,Bambi,Ccdc88c,Plekha4,Pygo1,Amer1,Sost,Wnk2,Bicc1,Vangl2,Prickle1,Celsr3,Tle6,Ankrd6,Rbms3,Nppa,Leo1,Sulf1,Lgr6,Shisa6,Znrf3,Otulin,Apcdd1</t>
  </si>
  <si>
    <t>55/441</t>
  </si>
  <si>
    <t>27/163</t>
  </si>
  <si>
    <t>12156,14632,17240,17242,18099,20378,20439,20682,22418,22419,23805,24117,50781,50873,59036,68339,72345,74499,83675,106042,114606,140577,207181,230899,380702,407821,494504</t>
  </si>
  <si>
    <t>Bmp2,Gli1,Mdfi,Mdk,Nlk,Frzb,Siah2,Sox9,Wnt5a,Wnt5b,Apc2,Wif1,Dkk3,Prkn,Dact1,Ccdc88c,Amer1,Sost,Bicc1,Prickle1,Tle6,Ankrd6,Rbms3,Nppa,Shisa6,Znrf3,Apcdd1</t>
  </si>
  <si>
    <t>41/308</t>
  </si>
  <si>
    <t>12156,12995,13645,14632,15242,17240,17242,18099,20378,20439,20677,20682,20779,22402,22418,22419,23805,24117,50781,50873,53614,59036,68010,68339,69217,72345,74499,75607,83675,93840,106042,114606,140577,207181,230899,240725,329252,380702,407821,432940,494504</t>
  </si>
  <si>
    <t>Bmp2,Csnk2a1,Egf,Gli1,Hhex,Mdfi,Mdk,Nlk,Frzb,Siah2,Sox4,Sox9,Src,Ccn4,Wnt5a,Wnt5b,Apc2,Wif1,Dkk3,Prkn,Reck,Dact1,Bambi,Ccdc88c,Plekha4,Amer1,Sost,Wnk2,Bicc1,Vangl2,Prickle1,Tle6,Ankrd6,Rbms3,Nppa,Sulf1,Lgr6,Shisa6,Znrf3,Otulin,Apcdd1</t>
  </si>
  <si>
    <t>22/128</t>
  </si>
  <si>
    <t>14632,17242,20378,20439,20682,22418,22419,23805,50781,50873,59036,68339,72345,74499,83675,106042,114606,140577,207181,230899,380702,407821</t>
  </si>
  <si>
    <t>Gli1,Mdk,Frzb,Siah2,Sox9,Wnt5a,Wnt5b,Apc2,Dkk3,Prkn,Dact1,Ccdc88c,Amer1,Sost,Bicc1,Prickle1,Tle6,Ankrd6,Rbms3,Nppa,Shisa6,Znrf3</t>
  </si>
  <si>
    <t>37/288</t>
  </si>
  <si>
    <t>13543,13544,13645,14365,14632,17242,20378,20439,20677,20682,20779,20969,22418,22419,23805,50781,50873,53614,53627,57265,59036,68010,68339,69217,72135,72345,74499,75607,83675,106042,114606,140577,207181,230899,380702,407821,432940</t>
  </si>
  <si>
    <t>Dvl2,Dvl3,Egf,Fzd3,Gli1,Mdk,Frzb,Siah2,Sox4,Sox9,Src,Sdc1,Wnt5a,Wnt5b,Apc2,Dkk3,Prkn,Reck,Porcn,Fzd2,Dact1,Bambi,Ccdc88c,Plekha4,Pygo1,Amer1,Sost,Wnk2,Bicc1,Prickle1,Tle6,Ankrd6,Rbms3,Nppa,Shisa6,Znrf3,Otulin</t>
  </si>
  <si>
    <t>30/236</t>
  </si>
  <si>
    <t>13645,14632,17242,20378,20439,20677,20682,20779,22418,22419,23805,50781,50873,53614,59036,68010,68339,69217,72345,74499,75607,83675,106042,114606,140577,207181,230899,380702,407821,432940</t>
  </si>
  <si>
    <t>Egf,Gli1,Mdk,Frzb,Siah2,Sox4,Sox9,Src,Wnt5a,Wnt5b,Apc2,Dkk3,Prkn,Reck,Dact1,Bambi,Ccdc88c,Plekha4,Amer1,Sost,Wnk2,Bicc1,Prickle1,Tle6,Ankrd6,Rbms3,Nppa,Shisa6,Znrf3,Otulin</t>
  </si>
  <si>
    <t>GO:0030155</t>
  </si>
  <si>
    <t>regulation of cell adhesion</t>
  </si>
  <si>
    <t>83/706</t>
  </si>
  <si>
    <t>11492,11600,11601,11815,11854,11856,12043,12053,12156,12159,12161,12305,12367,12399,12477,12487,12512,12571,12837,13640,13655,13845,13848,13866,14114,15117,15216,15505,15586,16000,16168,16768,16773,17242,17390,18576,18606,18793,19013,19091,19108,19116,19122,19219,19242,19713,20358,20682,20779,20971,21808,22042,22329,22330,22418,22433,23965,50706,50723,50918,54357,54519,57816,64075,66959,68169,68732,68813,70417,76088,76707,83554,100952,107581,108723,140709,193385,208154,216799,228564,268780,268860,319922,11519,11829,12552,12628,12845,13506,17470,17967,18208,18595,19281,19876,21828,22174,23859,52118,53599,57783,64817,68792,74202,93724,107934,227485,245537,270120,319655</t>
  </si>
  <si>
    <t>Adam19,Angpt1,Angpt2,Apod,Rhod,Arhgap6,Bcl2,Bcl6,Bmp2,Bmp4,Bmp6,Ddr1,Casp3,Runx3,Ctla4,Cd28,Cd63,Cdk6,Col8a1,Efna5,Egr3,Ephb3,Ephb6,Erbb2,Fbln1,Has2,Hfe,Hsph1,Hyal1,Igf1,Il15,Lag3,Lama2,Mdk,Mmp2,Pde3b,Enpp2,Plaur,Ppara,Prkg1,Prkx,Prlr,Prnp,Ptger4,Ptn,Ret,Sema6a,Sox9,Src,Sdc4,Tgfb2,Tfrc,Vcam1,Vcl,Wnt5a,Xbp1,Tenm3,Postn,Icosl,Myadm,Epb41l4b,Apbb1ip,Tesc,Smoc1,Dusp26,Ndnf,Carmil1,Dock5,Megf10,Dock8,Clasp1,Fstl3,Emilin1,Col16a1,Card11,Col26a1,Ripor2,Btla,Nlrp3,Frmd5,Egflam,Abat,Vwc2,Add2,Aqp4,Cdh11,Cfh,Comp,Dsc2,Cd200,Ncam1,Ntn1,Pdgfra,Ptprt,Robo1,Thbs4,Tyro3,Dlg2,Pvr,Cd164,Tnip1,Svep1,Srpx2,Fblim1,Pcdhga12,Celsr3,Cdh19,Nlgn3,Fat3,Podxl2</t>
  </si>
  <si>
    <t>11492,11600,11601,11815,11854,11856,12043,12053,12156,12159,12161,12305,12367,12399,12477,12487,12512,12571,12837,13640,13655,13845,13848,13866,14114,15117,15216,15505,15586,16000,16168,16768,16773,17242,17390,18576,18606,18793,19013,19091,19108,19116,19122,19219,19242,19713,20358,20682,20779,20971,21808,22042,22329,22330,22418,22433,23965,50706,50723,50918,54357,54519,57816,64075,66959,68169,68732,68813,70417,76088,76707,83554,100952,107581,108723,140709,193385,208154,216799,228564,268780,268860,319922</t>
  </si>
  <si>
    <t>Adam19,Angpt1,Angpt2,Apod,Rhod,Arhgap6,Bcl2,Bcl6,Bmp2,Bmp4,Bmp6,Ddr1,Casp3,Runx3,Ctla4,Cd28,Cd63,Cdk6,Col8a1,Efna5,Egr3,Ephb3,Ephb6,Erbb2,Fbln1,Has2,Hfe,Hsph1,Hyal1,Igf1,Il15,Lag3,Lama2,Mdk,Mmp2,Pde3b,Enpp2,Plaur,Ppara,Prkg1,Prkx,Prlr,Prnp,Ptger4,Ptn,Ret,Sema6a,Sox9,Src,Sdc4,Tgfb2,Tfrc,Vcam1,Vcl,Wnt5a,Xbp1,Tenm3,Postn,Icosl,Myadm,Epb41l4b,Apbb1ip,Tesc,Smoc1,Dusp26,Ndnf,Carmil1,Dock5,Megf10,Dock8,Clasp1,Fstl3,Emilin1,Col16a1,Card11,Col26a1,Ripor2,Btla,Nlrp3,Frmd5,Egflam,Abat,Vwc2</t>
  </si>
  <si>
    <t>GO:0045785</t>
  </si>
  <si>
    <t>positive regulation of cell adhesion</t>
  </si>
  <si>
    <t>51/424</t>
  </si>
  <si>
    <t>11492,11600,11854,12053,12399,12487,12512,12571,12837,13655,13848,13866,14114,15117,15505,15586,16000,16168,17242,18606,18793,19219,19242,19713,20779,20971,21808,22042,22329,22418,22433,50723,50918,54357,54519,64075,66959,68169,68732,68813,70417,76088,83554,100952,107581,108723,140709,216799,228564,268780,319922</t>
  </si>
  <si>
    <t>Adam19,Angpt1,Rhod,Bcl6,Runx3,Cd28,Cd63,Cdk6,Col8a1,Egr3,Ephb6,Erbb2,Fbln1,Has2,Hsph1,Hyal1,Igf1,Il15,Mdk,Enpp2,Plaur,Ptger4,Ptn,Ret,Src,Sdc4,Tgfb2,Tfrc,Vcam1,Wnt5a,Xbp1,Icosl,Myadm,Epb41l4b,Apbb1ip,Smoc1,Dusp26,Ndnf,Carmil1,Dock5,Megf10,Dock8,Fstl3,Emilin1,Col16a1,Card11,Col26a1,Nlrp3,Frmd5,Egflam,Vwc2</t>
  </si>
  <si>
    <t>GO:0098609</t>
  </si>
  <si>
    <t>cell-cell adhesion</t>
  </si>
  <si>
    <t>75/748</t>
  </si>
  <si>
    <t>11492,11519,11829,12043,12053,12156,12159,12161,12367,12399,12477,12487,12552,12628,12845,13506,13640,13655,13845,13848,13866,15117,15216,15505,16000,16168,16768,17242,17470,17967,18208,18595,18793,19013,19091,19122,19281,19713,19876,20682,20779,20971,21808,21828,22042,22174,22329,22330,22418,22433,23859,23965,50723,50918,52118,53599,57783,64817,68792,70417,74202,76088,83554,93724,107581,107934,108723,193385,208154,216799,227485,245537,268860,270120,319655</t>
  </si>
  <si>
    <t>Adam19,Add2,Aqp4,Bcl2,Bcl6,Bmp2,Bmp4,Bmp6,Casp3,Runx3,Ctla4,Cd28,Cdh11,Cfh,Comp,Dsc2,Efna5,Egr3,Ephb3,Ephb6,Erbb2,Has2,Hfe,Hsph1,Igf1,Il15,Lag3,Mdk,Cd200,Ncam1,Ntn1,Pdgfra,Plaur,Ppara,Prkg1,Prnp,Ptprt,Ret,Robo1,Sox9,Src,Sdc4,Tgfb2,Thbs4,Tfrc,Tyro3,Vcam1,Vcl,Wnt5a,Xbp1,Dlg2,Tenm3,Icosl,Myadm,Pvr,Cd164,Tnip1,Svep1,Srpx2,Megf10,Fblim1,Dock8,Fstl3,Pcdhga12,Col16a1,Celsr3,Card11,Ripor2,Btla,Nlrp3,Cdh19,Nlgn3,Abat,Fat3,Podxl2</t>
  </si>
  <si>
    <t>GO:0022407</t>
  </si>
  <si>
    <t>regulation of cell-cell adhesion</t>
  </si>
  <si>
    <t>42/411</t>
  </si>
  <si>
    <t>11492,12053,12156,12159,12161,12367,12399,12477,12487,13640,13655,13845,13848,13866,15117,15216,15505,16000,16168,16768,17242,18793,19013,19091,19122,20779,20971,22042,22329,22418,22433,23965,50723,50918,70417,76088,83554,108723,193385,208154,216799,268860</t>
  </si>
  <si>
    <t>Adam19,Bcl6,Bmp2,Bmp4,Bmp6,Casp3,Runx3,Ctla4,Cd28,Efna5,Egr3,Ephb3,Ephb6,Erbb2,Has2,Hfe,Hsph1,Igf1,Il15,Lag3,Mdk,Plaur,Ppara,Prkg1,Prnp,Src,Sdc4,Tfrc,Vcam1,Wnt5a,Xbp1,Tenm3,Icosl,Myadm,Megf10,Dock8,Fstl3,Card11,Ripor2,Btla,Nlrp3,Abat</t>
  </si>
  <si>
    <t>GO:0007162</t>
  </si>
  <si>
    <t>negative regulation of cell adhesion</t>
  </si>
  <si>
    <t>11600,11601,11815,11856,12053,12156,12159,12161,12367,12399,12477,13640,13866,14114,15216,16768,17242,17390,18576,18606,19013,19091,19122,20358,20779,20971,50706,50918,193385,208154,268860</t>
  </si>
  <si>
    <t>Angpt1,Angpt2,Apod,Arhgap6,Bcl6,Bmp2,Bmp4,Bmp6,Casp3,Runx3,Ctla4,Efna5,Erbb2,Fbln1,Hfe,Lag3,Mdk,Mmp2,Pde3b,Enpp2,Ppara,Prkg1,Prnp,Sema6a,Src,Sdc4,Postn,Myadm,Ripor2,Btla,Abat</t>
  </si>
  <si>
    <t>GO:0019932</t>
  </si>
  <si>
    <t>second-messenger-mediated signaling</t>
  </si>
  <si>
    <t>58/437</t>
  </si>
  <si>
    <t>11513,11517,11549,11622,11938,12372,13489,13614,13616,14527,14745,14773,14816,14873,16000,17967,18125,18576,18577,18578,18585,19058,19085,19091,19122,19219,19222,20682,21390,22329,51801,52076,56398,59011,59289,67888,68169,68312,71912,74166,75141,76757,80901,103988,105171,108995,109676,112405,170761,211323,217125,230899,237175,238871,243277,244579,252837,432530</t>
  </si>
  <si>
    <t>Adcy7,Adcyap1r1,Adra1a,Ahr,Atp2a2,Casq1,Drd2,Edn1,Edn3,Gcgr,Lpar1,Grk5,Grm1,Gsto1,Igf1,Ncam1,Nos1,Pde3b,Pde4a,Pde4b,Pde9a,Ppp3r1,Prkar1b,Prkg1,Prnp,Ptger4,Ptgir,Sox9,Tbxa2r,Vcam1,Ramp1,Tmem38b,Chp1,Myoz1,Ackr2,Tmem100,Ndnf,Gstm7,Jsrp1,Tmem38a,Rasd2,Trdn,Cxcr6,Gck,Arrdc3,Tbc1d10c,Ank2,Egln1,Pdzd3,Nrg1,Samd14,Nppa,Adgrg2,Pde4d,Adgrd1,Tox3,Ackr4,Adcy1</t>
  </si>
  <si>
    <t>GO:0019722</t>
  </si>
  <si>
    <t>calcium-mediated signaling</t>
  </si>
  <si>
    <t>28/214</t>
  </si>
  <si>
    <t>11938,12372,13614,14816,14873,16000,17967,19058,19122,22329,52076,56398,59011,59289,67888,68312,71912,74166,76757,80901,108995,109676,112405,211323,217125,238871,244579,252837</t>
  </si>
  <si>
    <t>Atp2a2,Casq1,Edn1,Grm1,Gsto1,Igf1,Ncam1,Ppp3r1,Prnp,Vcam1,Tmem38b,Chp1,Myoz1,Ackr2,Tmem100,Gstm7,Jsrp1,Tmem38a,Trdn,Cxcr6,Tbc1d10c,Ank2,Egln1,Nrg1,Samd14,Pde4d,Tox3,Ackr4</t>
  </si>
  <si>
    <t>GO:0050849</t>
  </si>
  <si>
    <t>negative regulation of calcium-mediated signaling</t>
  </si>
  <si>
    <t>7/27</t>
  </si>
  <si>
    <t>14873,19122,56398,59011,68312,108995,112405</t>
  </si>
  <si>
    <t>Gsto1,Prnp,Chp1,Myoz1,Gstm7,Tbc1d10c,Egln1</t>
  </si>
  <si>
    <t>GO:0050848</t>
  </si>
  <si>
    <t>regulation of calcium-mediated signaling</t>
  </si>
  <si>
    <t>14873,16000,17967,19122,56398,59011,67888,68312,71912,76757,108995,112405,211323,238871</t>
  </si>
  <si>
    <t>Gsto1,Igf1,Ncam1,Prnp,Chp1,Myoz1,Tmem100,Gstm7,Jsrp1,Trdn,Tbc1d10c,Egln1,Nrg1,Pde4d</t>
  </si>
  <si>
    <t>9/19</t>
  </si>
  <si>
    <t>12372,14873,52076,68312,74166,76757,108058,109676,238871,11938,15464,11517,11549,12043,12159,12291,12293,12297,13489,13617,14219,14813,19122,21808,71111,71912,76137,216001,11421,11622,11911,14681,16509,18125,19091,22160,57442,69847,72054,75607,76742,109731,268860</t>
  </si>
  <si>
    <t>Casq1,Gsto1,Tmem38b,Gstm7,Tmem38a,Trdn,Camk2d,Ank2,Pde4d,Atp2a2,Hrc,Adcyap1r1,Adra1a,Bcl2,Bmp4,Cacna1g,Cacna2d1,Cacnb3,Drd2,Ednra,Ccn2,Grin2c,Prnp,Tgfb2,Gpr39,Jsrp1,Mcur1,Micu1,Ace,Ahr,Atf4,Gnao1,Kcne1,Nos1,Prkg1,Twist1,Kcne3,Wnk4,Cyp4f18,Wnk2,Snx27,Maob,Abat</t>
  </si>
  <si>
    <t>12372,14873,52076,68312,74166,76757,108058,109676,238871</t>
  </si>
  <si>
    <t>Casq1,Gsto1,Tmem38b,Gstm7,Tmem38a,Trdn,Camk2d,Ank2,Pde4d</t>
  </si>
  <si>
    <t>11/29</t>
  </si>
  <si>
    <t>11938,12372,14873,15464,52076,68312,74166,76757,108058,109676,238871</t>
  </si>
  <si>
    <t>Atp2a2,Casq1,Gsto1,Hrc,Tmem38b,Gstm7,Tmem38a,Trdn,Camk2d,Ank2,Pde4d</t>
  </si>
  <si>
    <t>9/21</t>
  </si>
  <si>
    <t>9/22</t>
  </si>
  <si>
    <t>11517,11549,11938,12043,12159,12291,12293,12297,12372,13489,13617,14219,14813,14873,19122,21808,52076,68312,71111,71912,74166,76137,76757,108058,109676,216001,238871</t>
  </si>
  <si>
    <t>Adcyap1r1,Adra1a,Atp2a2,Bcl2,Bmp4,Cacna1g,Cacna2d1,Cacnb3,Casq1,Drd2,Ednra,Ccn2,Grin2c,Gsto1,Prnp,Tgfb2,Tmem38b,Gstm7,Gpr39,Jsrp1,Tmem38a,Mcur1,Trdn,Camk2d,Ank2,Micu1,Pde4d</t>
  </si>
  <si>
    <t>17/103</t>
  </si>
  <si>
    <t>11517,12043,12159,12372,13617,14873,19122,21808,52076,68312,71111,71912,74166,76757,108058,109676,238871</t>
  </si>
  <si>
    <t>Adcyap1r1,Bcl2,Bmp4,Casq1,Ednra,Gsto1,Prnp,Tgfb2,Tmem38b,Gstm7,Gpr39,Jsrp1,Tmem38a,Trdn,Camk2d,Ank2,Pde4d</t>
  </si>
  <si>
    <t>23/166</t>
  </si>
  <si>
    <t>11517,11549,12043,12159,12291,12293,12297,12372,13489,13617,14813,14873,19122,21808,52076,68312,71111,71912,74166,76757,108058,109676,238871</t>
  </si>
  <si>
    <t>Adcyap1r1,Adra1a,Bcl2,Bmp4,Cacna1g,Cacna2d1,Cacnb3,Casq1,Drd2,Ednra,Grin2c,Gsto1,Prnp,Tgfb2,Tmem38b,Gstm7,Gpr39,Jsrp1,Tmem38a,Trdn,Camk2d,Ank2,Pde4d</t>
  </si>
  <si>
    <t>GO:0043271</t>
  </si>
  <si>
    <t>negative regulation of ion transport</t>
  </si>
  <si>
    <t>24/180</t>
  </si>
  <si>
    <t>11421,11622,11911,12043,12297,13489,14681,14873,15464,16509,18125,19091,21808,22160,57442,68312,69847,72054,75607,76742,76757,108058,109731,268860</t>
  </si>
  <si>
    <t>Ace,Ahr,Atf4,Bcl2,Cacnb3,Drd2,Gnao1,Gsto1,Hrc,Kcne1,Nos1,Prkg1,Tgfb2,Twist1,Kcne3,Gstm7,Wnk4,Cyp4f18,Wnk2,Snx27,Trdn,Camk2d,Maob,Abat</t>
  </si>
  <si>
    <t>GO:0010523</t>
  </si>
  <si>
    <t>negative regulation of calcium ion transport into cytosol</t>
  </si>
  <si>
    <t>5/15</t>
  </si>
  <si>
    <t>12043,14873,21808,68312,76757</t>
  </si>
  <si>
    <t>Bcl2,Gsto1,Tgfb2,Gstm7,Trdn</t>
  </si>
  <si>
    <t>12372,13617,14873,21808,52076,68312,71111,71912,74166,76757,108058,109676,238871</t>
  </si>
  <si>
    <t>Casq1,Ednra,Gsto1,Tgfb2,Tmem38b,Gstm7,Gpr39,Jsrp1,Tmem38a,Trdn,Camk2d,Ank2,Pde4d</t>
  </si>
  <si>
    <t>GO:0060316</t>
  </si>
  <si>
    <t>positive regulation of ryanodine-sensitive calcium-release channel activity</t>
  </si>
  <si>
    <t>14873,68312,76757</t>
  </si>
  <si>
    <t>Gsto1,Gstm7,Trdn</t>
  </si>
  <si>
    <t>GO:0051926</t>
  </si>
  <si>
    <t>negative regulation of calcium ion transport</t>
  </si>
  <si>
    <t>12/71</t>
  </si>
  <si>
    <t>11421,11622,12043,12297,13489,14681,14873,15464,18125,21808,68312,76757</t>
  </si>
  <si>
    <t>Ace,Ahr,Bcl2,Cacnb3,Drd2,Gnao1,Gsto1,Hrc,Nos1,Tgfb2,Gstm7,Trdn</t>
  </si>
  <si>
    <t>GO:0060314</t>
  </si>
  <si>
    <t>regulation of ryanodine-sensitive calcium-release channel activity</t>
  </si>
  <si>
    <t>5/16</t>
  </si>
  <si>
    <t>14873,68312,71912,76757,238871</t>
  </si>
  <si>
    <t>Gsto1,Gstm7,Jsrp1,Trdn,Pde4d</t>
  </si>
  <si>
    <t>GO:0051280</t>
  </si>
  <si>
    <t>negative regulation of release of sequestered calcium ion into cytosol</t>
  </si>
  <si>
    <t>14873,21808,68312,76757</t>
  </si>
  <si>
    <t>Gsto1,Tgfb2,Gstm7,Trd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ＭＳ Ｐゴシック"/>
      <family val="2"/>
      <scheme val="minor"/>
    </font>
    <font>
      <b/>
      <sz val="11"/>
      <name val="ＭＳ Ｐゴシック"/>
      <family val="3"/>
      <charset val="128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標準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26"/>
  <sheetViews>
    <sheetView topLeftCell="A13" workbookViewId="0"/>
  </sheetViews>
  <sheetFormatPr defaultRowHeight="13.5" x14ac:dyDescent="0.15"/>
  <sheetData>
    <row r="1" spans="1:9" x14ac:dyDescent="0.1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t="s">
        <v>9</v>
      </c>
      <c r="B2" t="s">
        <v>10</v>
      </c>
      <c r="C2" t="s">
        <v>11</v>
      </c>
      <c r="D2" t="s">
        <v>12</v>
      </c>
      <c r="E2" s="2">
        <v>-5.8301495188999999</v>
      </c>
      <c r="F2" s="3">
        <v>-1.5670344427</v>
      </c>
      <c r="G2" t="s">
        <v>13</v>
      </c>
      <c r="H2" t="s">
        <v>14</v>
      </c>
      <c r="I2" t="s">
        <v>15</v>
      </c>
    </row>
    <row r="3" spans="1:9" x14ac:dyDescent="0.15">
      <c r="A3" t="s">
        <v>16</v>
      </c>
      <c r="B3" t="s">
        <v>10</v>
      </c>
      <c r="C3" t="s">
        <v>11</v>
      </c>
      <c r="D3" t="s">
        <v>12</v>
      </c>
      <c r="E3" s="2">
        <v>-5.8301495188999999</v>
      </c>
      <c r="F3" s="3">
        <v>-1.5670344427</v>
      </c>
      <c r="G3" t="s">
        <v>13</v>
      </c>
      <c r="H3" t="s">
        <v>17</v>
      </c>
      <c r="I3" t="s">
        <v>18</v>
      </c>
    </row>
    <row r="4" spans="1:9" x14ac:dyDescent="0.15">
      <c r="A4" t="s">
        <v>16</v>
      </c>
      <c r="B4" t="s">
        <v>10</v>
      </c>
      <c r="C4" t="s">
        <v>19</v>
      </c>
      <c r="D4" t="s">
        <v>20</v>
      </c>
      <c r="E4" s="2">
        <v>-5.1939980897</v>
      </c>
      <c r="F4" s="3">
        <v>-1.2319130091999999</v>
      </c>
      <c r="G4" t="s">
        <v>21</v>
      </c>
      <c r="H4" t="s">
        <v>22</v>
      </c>
      <c r="I4" t="s">
        <v>23</v>
      </c>
    </row>
    <row r="5" spans="1:9" x14ac:dyDescent="0.15">
      <c r="A5" t="s">
        <v>16</v>
      </c>
      <c r="B5" t="s">
        <v>10</v>
      </c>
      <c r="C5" t="s">
        <v>24</v>
      </c>
      <c r="D5" t="s">
        <v>25</v>
      </c>
      <c r="E5" s="2">
        <v>-4.6100972647000003</v>
      </c>
      <c r="F5" s="3">
        <v>-1.1251334389000001</v>
      </c>
      <c r="G5" t="s">
        <v>26</v>
      </c>
      <c r="H5" t="s">
        <v>27</v>
      </c>
      <c r="I5" t="s">
        <v>28</v>
      </c>
    </row>
    <row r="6" spans="1:9" x14ac:dyDescent="0.15">
      <c r="A6" t="s">
        <v>16</v>
      </c>
      <c r="B6" t="s">
        <v>29</v>
      </c>
      <c r="C6" t="s">
        <v>30</v>
      </c>
      <c r="D6" t="s">
        <v>31</v>
      </c>
      <c r="E6" s="2">
        <v>-4.4059939740000003</v>
      </c>
      <c r="F6" s="3">
        <v>-1.0458829708999999</v>
      </c>
      <c r="G6" t="s">
        <v>32</v>
      </c>
      <c r="H6" t="s">
        <v>33</v>
      </c>
      <c r="I6" t="s">
        <v>34</v>
      </c>
    </row>
    <row r="7" spans="1:9" x14ac:dyDescent="0.15">
      <c r="A7" t="s">
        <v>16</v>
      </c>
      <c r="B7" t="s">
        <v>10</v>
      </c>
      <c r="C7" t="s">
        <v>35</v>
      </c>
      <c r="D7" t="s">
        <v>36</v>
      </c>
      <c r="E7" s="2">
        <v>-3.7201530806999998</v>
      </c>
      <c r="F7" s="3">
        <v>-0.72743546849999996</v>
      </c>
      <c r="G7" t="s">
        <v>37</v>
      </c>
      <c r="H7" t="s">
        <v>38</v>
      </c>
      <c r="I7" t="s">
        <v>39</v>
      </c>
    </row>
    <row r="8" spans="1:9" x14ac:dyDescent="0.15">
      <c r="A8" t="s">
        <v>16</v>
      </c>
      <c r="B8" t="s">
        <v>10</v>
      </c>
      <c r="C8" t="s">
        <v>40</v>
      </c>
      <c r="D8" t="s">
        <v>41</v>
      </c>
      <c r="E8" s="2">
        <v>-3.6003949080000002</v>
      </c>
      <c r="F8" s="3">
        <v>-0.65949912659999999</v>
      </c>
      <c r="G8" t="s">
        <v>42</v>
      </c>
      <c r="H8" t="s">
        <v>38</v>
      </c>
      <c r="I8" t="s">
        <v>39</v>
      </c>
    </row>
    <row r="9" spans="1:9" x14ac:dyDescent="0.15">
      <c r="A9" t="s">
        <v>16</v>
      </c>
      <c r="B9" t="s">
        <v>10</v>
      </c>
      <c r="C9" t="s">
        <v>43</v>
      </c>
      <c r="D9" t="s">
        <v>44</v>
      </c>
      <c r="E9" s="2">
        <v>-3.4275743609</v>
      </c>
      <c r="F9" s="3">
        <v>-0.52618712079999996</v>
      </c>
      <c r="G9" t="s">
        <v>45</v>
      </c>
      <c r="H9" t="s">
        <v>46</v>
      </c>
      <c r="I9" t="s">
        <v>47</v>
      </c>
    </row>
    <row r="10" spans="1:9" x14ac:dyDescent="0.15">
      <c r="A10" t="s">
        <v>16</v>
      </c>
      <c r="B10" t="s">
        <v>10</v>
      </c>
      <c r="C10" t="s">
        <v>48</v>
      </c>
      <c r="D10" t="s">
        <v>49</v>
      </c>
      <c r="E10" s="2">
        <v>-3.0643102709000001</v>
      </c>
      <c r="F10" s="3">
        <v>-0.2925568885</v>
      </c>
      <c r="G10" t="s">
        <v>50</v>
      </c>
      <c r="H10" t="s">
        <v>51</v>
      </c>
      <c r="I10" t="s">
        <v>52</v>
      </c>
    </row>
    <row r="11" spans="1:9" x14ac:dyDescent="0.15">
      <c r="A11" t="s">
        <v>16</v>
      </c>
      <c r="B11" t="s">
        <v>10</v>
      </c>
      <c r="C11" t="s">
        <v>53</v>
      </c>
      <c r="D11" t="s">
        <v>54</v>
      </c>
      <c r="E11" s="2">
        <v>-3.0217388890999999</v>
      </c>
      <c r="F11" s="3">
        <v>-0.28141242919999998</v>
      </c>
      <c r="G11" t="s">
        <v>55</v>
      </c>
      <c r="H11" t="s">
        <v>56</v>
      </c>
      <c r="I11" t="s">
        <v>57</v>
      </c>
    </row>
    <row r="12" spans="1:9" x14ac:dyDescent="0.15">
      <c r="A12" t="s">
        <v>16</v>
      </c>
      <c r="B12" t="s">
        <v>10</v>
      </c>
      <c r="C12" t="s">
        <v>58</v>
      </c>
      <c r="D12" t="s">
        <v>59</v>
      </c>
      <c r="E12" s="2">
        <v>-3.0130485883999998</v>
      </c>
      <c r="F12" s="3">
        <v>-0.28141242919999998</v>
      </c>
      <c r="G12" t="s">
        <v>60</v>
      </c>
      <c r="H12" t="s">
        <v>61</v>
      </c>
      <c r="I12" t="s">
        <v>62</v>
      </c>
    </row>
    <row r="13" spans="1:9" x14ac:dyDescent="0.15">
      <c r="A13" t="s">
        <v>16</v>
      </c>
      <c r="B13" t="s">
        <v>10</v>
      </c>
      <c r="C13" t="s">
        <v>63</v>
      </c>
      <c r="D13" t="s">
        <v>64</v>
      </c>
      <c r="E13" s="2">
        <v>-2.8684173063</v>
      </c>
      <c r="F13" s="3">
        <v>-0.1735039542</v>
      </c>
      <c r="G13" t="s">
        <v>65</v>
      </c>
      <c r="H13" t="s">
        <v>66</v>
      </c>
      <c r="I13" t="s">
        <v>67</v>
      </c>
    </row>
    <row r="14" spans="1:9" x14ac:dyDescent="0.15">
      <c r="A14" t="s">
        <v>16</v>
      </c>
      <c r="B14" t="s">
        <v>10</v>
      </c>
      <c r="C14" t="s">
        <v>68</v>
      </c>
      <c r="D14" t="s">
        <v>69</v>
      </c>
      <c r="E14" s="2">
        <v>-2.7898558553999999</v>
      </c>
      <c r="F14" s="3">
        <v>-0.16718265960000001</v>
      </c>
      <c r="G14" t="s">
        <v>70</v>
      </c>
      <c r="H14" t="s">
        <v>71</v>
      </c>
      <c r="I14" t="s">
        <v>72</v>
      </c>
    </row>
    <row r="15" spans="1:9" x14ac:dyDescent="0.15">
      <c r="A15" t="s">
        <v>16</v>
      </c>
      <c r="B15" t="s">
        <v>10</v>
      </c>
      <c r="C15" t="s">
        <v>73</v>
      </c>
      <c r="D15" t="s">
        <v>74</v>
      </c>
      <c r="E15" s="2">
        <v>-2.7898558553999999</v>
      </c>
      <c r="F15" s="3">
        <v>-0.16718265960000001</v>
      </c>
      <c r="G15" t="s">
        <v>70</v>
      </c>
      <c r="H15" t="s">
        <v>71</v>
      </c>
      <c r="I15" t="s">
        <v>72</v>
      </c>
    </row>
    <row r="16" spans="1:9" x14ac:dyDescent="0.15">
      <c r="A16" t="s">
        <v>16</v>
      </c>
      <c r="B16" t="s">
        <v>10</v>
      </c>
      <c r="C16" t="s">
        <v>75</v>
      </c>
      <c r="D16" t="s">
        <v>76</v>
      </c>
      <c r="E16" s="2">
        <v>-2.7898558553999999</v>
      </c>
      <c r="F16" s="3">
        <v>-0.16718265960000001</v>
      </c>
      <c r="G16" t="s">
        <v>70</v>
      </c>
      <c r="H16" t="s">
        <v>71</v>
      </c>
      <c r="I16" t="s">
        <v>72</v>
      </c>
    </row>
    <row r="17" spans="1:9" x14ac:dyDescent="0.15">
      <c r="A17" t="s">
        <v>16</v>
      </c>
      <c r="B17" t="s">
        <v>10</v>
      </c>
      <c r="C17" t="s">
        <v>77</v>
      </c>
      <c r="D17" t="s">
        <v>78</v>
      </c>
      <c r="E17" s="2">
        <v>-2.7770852220000002</v>
      </c>
      <c r="F17" s="3">
        <v>-0.16718265960000001</v>
      </c>
      <c r="G17" t="s">
        <v>79</v>
      </c>
      <c r="H17" t="s">
        <v>71</v>
      </c>
      <c r="I17" t="s">
        <v>72</v>
      </c>
    </row>
    <row r="18" spans="1:9" x14ac:dyDescent="0.15">
      <c r="A18" t="s">
        <v>16</v>
      </c>
      <c r="B18" t="s">
        <v>10</v>
      </c>
      <c r="C18" t="s">
        <v>80</v>
      </c>
      <c r="D18" t="s">
        <v>81</v>
      </c>
      <c r="E18" s="2">
        <v>-2.7456461102</v>
      </c>
      <c r="F18" s="3">
        <v>-0.14528886569999999</v>
      </c>
      <c r="G18" t="s">
        <v>82</v>
      </c>
      <c r="H18" t="s">
        <v>46</v>
      </c>
      <c r="I18" t="s">
        <v>47</v>
      </c>
    </row>
    <row r="19" spans="1:9" x14ac:dyDescent="0.15">
      <c r="A19" t="s">
        <v>16</v>
      </c>
      <c r="B19" t="s">
        <v>10</v>
      </c>
      <c r="C19" t="s">
        <v>83</v>
      </c>
      <c r="D19" t="s">
        <v>84</v>
      </c>
      <c r="E19" s="2">
        <v>-2.6686109372</v>
      </c>
      <c r="F19" s="3">
        <v>-0.11899748089999999</v>
      </c>
      <c r="G19" t="s">
        <v>85</v>
      </c>
      <c r="H19" t="s">
        <v>86</v>
      </c>
      <c r="I19" t="s">
        <v>87</v>
      </c>
    </row>
    <row r="20" spans="1:9" x14ac:dyDescent="0.15">
      <c r="A20" t="s">
        <v>16</v>
      </c>
      <c r="B20" t="s">
        <v>10</v>
      </c>
      <c r="C20" t="s">
        <v>88</v>
      </c>
      <c r="D20" t="s">
        <v>89</v>
      </c>
      <c r="E20" s="2">
        <v>-2.6660497751999999</v>
      </c>
      <c r="F20" s="3">
        <v>-0.11899748089999999</v>
      </c>
      <c r="G20" t="s">
        <v>90</v>
      </c>
      <c r="H20" t="s">
        <v>91</v>
      </c>
      <c r="I20" t="s">
        <v>92</v>
      </c>
    </row>
    <row r="21" spans="1:9" x14ac:dyDescent="0.15">
      <c r="A21" t="s">
        <v>16</v>
      </c>
      <c r="B21" t="s">
        <v>10</v>
      </c>
      <c r="C21" t="s">
        <v>93</v>
      </c>
      <c r="D21" t="s">
        <v>94</v>
      </c>
      <c r="E21" s="2">
        <v>-2.6646222674</v>
      </c>
      <c r="F21" s="3">
        <v>-0.11899748089999999</v>
      </c>
      <c r="G21" t="s">
        <v>95</v>
      </c>
      <c r="H21" t="s">
        <v>96</v>
      </c>
      <c r="I21" t="s">
        <v>97</v>
      </c>
    </row>
    <row r="22" spans="1:9" x14ac:dyDescent="0.15">
      <c r="A22" t="s">
        <v>16</v>
      </c>
      <c r="B22" t="s">
        <v>10</v>
      </c>
      <c r="C22" t="s">
        <v>98</v>
      </c>
      <c r="D22" t="s">
        <v>99</v>
      </c>
      <c r="E22" s="2">
        <v>-2.6642342404999999</v>
      </c>
      <c r="F22" s="3">
        <v>-0.11899748089999999</v>
      </c>
      <c r="G22" t="s">
        <v>100</v>
      </c>
      <c r="H22" t="s">
        <v>101</v>
      </c>
      <c r="I22" t="s">
        <v>102</v>
      </c>
    </row>
    <row r="23" spans="1:9" x14ac:dyDescent="0.15">
      <c r="A23" t="s">
        <v>16</v>
      </c>
      <c r="B23" t="s">
        <v>10</v>
      </c>
      <c r="C23" t="s">
        <v>103</v>
      </c>
      <c r="D23" t="s">
        <v>104</v>
      </c>
      <c r="E23" s="2">
        <v>-2.6578366875000001</v>
      </c>
      <c r="F23" s="3">
        <v>-0.11899748089999999</v>
      </c>
      <c r="G23" t="s">
        <v>105</v>
      </c>
      <c r="H23" t="s">
        <v>106</v>
      </c>
      <c r="I23" t="s">
        <v>107</v>
      </c>
    </row>
    <row r="24" spans="1:9" x14ac:dyDescent="0.15">
      <c r="A24" t="s">
        <v>16</v>
      </c>
      <c r="B24" t="s">
        <v>10</v>
      </c>
      <c r="C24" t="s">
        <v>108</v>
      </c>
      <c r="D24" t="s">
        <v>109</v>
      </c>
      <c r="E24" s="2">
        <v>-2.6205303297999998</v>
      </c>
      <c r="F24" s="3">
        <v>-9.9255621399999994E-2</v>
      </c>
      <c r="G24" t="s">
        <v>110</v>
      </c>
      <c r="H24" t="s">
        <v>111</v>
      </c>
      <c r="I24" t="s">
        <v>112</v>
      </c>
    </row>
    <row r="25" spans="1:9" x14ac:dyDescent="0.15">
      <c r="A25" t="s">
        <v>16</v>
      </c>
      <c r="B25" t="s">
        <v>10</v>
      </c>
      <c r="C25" t="s">
        <v>113</v>
      </c>
      <c r="D25" t="s">
        <v>114</v>
      </c>
      <c r="E25" s="2">
        <v>-2.5807642923</v>
      </c>
      <c r="F25" s="3">
        <v>-8.8501227799999999E-2</v>
      </c>
      <c r="G25" t="s">
        <v>115</v>
      </c>
      <c r="H25" t="s">
        <v>116</v>
      </c>
      <c r="I25" t="s">
        <v>117</v>
      </c>
    </row>
    <row r="26" spans="1:9" x14ac:dyDescent="0.15">
      <c r="A26" t="s">
        <v>16</v>
      </c>
      <c r="B26" t="s">
        <v>10</v>
      </c>
      <c r="C26" t="s">
        <v>118</v>
      </c>
      <c r="D26" t="s">
        <v>119</v>
      </c>
      <c r="E26" s="2">
        <v>-2.5733473575999999</v>
      </c>
      <c r="F26" s="3">
        <v>-8.8383531799999998E-2</v>
      </c>
      <c r="G26" t="s">
        <v>120</v>
      </c>
      <c r="H26" t="s">
        <v>121</v>
      </c>
      <c r="I26" t="s">
        <v>122</v>
      </c>
    </row>
    <row r="27" spans="1:9" x14ac:dyDescent="0.15">
      <c r="A27" t="s">
        <v>16</v>
      </c>
      <c r="B27" t="s">
        <v>10</v>
      </c>
      <c r="C27" t="s">
        <v>123</v>
      </c>
      <c r="D27" t="s">
        <v>124</v>
      </c>
      <c r="E27" s="2">
        <v>-2.5243143721000001</v>
      </c>
      <c r="F27" s="3">
        <v>-5.3590985399999999E-2</v>
      </c>
      <c r="G27" t="s">
        <v>125</v>
      </c>
      <c r="H27" t="s">
        <v>126</v>
      </c>
      <c r="I27" t="s">
        <v>127</v>
      </c>
    </row>
    <row r="28" spans="1:9" x14ac:dyDescent="0.15">
      <c r="A28" t="s">
        <v>16</v>
      </c>
      <c r="B28" t="s">
        <v>10</v>
      </c>
      <c r="C28" t="s">
        <v>128</v>
      </c>
      <c r="D28" t="s">
        <v>129</v>
      </c>
      <c r="E28" s="2">
        <v>-2.4990681472</v>
      </c>
      <c r="F28" s="3">
        <v>-3.5293620499999998E-2</v>
      </c>
      <c r="G28" t="s">
        <v>130</v>
      </c>
      <c r="H28" t="s">
        <v>131</v>
      </c>
      <c r="I28" t="s">
        <v>132</v>
      </c>
    </row>
    <row r="29" spans="1:9" x14ac:dyDescent="0.15">
      <c r="A29" t="s">
        <v>16</v>
      </c>
      <c r="B29" t="s">
        <v>10</v>
      </c>
      <c r="C29" t="s">
        <v>133</v>
      </c>
      <c r="D29" t="s">
        <v>134</v>
      </c>
      <c r="E29" s="2">
        <v>-2.4313405315000001</v>
      </c>
      <c r="F29" s="3">
        <v>-2.7586708999999998E-3</v>
      </c>
      <c r="G29" t="s">
        <v>135</v>
      </c>
      <c r="H29" t="s">
        <v>71</v>
      </c>
      <c r="I29" t="s">
        <v>72</v>
      </c>
    </row>
    <row r="30" spans="1:9" x14ac:dyDescent="0.15">
      <c r="A30" t="s">
        <v>16</v>
      </c>
      <c r="B30" t="s">
        <v>10</v>
      </c>
      <c r="C30" t="s">
        <v>136</v>
      </c>
      <c r="D30" t="s">
        <v>137</v>
      </c>
      <c r="E30" s="2">
        <v>-2.4311315291</v>
      </c>
      <c r="F30" s="3">
        <v>-2.7586708999999998E-3</v>
      </c>
      <c r="G30" t="s">
        <v>138</v>
      </c>
      <c r="H30" t="s">
        <v>131</v>
      </c>
      <c r="I30" t="s">
        <v>132</v>
      </c>
    </row>
    <row r="31" spans="1:9" x14ac:dyDescent="0.15">
      <c r="A31" t="s">
        <v>16</v>
      </c>
      <c r="B31" t="s">
        <v>10</v>
      </c>
      <c r="C31" t="s">
        <v>139</v>
      </c>
      <c r="D31" t="s">
        <v>140</v>
      </c>
      <c r="E31" s="2">
        <v>-2.4270246563</v>
      </c>
      <c r="F31" s="3">
        <v>-2.7586708999999998E-3</v>
      </c>
      <c r="G31" t="s">
        <v>141</v>
      </c>
      <c r="H31" t="s">
        <v>142</v>
      </c>
      <c r="I31" t="s">
        <v>143</v>
      </c>
    </row>
    <row r="32" spans="1:9" x14ac:dyDescent="0.15">
      <c r="A32" t="s">
        <v>16</v>
      </c>
      <c r="B32" t="s">
        <v>10</v>
      </c>
      <c r="C32" t="s">
        <v>144</v>
      </c>
      <c r="D32" t="s">
        <v>145</v>
      </c>
      <c r="E32" s="2">
        <v>-2.3921780779000001</v>
      </c>
      <c r="F32" s="3">
        <v>0</v>
      </c>
      <c r="G32" t="s">
        <v>146</v>
      </c>
      <c r="H32" t="s">
        <v>111</v>
      </c>
      <c r="I32" t="s">
        <v>112</v>
      </c>
    </row>
    <row r="33" spans="1:9" x14ac:dyDescent="0.15">
      <c r="A33" t="s">
        <v>16</v>
      </c>
      <c r="B33" t="s">
        <v>10</v>
      </c>
      <c r="C33" t="s">
        <v>147</v>
      </c>
      <c r="D33" t="s">
        <v>148</v>
      </c>
      <c r="E33" s="2">
        <v>-2.3217043795999999</v>
      </c>
      <c r="F33" s="3">
        <v>0</v>
      </c>
      <c r="G33" t="s">
        <v>149</v>
      </c>
      <c r="H33" t="s">
        <v>150</v>
      </c>
      <c r="I33" t="s">
        <v>151</v>
      </c>
    </row>
    <row r="34" spans="1:9" x14ac:dyDescent="0.15">
      <c r="A34" t="s">
        <v>16</v>
      </c>
      <c r="B34" t="s">
        <v>10</v>
      </c>
      <c r="C34" t="s">
        <v>152</v>
      </c>
      <c r="D34" t="s">
        <v>153</v>
      </c>
      <c r="E34" s="2">
        <v>-2.3092435316</v>
      </c>
      <c r="F34" s="3">
        <v>0</v>
      </c>
      <c r="G34" t="s">
        <v>154</v>
      </c>
      <c r="H34" t="s">
        <v>155</v>
      </c>
      <c r="I34" t="s">
        <v>156</v>
      </c>
    </row>
    <row r="35" spans="1:9" x14ac:dyDescent="0.15">
      <c r="A35" t="s">
        <v>16</v>
      </c>
      <c r="B35" t="s">
        <v>10</v>
      </c>
      <c r="C35" t="s">
        <v>157</v>
      </c>
      <c r="D35" t="s">
        <v>158</v>
      </c>
      <c r="E35" s="2">
        <v>-2.1993893338000001</v>
      </c>
      <c r="F35" s="3">
        <v>0</v>
      </c>
      <c r="G35" t="s">
        <v>159</v>
      </c>
      <c r="H35" t="s">
        <v>160</v>
      </c>
      <c r="I35" t="s">
        <v>161</v>
      </c>
    </row>
    <row r="36" spans="1:9" x14ac:dyDescent="0.15">
      <c r="A36" t="s">
        <v>16</v>
      </c>
      <c r="B36" t="s">
        <v>10</v>
      </c>
      <c r="C36" t="s">
        <v>162</v>
      </c>
      <c r="D36" t="s">
        <v>163</v>
      </c>
      <c r="E36" s="2">
        <v>-2.1945865870999999</v>
      </c>
      <c r="F36" s="3">
        <v>0</v>
      </c>
      <c r="G36" t="s">
        <v>164</v>
      </c>
      <c r="H36" t="s">
        <v>142</v>
      </c>
      <c r="I36" t="s">
        <v>143</v>
      </c>
    </row>
    <row r="37" spans="1:9" x14ac:dyDescent="0.15">
      <c r="A37" t="s">
        <v>16</v>
      </c>
      <c r="B37" t="s">
        <v>10</v>
      </c>
      <c r="C37" t="s">
        <v>165</v>
      </c>
      <c r="D37" t="s">
        <v>166</v>
      </c>
      <c r="E37" s="2">
        <v>-2.1121134388999998</v>
      </c>
      <c r="F37" s="3">
        <v>0</v>
      </c>
      <c r="G37" t="s">
        <v>167</v>
      </c>
      <c r="H37" t="s">
        <v>160</v>
      </c>
      <c r="I37" t="s">
        <v>161</v>
      </c>
    </row>
    <row r="38" spans="1:9" x14ac:dyDescent="0.15">
      <c r="A38" t="s">
        <v>16</v>
      </c>
      <c r="B38" t="s">
        <v>10</v>
      </c>
      <c r="C38" t="s">
        <v>168</v>
      </c>
      <c r="D38" t="s">
        <v>169</v>
      </c>
      <c r="E38" s="2">
        <v>-2.0673686634999999</v>
      </c>
      <c r="F38" s="3">
        <v>0</v>
      </c>
      <c r="G38" t="s">
        <v>170</v>
      </c>
      <c r="H38" t="s">
        <v>56</v>
      </c>
      <c r="I38" t="s">
        <v>57</v>
      </c>
    </row>
    <row r="39" spans="1:9" x14ac:dyDescent="0.15">
      <c r="A39" t="s">
        <v>16</v>
      </c>
      <c r="B39" t="s">
        <v>10</v>
      </c>
      <c r="C39" t="s">
        <v>171</v>
      </c>
      <c r="D39" t="s">
        <v>172</v>
      </c>
      <c r="E39" s="2">
        <v>-2.0446694787999999</v>
      </c>
      <c r="F39" s="3">
        <v>0</v>
      </c>
      <c r="G39" t="s">
        <v>173</v>
      </c>
      <c r="H39" t="s">
        <v>174</v>
      </c>
      <c r="I39" t="s">
        <v>175</v>
      </c>
    </row>
    <row r="40" spans="1:9" x14ac:dyDescent="0.15">
      <c r="A40" t="s">
        <v>16</v>
      </c>
      <c r="B40" t="s">
        <v>10</v>
      </c>
      <c r="C40" t="s">
        <v>176</v>
      </c>
      <c r="D40" t="s">
        <v>177</v>
      </c>
      <c r="E40" s="2">
        <v>-2.0436946249000001</v>
      </c>
      <c r="F40" s="3">
        <v>0</v>
      </c>
      <c r="G40" t="s">
        <v>178</v>
      </c>
      <c r="H40" t="s">
        <v>179</v>
      </c>
      <c r="I40" t="s">
        <v>180</v>
      </c>
    </row>
    <row r="41" spans="1:9" x14ac:dyDescent="0.15">
      <c r="A41" t="s">
        <v>16</v>
      </c>
      <c r="B41" t="s">
        <v>10</v>
      </c>
      <c r="C41" t="s">
        <v>181</v>
      </c>
      <c r="D41" t="s">
        <v>182</v>
      </c>
      <c r="E41" s="2">
        <v>-2.0304467741000001</v>
      </c>
      <c r="F41" s="3">
        <v>0</v>
      </c>
      <c r="G41" t="s">
        <v>183</v>
      </c>
      <c r="H41" t="s">
        <v>184</v>
      </c>
      <c r="I41" t="s">
        <v>185</v>
      </c>
    </row>
    <row r="42" spans="1:9" x14ac:dyDescent="0.15">
      <c r="A42" t="s">
        <v>16</v>
      </c>
      <c r="B42" t="s">
        <v>10</v>
      </c>
      <c r="C42" t="s">
        <v>186</v>
      </c>
      <c r="D42" t="s">
        <v>187</v>
      </c>
      <c r="E42" s="2">
        <v>-2.0050086142999999</v>
      </c>
      <c r="F42" s="3">
        <v>0</v>
      </c>
      <c r="G42" t="s">
        <v>188</v>
      </c>
      <c r="H42" t="s">
        <v>126</v>
      </c>
      <c r="I42" t="s">
        <v>127</v>
      </c>
    </row>
    <row r="43" spans="1:9" x14ac:dyDescent="0.15">
      <c r="A43" t="s">
        <v>189</v>
      </c>
      <c r="B43" t="s">
        <v>10</v>
      </c>
      <c r="C43" t="s">
        <v>190</v>
      </c>
      <c r="D43" t="s">
        <v>191</v>
      </c>
      <c r="E43" s="2">
        <v>-4.9402343683999996</v>
      </c>
      <c r="F43" s="3">
        <v>-1.1542405469000001</v>
      </c>
      <c r="G43" t="s">
        <v>192</v>
      </c>
      <c r="H43" t="s">
        <v>193</v>
      </c>
      <c r="I43" t="s">
        <v>194</v>
      </c>
    </row>
    <row r="44" spans="1:9" x14ac:dyDescent="0.15">
      <c r="A44" t="s">
        <v>195</v>
      </c>
      <c r="B44" t="s">
        <v>10</v>
      </c>
      <c r="C44" t="s">
        <v>190</v>
      </c>
      <c r="D44" t="s">
        <v>191</v>
      </c>
      <c r="E44" s="2">
        <v>-4.9402343683999996</v>
      </c>
      <c r="F44" s="3">
        <v>-1.1542405469000001</v>
      </c>
      <c r="G44" t="s">
        <v>192</v>
      </c>
      <c r="H44" t="s">
        <v>196</v>
      </c>
      <c r="I44" t="s">
        <v>197</v>
      </c>
    </row>
    <row r="45" spans="1:9" x14ac:dyDescent="0.15">
      <c r="A45" t="s">
        <v>195</v>
      </c>
      <c r="B45" t="s">
        <v>10</v>
      </c>
      <c r="C45" t="s">
        <v>198</v>
      </c>
      <c r="D45" t="s">
        <v>199</v>
      </c>
      <c r="E45" s="2">
        <v>-4.6966957421000002</v>
      </c>
      <c r="F45" s="3">
        <v>-1.1251334389000001</v>
      </c>
      <c r="G45" t="s">
        <v>200</v>
      </c>
      <c r="H45" t="s">
        <v>196</v>
      </c>
      <c r="I45" t="s">
        <v>197</v>
      </c>
    </row>
    <row r="46" spans="1:9" x14ac:dyDescent="0.15">
      <c r="A46" t="s">
        <v>195</v>
      </c>
      <c r="B46" t="s">
        <v>10</v>
      </c>
      <c r="C46" t="s">
        <v>201</v>
      </c>
      <c r="D46" t="s">
        <v>202</v>
      </c>
      <c r="E46" s="2">
        <v>-4.6439547131000003</v>
      </c>
      <c r="F46" s="3">
        <v>-1.1251334389000001</v>
      </c>
      <c r="G46" t="s">
        <v>203</v>
      </c>
      <c r="H46" t="s">
        <v>204</v>
      </c>
      <c r="I46" t="s">
        <v>205</v>
      </c>
    </row>
    <row r="47" spans="1:9" x14ac:dyDescent="0.15">
      <c r="A47" t="s">
        <v>195</v>
      </c>
      <c r="B47" t="s">
        <v>10</v>
      </c>
      <c r="C47" t="s">
        <v>206</v>
      </c>
      <c r="D47" t="s">
        <v>207</v>
      </c>
      <c r="E47" s="2">
        <v>-4.4059080600999998</v>
      </c>
      <c r="F47" s="3">
        <v>-1.0458829708999999</v>
      </c>
      <c r="G47" t="s">
        <v>208</v>
      </c>
      <c r="H47" t="s">
        <v>209</v>
      </c>
      <c r="I47" t="s">
        <v>210</v>
      </c>
    </row>
    <row r="48" spans="1:9" x14ac:dyDescent="0.15">
      <c r="A48" t="s">
        <v>195</v>
      </c>
      <c r="B48" t="s">
        <v>10</v>
      </c>
      <c r="C48" t="s">
        <v>211</v>
      </c>
      <c r="D48" t="s">
        <v>212</v>
      </c>
      <c r="E48" s="2">
        <v>-3.8365338831</v>
      </c>
      <c r="F48" s="3">
        <v>-0.7775387896</v>
      </c>
      <c r="G48" t="s">
        <v>213</v>
      </c>
      <c r="H48" t="s">
        <v>214</v>
      </c>
      <c r="I48" t="s">
        <v>215</v>
      </c>
    </row>
    <row r="49" spans="1:9" x14ac:dyDescent="0.15">
      <c r="A49" t="s">
        <v>195</v>
      </c>
      <c r="B49" t="s">
        <v>10</v>
      </c>
      <c r="C49" t="s">
        <v>216</v>
      </c>
      <c r="D49" t="s">
        <v>217</v>
      </c>
      <c r="E49" s="2">
        <v>-3.7117969437</v>
      </c>
      <c r="F49" s="3">
        <v>-0.72743546849999996</v>
      </c>
      <c r="G49" t="s">
        <v>218</v>
      </c>
      <c r="H49" t="s">
        <v>219</v>
      </c>
      <c r="I49" t="s">
        <v>220</v>
      </c>
    </row>
    <row r="50" spans="1:9" x14ac:dyDescent="0.15">
      <c r="A50" t="s">
        <v>195</v>
      </c>
      <c r="B50" t="s">
        <v>10</v>
      </c>
      <c r="C50" t="s">
        <v>221</v>
      </c>
      <c r="D50" t="s">
        <v>222</v>
      </c>
      <c r="E50" s="2">
        <v>-3.534056643</v>
      </c>
      <c r="F50" s="3">
        <v>-0.61336424759999997</v>
      </c>
      <c r="G50" t="s">
        <v>223</v>
      </c>
      <c r="H50" t="s">
        <v>224</v>
      </c>
      <c r="I50" t="s">
        <v>225</v>
      </c>
    </row>
    <row r="51" spans="1:9" x14ac:dyDescent="0.15">
      <c r="A51" t="s">
        <v>195</v>
      </c>
      <c r="B51" t="s">
        <v>10</v>
      </c>
      <c r="C51" t="s">
        <v>226</v>
      </c>
      <c r="D51" t="s">
        <v>227</v>
      </c>
      <c r="E51" s="2">
        <v>-3.2844775937000001</v>
      </c>
      <c r="F51" s="3">
        <v>-0.41930252620000003</v>
      </c>
      <c r="G51" t="s">
        <v>228</v>
      </c>
      <c r="H51" t="s">
        <v>229</v>
      </c>
      <c r="I51" t="s">
        <v>230</v>
      </c>
    </row>
    <row r="52" spans="1:9" x14ac:dyDescent="0.15">
      <c r="A52" t="s">
        <v>195</v>
      </c>
      <c r="B52" t="s">
        <v>10</v>
      </c>
      <c r="C52" t="s">
        <v>231</v>
      </c>
      <c r="D52" t="s">
        <v>232</v>
      </c>
      <c r="E52" s="2">
        <v>-3.0951976655000002</v>
      </c>
      <c r="F52" s="3">
        <v>-0.2925568885</v>
      </c>
      <c r="G52" t="s">
        <v>233</v>
      </c>
      <c r="H52" t="s">
        <v>234</v>
      </c>
      <c r="I52" t="s">
        <v>235</v>
      </c>
    </row>
    <row r="53" spans="1:9" x14ac:dyDescent="0.15">
      <c r="A53" t="s">
        <v>195</v>
      </c>
      <c r="B53" t="s">
        <v>10</v>
      </c>
      <c r="C53" t="s">
        <v>236</v>
      </c>
      <c r="D53" t="s">
        <v>237</v>
      </c>
      <c r="E53" s="2">
        <v>-2.7831910378</v>
      </c>
      <c r="F53" s="3">
        <v>-0.16718265960000001</v>
      </c>
      <c r="G53" t="s">
        <v>238</v>
      </c>
      <c r="H53" t="s">
        <v>239</v>
      </c>
      <c r="I53" t="s">
        <v>240</v>
      </c>
    </row>
    <row r="54" spans="1:9" x14ac:dyDescent="0.15">
      <c r="A54" t="s">
        <v>195</v>
      </c>
      <c r="B54" t="s">
        <v>10</v>
      </c>
      <c r="C54" t="s">
        <v>241</v>
      </c>
      <c r="D54" t="s">
        <v>242</v>
      </c>
      <c r="E54" s="2">
        <v>-2.7068462389999999</v>
      </c>
      <c r="F54" s="3">
        <v>-0.1239694377</v>
      </c>
      <c r="G54" t="s">
        <v>243</v>
      </c>
      <c r="H54" t="s">
        <v>244</v>
      </c>
      <c r="I54" t="s">
        <v>245</v>
      </c>
    </row>
    <row r="55" spans="1:9" x14ac:dyDescent="0.15">
      <c r="A55" t="s">
        <v>195</v>
      </c>
      <c r="B55" t="s">
        <v>10</v>
      </c>
      <c r="C55" t="s">
        <v>246</v>
      </c>
      <c r="D55" t="s">
        <v>247</v>
      </c>
      <c r="E55" s="2">
        <v>-2.4561398586999998</v>
      </c>
      <c r="F55" s="3">
        <v>-5.9381392000000003E-3</v>
      </c>
      <c r="G55" t="s">
        <v>248</v>
      </c>
      <c r="H55" t="s">
        <v>249</v>
      </c>
      <c r="I55" t="s">
        <v>250</v>
      </c>
    </row>
    <row r="56" spans="1:9" x14ac:dyDescent="0.15">
      <c r="A56" t="s">
        <v>195</v>
      </c>
      <c r="B56" t="s">
        <v>10</v>
      </c>
      <c r="C56" t="s">
        <v>251</v>
      </c>
      <c r="D56" t="s">
        <v>252</v>
      </c>
      <c r="E56" s="2">
        <v>-2.4322610417999999</v>
      </c>
      <c r="F56" s="3">
        <v>-2.7586708999999998E-3</v>
      </c>
      <c r="G56" t="s">
        <v>253</v>
      </c>
      <c r="H56" t="s">
        <v>254</v>
      </c>
      <c r="I56" t="s">
        <v>255</v>
      </c>
    </row>
    <row r="57" spans="1:9" x14ac:dyDescent="0.15">
      <c r="A57" t="s">
        <v>195</v>
      </c>
      <c r="B57" t="s">
        <v>10</v>
      </c>
      <c r="C57" t="s">
        <v>256</v>
      </c>
      <c r="D57" t="s">
        <v>257</v>
      </c>
      <c r="E57" s="2">
        <v>-2.3439783027000001</v>
      </c>
      <c r="F57" s="3">
        <v>0</v>
      </c>
      <c r="G57" t="s">
        <v>258</v>
      </c>
      <c r="H57" t="s">
        <v>249</v>
      </c>
      <c r="I57" t="s">
        <v>250</v>
      </c>
    </row>
    <row r="58" spans="1:9" x14ac:dyDescent="0.15">
      <c r="A58" t="s">
        <v>195</v>
      </c>
      <c r="B58" t="s">
        <v>10</v>
      </c>
      <c r="C58" t="s">
        <v>259</v>
      </c>
      <c r="D58" t="s">
        <v>260</v>
      </c>
      <c r="E58" s="2">
        <v>-2.2769059876000002</v>
      </c>
      <c r="F58" s="3">
        <v>0</v>
      </c>
      <c r="G58" t="s">
        <v>261</v>
      </c>
      <c r="H58" t="s">
        <v>262</v>
      </c>
      <c r="I58" t="s">
        <v>263</v>
      </c>
    </row>
    <row r="59" spans="1:9" x14ac:dyDescent="0.15">
      <c r="A59" t="s">
        <v>195</v>
      </c>
      <c r="B59" t="s">
        <v>10</v>
      </c>
      <c r="C59" t="s">
        <v>264</v>
      </c>
      <c r="D59" t="s">
        <v>265</v>
      </c>
      <c r="E59" s="2">
        <v>-2.2667341103999998</v>
      </c>
      <c r="F59" s="3">
        <v>0</v>
      </c>
      <c r="G59" t="s">
        <v>266</v>
      </c>
      <c r="H59" t="s">
        <v>267</v>
      </c>
      <c r="I59" t="s">
        <v>268</v>
      </c>
    </row>
    <row r="60" spans="1:9" x14ac:dyDescent="0.15">
      <c r="A60" t="s">
        <v>195</v>
      </c>
      <c r="B60" t="s">
        <v>10</v>
      </c>
      <c r="C60" t="s">
        <v>269</v>
      </c>
      <c r="D60" t="s">
        <v>270</v>
      </c>
      <c r="E60" s="2">
        <v>-2.2342381554999999</v>
      </c>
      <c r="F60" s="3">
        <v>0</v>
      </c>
      <c r="G60" t="s">
        <v>271</v>
      </c>
      <c r="H60" t="s">
        <v>272</v>
      </c>
      <c r="I60" t="s">
        <v>273</v>
      </c>
    </row>
    <row r="61" spans="1:9" x14ac:dyDescent="0.15">
      <c r="A61" t="s">
        <v>195</v>
      </c>
      <c r="B61" t="s">
        <v>10</v>
      </c>
      <c r="C61" t="s">
        <v>274</v>
      </c>
      <c r="D61" t="s">
        <v>275</v>
      </c>
      <c r="E61" s="2">
        <v>-2.1844256142999998</v>
      </c>
      <c r="F61" s="3">
        <v>0</v>
      </c>
      <c r="G61" t="s">
        <v>276</v>
      </c>
      <c r="H61" t="s">
        <v>262</v>
      </c>
      <c r="I61" t="s">
        <v>263</v>
      </c>
    </row>
    <row r="62" spans="1:9" x14ac:dyDescent="0.15">
      <c r="A62" t="s">
        <v>195</v>
      </c>
      <c r="B62" t="s">
        <v>10</v>
      </c>
      <c r="C62" t="s">
        <v>277</v>
      </c>
      <c r="D62" t="s">
        <v>278</v>
      </c>
      <c r="E62" s="2">
        <v>-2.1046914169000002</v>
      </c>
      <c r="F62" s="3">
        <v>0</v>
      </c>
      <c r="G62" t="s">
        <v>279</v>
      </c>
      <c r="H62" t="s">
        <v>272</v>
      </c>
      <c r="I62" t="s">
        <v>273</v>
      </c>
    </row>
    <row r="63" spans="1:9" x14ac:dyDescent="0.15">
      <c r="A63" t="s">
        <v>280</v>
      </c>
      <c r="B63" t="s">
        <v>29</v>
      </c>
      <c r="C63" t="s">
        <v>281</v>
      </c>
      <c r="D63" t="s">
        <v>282</v>
      </c>
      <c r="E63" s="2">
        <v>-4.2000009797000004</v>
      </c>
      <c r="F63" s="3">
        <v>-0.89112841300000001</v>
      </c>
      <c r="G63" t="s">
        <v>283</v>
      </c>
      <c r="H63" t="s">
        <v>284</v>
      </c>
      <c r="I63" t="s">
        <v>285</v>
      </c>
    </row>
    <row r="64" spans="1:9" x14ac:dyDescent="0.15">
      <c r="A64" t="s">
        <v>286</v>
      </c>
      <c r="B64" t="s">
        <v>29</v>
      </c>
      <c r="C64" t="s">
        <v>281</v>
      </c>
      <c r="D64" t="s">
        <v>282</v>
      </c>
      <c r="E64" s="2">
        <v>-4.2000009797000004</v>
      </c>
      <c r="F64" s="3">
        <v>-0.89112841300000001</v>
      </c>
      <c r="G64" t="s">
        <v>283</v>
      </c>
      <c r="H64" t="s">
        <v>287</v>
      </c>
      <c r="I64" t="s">
        <v>288</v>
      </c>
    </row>
    <row r="65" spans="1:9" x14ac:dyDescent="0.15">
      <c r="A65" t="s">
        <v>286</v>
      </c>
      <c r="B65" t="s">
        <v>10</v>
      </c>
      <c r="C65" t="s">
        <v>289</v>
      </c>
      <c r="D65" t="s">
        <v>290</v>
      </c>
      <c r="E65" s="2">
        <v>-4.0848134190999996</v>
      </c>
      <c r="F65" s="3">
        <v>-0.85788625650000006</v>
      </c>
      <c r="G65" t="s">
        <v>291</v>
      </c>
      <c r="H65" t="s">
        <v>292</v>
      </c>
      <c r="I65" t="s">
        <v>293</v>
      </c>
    </row>
    <row r="66" spans="1:9" x14ac:dyDescent="0.15">
      <c r="A66" t="s">
        <v>286</v>
      </c>
      <c r="B66" t="s">
        <v>10</v>
      </c>
      <c r="C66" t="s">
        <v>294</v>
      </c>
      <c r="D66" t="s">
        <v>295</v>
      </c>
      <c r="E66" s="2">
        <v>-4.0731002753999999</v>
      </c>
      <c r="F66" s="3">
        <v>-0.85788625650000006</v>
      </c>
      <c r="G66" t="s">
        <v>296</v>
      </c>
      <c r="H66" t="s">
        <v>292</v>
      </c>
      <c r="I66" t="s">
        <v>293</v>
      </c>
    </row>
    <row r="67" spans="1:9" x14ac:dyDescent="0.15">
      <c r="A67" t="s">
        <v>286</v>
      </c>
      <c r="B67" t="s">
        <v>10</v>
      </c>
      <c r="C67" t="s">
        <v>297</v>
      </c>
      <c r="D67" t="s">
        <v>298</v>
      </c>
      <c r="E67" s="2">
        <v>-3.9748732969999998</v>
      </c>
      <c r="F67" s="3">
        <v>-0.85788625650000006</v>
      </c>
      <c r="G67" t="s">
        <v>299</v>
      </c>
      <c r="H67" t="s">
        <v>300</v>
      </c>
      <c r="I67" t="s">
        <v>301</v>
      </c>
    </row>
    <row r="68" spans="1:9" x14ac:dyDescent="0.15">
      <c r="A68" t="s">
        <v>286</v>
      </c>
      <c r="B68" t="s">
        <v>10</v>
      </c>
      <c r="C68" t="s">
        <v>302</v>
      </c>
      <c r="D68" t="s">
        <v>303</v>
      </c>
      <c r="E68" s="2">
        <v>-3.9748732969999998</v>
      </c>
      <c r="F68" s="3">
        <v>-0.85788625650000006</v>
      </c>
      <c r="G68" t="s">
        <v>299</v>
      </c>
      <c r="H68" t="s">
        <v>300</v>
      </c>
      <c r="I68" t="s">
        <v>301</v>
      </c>
    </row>
    <row r="69" spans="1:9" x14ac:dyDescent="0.15">
      <c r="A69" t="s">
        <v>286</v>
      </c>
      <c r="B69" t="s">
        <v>29</v>
      </c>
      <c r="C69" t="s">
        <v>304</v>
      </c>
      <c r="D69" t="s">
        <v>305</v>
      </c>
      <c r="E69" s="2">
        <v>-3.1083693329000002</v>
      </c>
      <c r="F69" s="3">
        <v>-0.2925568885</v>
      </c>
      <c r="G69" t="s">
        <v>306</v>
      </c>
      <c r="H69" t="s">
        <v>307</v>
      </c>
      <c r="I69" t="s">
        <v>308</v>
      </c>
    </row>
    <row r="70" spans="1:9" x14ac:dyDescent="0.15">
      <c r="A70" t="s">
        <v>286</v>
      </c>
      <c r="B70" t="s">
        <v>10</v>
      </c>
      <c r="C70" t="s">
        <v>309</v>
      </c>
      <c r="D70" t="s">
        <v>310</v>
      </c>
      <c r="E70" s="2">
        <v>-2.9878510038999999</v>
      </c>
      <c r="F70" s="3">
        <v>-0.2718476038</v>
      </c>
      <c r="G70" t="s">
        <v>311</v>
      </c>
      <c r="H70" t="s">
        <v>292</v>
      </c>
      <c r="I70" t="s">
        <v>293</v>
      </c>
    </row>
    <row r="71" spans="1:9" x14ac:dyDescent="0.15">
      <c r="A71" t="s">
        <v>286</v>
      </c>
      <c r="B71" t="s">
        <v>10</v>
      </c>
      <c r="C71" t="s">
        <v>312</v>
      </c>
      <c r="D71" t="s">
        <v>313</v>
      </c>
      <c r="E71" s="2">
        <v>-2.9786601791999998</v>
      </c>
      <c r="F71" s="3">
        <v>-0.2718476038</v>
      </c>
      <c r="G71" t="s">
        <v>314</v>
      </c>
      <c r="H71" t="s">
        <v>315</v>
      </c>
      <c r="I71" t="s">
        <v>316</v>
      </c>
    </row>
    <row r="72" spans="1:9" x14ac:dyDescent="0.15">
      <c r="A72" t="s">
        <v>286</v>
      </c>
      <c r="B72" t="s">
        <v>10</v>
      </c>
      <c r="C72" t="s">
        <v>317</v>
      </c>
      <c r="D72" t="s">
        <v>318</v>
      </c>
      <c r="E72" s="2">
        <v>-2.8196765203999998</v>
      </c>
      <c r="F72" s="3">
        <v>-0.16718265960000001</v>
      </c>
      <c r="G72" t="s">
        <v>319</v>
      </c>
      <c r="H72" t="s">
        <v>320</v>
      </c>
      <c r="I72" t="s">
        <v>321</v>
      </c>
    </row>
    <row r="73" spans="1:9" x14ac:dyDescent="0.15">
      <c r="A73" t="s">
        <v>286</v>
      </c>
      <c r="B73" t="s">
        <v>10</v>
      </c>
      <c r="C73" t="s">
        <v>322</v>
      </c>
      <c r="D73" t="s">
        <v>323</v>
      </c>
      <c r="E73" s="2">
        <v>-2.7058432765</v>
      </c>
      <c r="F73" s="3">
        <v>-0.1239694377</v>
      </c>
      <c r="G73" t="s">
        <v>324</v>
      </c>
      <c r="H73" t="s">
        <v>325</v>
      </c>
      <c r="I73" t="s">
        <v>326</v>
      </c>
    </row>
    <row r="74" spans="1:9" x14ac:dyDescent="0.15">
      <c r="A74" t="s">
        <v>286</v>
      </c>
      <c r="B74" t="s">
        <v>10</v>
      </c>
      <c r="C74" t="s">
        <v>327</v>
      </c>
      <c r="D74" t="s">
        <v>328</v>
      </c>
      <c r="E74" s="2">
        <v>-2.5956973078000001</v>
      </c>
      <c r="F74" s="3">
        <v>-8.8501227799999999E-2</v>
      </c>
      <c r="G74" t="s">
        <v>329</v>
      </c>
      <c r="H74" t="s">
        <v>300</v>
      </c>
      <c r="I74" t="s">
        <v>301</v>
      </c>
    </row>
    <row r="75" spans="1:9" x14ac:dyDescent="0.15">
      <c r="A75" t="s">
        <v>286</v>
      </c>
      <c r="B75" t="s">
        <v>10</v>
      </c>
      <c r="C75" t="s">
        <v>330</v>
      </c>
      <c r="D75" t="s">
        <v>331</v>
      </c>
      <c r="E75" s="2">
        <v>-2.5855429771999998</v>
      </c>
      <c r="F75" s="3">
        <v>-8.8501227799999999E-2</v>
      </c>
      <c r="G75" t="s">
        <v>332</v>
      </c>
      <c r="H75" t="s">
        <v>333</v>
      </c>
      <c r="I75" t="s">
        <v>334</v>
      </c>
    </row>
    <row r="76" spans="1:9" x14ac:dyDescent="0.15">
      <c r="A76" t="s">
        <v>286</v>
      </c>
      <c r="B76" t="s">
        <v>10</v>
      </c>
      <c r="C76" t="s">
        <v>335</v>
      </c>
      <c r="D76" t="s">
        <v>336</v>
      </c>
      <c r="E76" s="2">
        <v>-2.4561398586999998</v>
      </c>
      <c r="F76" s="3">
        <v>-5.9381392000000003E-3</v>
      </c>
      <c r="G76" t="s">
        <v>248</v>
      </c>
      <c r="H76" t="s">
        <v>337</v>
      </c>
      <c r="I76" t="s">
        <v>338</v>
      </c>
    </row>
    <row r="77" spans="1:9" x14ac:dyDescent="0.15">
      <c r="A77" t="s">
        <v>286</v>
      </c>
      <c r="B77" t="s">
        <v>10</v>
      </c>
      <c r="C77" t="s">
        <v>339</v>
      </c>
      <c r="D77" t="s">
        <v>340</v>
      </c>
      <c r="E77" s="2">
        <v>-2.4105738157999999</v>
      </c>
      <c r="F77" s="3">
        <v>0</v>
      </c>
      <c r="G77" t="s">
        <v>341</v>
      </c>
      <c r="H77" t="s">
        <v>342</v>
      </c>
      <c r="I77" t="s">
        <v>343</v>
      </c>
    </row>
    <row r="78" spans="1:9" x14ac:dyDescent="0.15">
      <c r="A78" t="s">
        <v>286</v>
      </c>
      <c r="B78" t="s">
        <v>29</v>
      </c>
      <c r="C78" t="s">
        <v>344</v>
      </c>
      <c r="D78" t="s">
        <v>345</v>
      </c>
      <c r="E78" s="2">
        <v>-2.1059217281999998</v>
      </c>
      <c r="F78" s="3">
        <v>0</v>
      </c>
      <c r="G78" t="s">
        <v>346</v>
      </c>
      <c r="H78" t="s">
        <v>347</v>
      </c>
      <c r="I78" t="s">
        <v>348</v>
      </c>
    </row>
    <row r="79" spans="1:9" x14ac:dyDescent="0.15">
      <c r="A79" t="s">
        <v>286</v>
      </c>
      <c r="B79" t="s">
        <v>10</v>
      </c>
      <c r="C79" t="s">
        <v>349</v>
      </c>
      <c r="D79" t="s">
        <v>350</v>
      </c>
      <c r="E79" s="2">
        <v>-2.0429559166</v>
      </c>
      <c r="F79" s="3">
        <v>0</v>
      </c>
      <c r="G79" t="s">
        <v>351</v>
      </c>
      <c r="H79" t="s">
        <v>352</v>
      </c>
      <c r="I79" t="s">
        <v>353</v>
      </c>
    </row>
    <row r="80" spans="1:9" x14ac:dyDescent="0.15">
      <c r="A80" t="s">
        <v>354</v>
      </c>
      <c r="B80" t="s">
        <v>29</v>
      </c>
      <c r="C80" t="s">
        <v>355</v>
      </c>
      <c r="D80" t="s">
        <v>356</v>
      </c>
      <c r="E80" s="2">
        <v>-4.0332387123000002</v>
      </c>
      <c r="F80" s="3">
        <v>-0.85788625650000006</v>
      </c>
      <c r="G80" t="s">
        <v>357</v>
      </c>
      <c r="H80" t="s">
        <v>358</v>
      </c>
      <c r="I80" t="s">
        <v>359</v>
      </c>
    </row>
    <row r="81" spans="1:9" x14ac:dyDescent="0.15">
      <c r="A81" t="s">
        <v>360</v>
      </c>
      <c r="B81" t="s">
        <v>29</v>
      </c>
      <c r="C81" t="s">
        <v>355</v>
      </c>
      <c r="D81" t="s">
        <v>356</v>
      </c>
      <c r="E81" s="2">
        <v>-4.0332387123000002</v>
      </c>
      <c r="F81" s="3">
        <v>-0.85788625650000006</v>
      </c>
      <c r="G81" t="s">
        <v>357</v>
      </c>
      <c r="H81" t="s">
        <v>361</v>
      </c>
      <c r="I81" t="s">
        <v>362</v>
      </c>
    </row>
    <row r="82" spans="1:9" x14ac:dyDescent="0.15">
      <c r="A82" t="s">
        <v>360</v>
      </c>
      <c r="B82" t="s">
        <v>10</v>
      </c>
      <c r="C82" t="s">
        <v>363</v>
      </c>
      <c r="D82" t="s">
        <v>364</v>
      </c>
      <c r="E82" s="2">
        <v>-3.6592539865</v>
      </c>
      <c r="F82" s="3">
        <v>-0.69716890600000003</v>
      </c>
      <c r="G82" t="s">
        <v>365</v>
      </c>
      <c r="H82" t="s">
        <v>366</v>
      </c>
      <c r="I82" t="s">
        <v>367</v>
      </c>
    </row>
    <row r="83" spans="1:9" x14ac:dyDescent="0.15">
      <c r="A83" t="s">
        <v>360</v>
      </c>
      <c r="B83" t="s">
        <v>10</v>
      </c>
      <c r="C83" t="s">
        <v>368</v>
      </c>
      <c r="D83" t="s">
        <v>369</v>
      </c>
      <c r="E83" s="2">
        <v>-3.0785488449999998</v>
      </c>
      <c r="F83" s="3">
        <v>-0.2925568885</v>
      </c>
      <c r="G83" t="s">
        <v>370</v>
      </c>
      <c r="H83" t="s">
        <v>366</v>
      </c>
      <c r="I83" t="s">
        <v>367</v>
      </c>
    </row>
    <row r="84" spans="1:9" x14ac:dyDescent="0.15">
      <c r="A84" t="s">
        <v>360</v>
      </c>
      <c r="B84" t="s">
        <v>10</v>
      </c>
      <c r="C84" t="s">
        <v>371</v>
      </c>
      <c r="D84" t="s">
        <v>372</v>
      </c>
      <c r="E84" s="2">
        <v>-3.0785488449999998</v>
      </c>
      <c r="F84" s="3">
        <v>-0.2925568885</v>
      </c>
      <c r="G84" t="s">
        <v>370</v>
      </c>
      <c r="H84" t="s">
        <v>366</v>
      </c>
      <c r="I84" t="s">
        <v>367</v>
      </c>
    </row>
    <row r="85" spans="1:9" x14ac:dyDescent="0.15">
      <c r="A85" t="s">
        <v>373</v>
      </c>
      <c r="B85" t="s">
        <v>10</v>
      </c>
      <c r="C85" t="s">
        <v>374</v>
      </c>
      <c r="D85" t="s">
        <v>375</v>
      </c>
      <c r="E85" s="2">
        <v>-3.8904546517999998</v>
      </c>
      <c r="F85" s="3">
        <v>-0.80343083469999999</v>
      </c>
      <c r="G85" t="s">
        <v>376</v>
      </c>
      <c r="H85" t="s">
        <v>377</v>
      </c>
      <c r="I85" t="s">
        <v>378</v>
      </c>
    </row>
    <row r="86" spans="1:9" x14ac:dyDescent="0.15">
      <c r="A86" t="s">
        <v>379</v>
      </c>
      <c r="B86" t="s">
        <v>10</v>
      </c>
      <c r="C86" t="s">
        <v>374</v>
      </c>
      <c r="D86" t="s">
        <v>375</v>
      </c>
      <c r="E86" s="2">
        <v>-3.8904546517999998</v>
      </c>
      <c r="F86" s="3">
        <v>-0.80343083469999999</v>
      </c>
      <c r="G86" t="s">
        <v>376</v>
      </c>
      <c r="H86" t="s">
        <v>380</v>
      </c>
      <c r="I86" t="s">
        <v>381</v>
      </c>
    </row>
    <row r="87" spans="1:9" x14ac:dyDescent="0.15">
      <c r="A87" t="s">
        <v>379</v>
      </c>
      <c r="B87" t="s">
        <v>382</v>
      </c>
      <c r="C87" t="s">
        <v>383</v>
      </c>
      <c r="D87" t="s">
        <v>384</v>
      </c>
      <c r="E87" s="2">
        <v>-3.7447065571000002</v>
      </c>
      <c r="F87" s="3">
        <v>-0.72743546849999996</v>
      </c>
      <c r="G87" t="s">
        <v>385</v>
      </c>
      <c r="H87" t="s">
        <v>386</v>
      </c>
      <c r="I87" t="s">
        <v>387</v>
      </c>
    </row>
    <row r="88" spans="1:9" x14ac:dyDescent="0.15">
      <c r="A88" t="s">
        <v>379</v>
      </c>
      <c r="B88" t="s">
        <v>10</v>
      </c>
      <c r="C88" t="s">
        <v>388</v>
      </c>
      <c r="D88" t="s">
        <v>389</v>
      </c>
      <c r="E88" s="2">
        <v>-3.3018762160000001</v>
      </c>
      <c r="F88" s="3">
        <v>-0.41930252620000003</v>
      </c>
      <c r="G88" t="s">
        <v>390</v>
      </c>
      <c r="H88" t="s">
        <v>391</v>
      </c>
      <c r="I88" t="s">
        <v>392</v>
      </c>
    </row>
    <row r="89" spans="1:9" x14ac:dyDescent="0.15">
      <c r="A89" t="s">
        <v>379</v>
      </c>
      <c r="B89" t="s">
        <v>10</v>
      </c>
      <c r="C89" t="s">
        <v>393</v>
      </c>
      <c r="D89" t="s">
        <v>394</v>
      </c>
      <c r="E89" s="2">
        <v>-3.1957707835</v>
      </c>
      <c r="F89" s="3">
        <v>-0.34762905529999999</v>
      </c>
      <c r="G89" t="s">
        <v>395</v>
      </c>
      <c r="H89" t="s">
        <v>396</v>
      </c>
      <c r="I89" t="s">
        <v>397</v>
      </c>
    </row>
    <row r="90" spans="1:9" x14ac:dyDescent="0.15">
      <c r="A90" t="s">
        <v>379</v>
      </c>
      <c r="B90" t="s">
        <v>10</v>
      </c>
      <c r="C90" t="s">
        <v>398</v>
      </c>
      <c r="D90" t="s">
        <v>399</v>
      </c>
      <c r="E90" s="2">
        <v>-2.6141826706</v>
      </c>
      <c r="F90" s="3">
        <v>-9.9255621399999994E-2</v>
      </c>
      <c r="G90" t="s">
        <v>400</v>
      </c>
      <c r="H90" t="s">
        <v>380</v>
      </c>
      <c r="I90" t="s">
        <v>381</v>
      </c>
    </row>
    <row r="91" spans="1:9" x14ac:dyDescent="0.15">
      <c r="A91" t="s">
        <v>401</v>
      </c>
      <c r="B91" t="s">
        <v>10</v>
      </c>
      <c r="C91" t="s">
        <v>402</v>
      </c>
      <c r="D91" t="s">
        <v>403</v>
      </c>
      <c r="E91" s="2">
        <v>-3.0154634272999998</v>
      </c>
      <c r="F91" s="3">
        <v>-0.28141242919999998</v>
      </c>
      <c r="G91" t="s">
        <v>404</v>
      </c>
      <c r="H91" t="s">
        <v>405</v>
      </c>
      <c r="I91" t="s">
        <v>406</v>
      </c>
    </row>
    <row r="92" spans="1:9" x14ac:dyDescent="0.15">
      <c r="A92" t="s">
        <v>407</v>
      </c>
      <c r="B92" t="s">
        <v>10</v>
      </c>
      <c r="C92" t="s">
        <v>402</v>
      </c>
      <c r="D92" t="s">
        <v>403</v>
      </c>
      <c r="E92" s="2">
        <v>-3.0154634272999998</v>
      </c>
      <c r="F92" s="3">
        <v>-0.28141242919999998</v>
      </c>
      <c r="G92" t="s">
        <v>404</v>
      </c>
      <c r="H92" t="s">
        <v>405</v>
      </c>
      <c r="I92" t="s">
        <v>406</v>
      </c>
    </row>
    <row r="93" spans="1:9" x14ac:dyDescent="0.15">
      <c r="A93" t="s">
        <v>408</v>
      </c>
      <c r="B93" t="s">
        <v>10</v>
      </c>
      <c r="C93" t="s">
        <v>409</v>
      </c>
      <c r="D93" t="s">
        <v>410</v>
      </c>
      <c r="E93" s="2">
        <v>-2.8361892162000002</v>
      </c>
      <c r="F93" s="3">
        <v>-0.16718265960000001</v>
      </c>
      <c r="G93" t="s">
        <v>411</v>
      </c>
      <c r="H93" t="s">
        <v>412</v>
      </c>
      <c r="I93" t="s">
        <v>413</v>
      </c>
    </row>
    <row r="94" spans="1:9" x14ac:dyDescent="0.15">
      <c r="A94" t="s">
        <v>414</v>
      </c>
      <c r="B94" t="s">
        <v>10</v>
      </c>
      <c r="C94" t="s">
        <v>409</v>
      </c>
      <c r="D94" t="s">
        <v>410</v>
      </c>
      <c r="E94" s="2">
        <v>-2.8361892162000002</v>
      </c>
      <c r="F94" s="3">
        <v>-0.16718265960000001</v>
      </c>
      <c r="G94" t="s">
        <v>411</v>
      </c>
      <c r="H94" t="s">
        <v>415</v>
      </c>
      <c r="I94" t="s">
        <v>416</v>
      </c>
    </row>
    <row r="95" spans="1:9" x14ac:dyDescent="0.15">
      <c r="A95" t="s">
        <v>414</v>
      </c>
      <c r="B95" t="s">
        <v>10</v>
      </c>
      <c r="C95" t="s">
        <v>417</v>
      </c>
      <c r="D95" t="s">
        <v>418</v>
      </c>
      <c r="E95" s="2">
        <v>-2.8179863241000001</v>
      </c>
      <c r="F95" s="3">
        <v>-0.16718265960000001</v>
      </c>
      <c r="G95" t="s">
        <v>419</v>
      </c>
      <c r="H95" t="s">
        <v>415</v>
      </c>
      <c r="I95" t="s">
        <v>416</v>
      </c>
    </row>
    <row r="96" spans="1:9" x14ac:dyDescent="0.15">
      <c r="A96" t="s">
        <v>414</v>
      </c>
      <c r="B96" t="s">
        <v>10</v>
      </c>
      <c r="C96" t="s">
        <v>420</v>
      </c>
      <c r="D96" t="s">
        <v>421</v>
      </c>
      <c r="E96" s="2">
        <v>-2.3187041071999999</v>
      </c>
      <c r="F96" s="3">
        <v>0</v>
      </c>
      <c r="G96" t="s">
        <v>422</v>
      </c>
      <c r="H96" t="s">
        <v>423</v>
      </c>
      <c r="I96" t="s">
        <v>424</v>
      </c>
    </row>
    <row r="97" spans="1:9" x14ac:dyDescent="0.15">
      <c r="A97" t="s">
        <v>414</v>
      </c>
      <c r="B97" t="s">
        <v>10</v>
      </c>
      <c r="C97" t="s">
        <v>425</v>
      </c>
      <c r="D97" t="s">
        <v>426</v>
      </c>
      <c r="E97" s="2">
        <v>-2.1346949448000001</v>
      </c>
      <c r="F97" s="3">
        <v>0</v>
      </c>
      <c r="G97" t="s">
        <v>427</v>
      </c>
      <c r="H97" t="s">
        <v>428</v>
      </c>
      <c r="I97" t="s">
        <v>429</v>
      </c>
    </row>
    <row r="98" spans="1:9" x14ac:dyDescent="0.15">
      <c r="A98" t="s">
        <v>414</v>
      </c>
      <c r="B98" t="s">
        <v>10</v>
      </c>
      <c r="C98" t="s">
        <v>430</v>
      </c>
      <c r="D98" t="s">
        <v>431</v>
      </c>
      <c r="E98" s="2">
        <v>-2.0181078712999998</v>
      </c>
      <c r="F98" s="3">
        <v>0</v>
      </c>
      <c r="G98" t="s">
        <v>432</v>
      </c>
      <c r="H98" t="s">
        <v>433</v>
      </c>
      <c r="I98" t="s">
        <v>434</v>
      </c>
    </row>
    <row r="99" spans="1:9" x14ac:dyDescent="0.15">
      <c r="A99" t="s">
        <v>414</v>
      </c>
      <c r="B99" t="s">
        <v>10</v>
      </c>
      <c r="C99" t="s">
        <v>435</v>
      </c>
      <c r="D99" t="s">
        <v>436</v>
      </c>
      <c r="E99" s="2">
        <v>-2.0020347114999999</v>
      </c>
      <c r="F99" s="3">
        <v>0</v>
      </c>
      <c r="G99" t="s">
        <v>437</v>
      </c>
      <c r="H99" t="s">
        <v>433</v>
      </c>
      <c r="I99" t="s">
        <v>434</v>
      </c>
    </row>
    <row r="100" spans="1:9" x14ac:dyDescent="0.15">
      <c r="A100" t="s">
        <v>438</v>
      </c>
      <c r="B100" t="s">
        <v>10</v>
      </c>
      <c r="C100" t="s">
        <v>439</v>
      </c>
      <c r="D100" t="s">
        <v>440</v>
      </c>
      <c r="E100" s="2">
        <v>-2.6141826706</v>
      </c>
      <c r="F100" s="3">
        <v>-9.9255621399999994E-2</v>
      </c>
      <c r="G100" t="s">
        <v>400</v>
      </c>
      <c r="H100" t="s">
        <v>441</v>
      </c>
      <c r="I100" t="s">
        <v>442</v>
      </c>
    </row>
    <row r="101" spans="1:9" x14ac:dyDescent="0.15">
      <c r="A101" t="s">
        <v>443</v>
      </c>
      <c r="B101" t="s">
        <v>10</v>
      </c>
      <c r="C101" t="s">
        <v>439</v>
      </c>
      <c r="D101" t="s">
        <v>440</v>
      </c>
      <c r="E101" s="2">
        <v>-2.6141826706</v>
      </c>
      <c r="F101" s="3">
        <v>-9.9255621399999994E-2</v>
      </c>
      <c r="G101" t="s">
        <v>400</v>
      </c>
      <c r="H101" t="s">
        <v>441</v>
      </c>
      <c r="I101" t="s">
        <v>442</v>
      </c>
    </row>
    <row r="102" spans="1:9" x14ac:dyDescent="0.15">
      <c r="A102" t="s">
        <v>444</v>
      </c>
      <c r="B102" t="s">
        <v>10</v>
      </c>
      <c r="C102" t="s">
        <v>445</v>
      </c>
      <c r="D102" t="s">
        <v>446</v>
      </c>
      <c r="E102" s="2">
        <v>-2.5551448087000002</v>
      </c>
      <c r="F102" s="3">
        <v>-7.7359567500000004E-2</v>
      </c>
      <c r="G102" t="s">
        <v>447</v>
      </c>
      <c r="H102" t="s">
        <v>448</v>
      </c>
      <c r="I102" t="s">
        <v>449</v>
      </c>
    </row>
    <row r="103" spans="1:9" x14ac:dyDescent="0.15">
      <c r="A103" t="s">
        <v>450</v>
      </c>
      <c r="B103" t="s">
        <v>10</v>
      </c>
      <c r="C103" t="s">
        <v>445</v>
      </c>
      <c r="D103" t="s">
        <v>446</v>
      </c>
      <c r="E103" s="2">
        <v>-2.5551448087000002</v>
      </c>
      <c r="F103" s="3">
        <v>-7.7359567500000004E-2</v>
      </c>
      <c r="G103" t="s">
        <v>447</v>
      </c>
      <c r="H103" t="s">
        <v>451</v>
      </c>
      <c r="I103" t="s">
        <v>452</v>
      </c>
    </row>
    <row r="104" spans="1:9" x14ac:dyDescent="0.15">
      <c r="A104" t="s">
        <v>450</v>
      </c>
      <c r="B104" t="s">
        <v>10</v>
      </c>
      <c r="C104" t="s">
        <v>453</v>
      </c>
      <c r="D104" t="s">
        <v>454</v>
      </c>
      <c r="E104" s="2">
        <v>-2.2252448953999999</v>
      </c>
      <c r="F104" s="3">
        <v>0</v>
      </c>
      <c r="G104" t="s">
        <v>455</v>
      </c>
      <c r="H104" t="s">
        <v>456</v>
      </c>
      <c r="I104" t="s">
        <v>457</v>
      </c>
    </row>
    <row r="105" spans="1:9" x14ac:dyDescent="0.15">
      <c r="A105" t="s">
        <v>450</v>
      </c>
      <c r="B105" t="s">
        <v>10</v>
      </c>
      <c r="C105" t="s">
        <v>458</v>
      </c>
      <c r="D105" t="s">
        <v>459</v>
      </c>
      <c r="E105" s="2">
        <v>-2.1443317905999999</v>
      </c>
      <c r="F105" s="3">
        <v>0</v>
      </c>
      <c r="G105" t="s">
        <v>460</v>
      </c>
      <c r="H105" t="s">
        <v>456</v>
      </c>
      <c r="I105" t="s">
        <v>457</v>
      </c>
    </row>
    <row r="106" spans="1:9" x14ac:dyDescent="0.15">
      <c r="A106" t="s">
        <v>450</v>
      </c>
      <c r="B106" t="s">
        <v>10</v>
      </c>
      <c r="C106" t="s">
        <v>461</v>
      </c>
      <c r="D106" t="s">
        <v>462</v>
      </c>
      <c r="E106" s="2">
        <v>-2.0841457986999998</v>
      </c>
      <c r="F106" s="3">
        <v>0</v>
      </c>
      <c r="G106" t="s">
        <v>463</v>
      </c>
      <c r="H106" t="s">
        <v>456</v>
      </c>
      <c r="I106" t="s">
        <v>457</v>
      </c>
    </row>
    <row r="107" spans="1:9" x14ac:dyDescent="0.15">
      <c r="A107" t="s">
        <v>450</v>
      </c>
      <c r="B107" t="s">
        <v>10</v>
      </c>
      <c r="C107" t="s">
        <v>464</v>
      </c>
      <c r="D107" t="s">
        <v>465</v>
      </c>
      <c r="E107" s="2">
        <v>-2.0673686634999999</v>
      </c>
      <c r="F107" s="3">
        <v>0</v>
      </c>
      <c r="G107" t="s">
        <v>170</v>
      </c>
      <c r="H107" t="s">
        <v>456</v>
      </c>
      <c r="I107" t="s">
        <v>457</v>
      </c>
    </row>
    <row r="108" spans="1:9" x14ac:dyDescent="0.15">
      <c r="A108" t="s">
        <v>450</v>
      </c>
      <c r="B108" t="s">
        <v>10</v>
      </c>
      <c r="C108" t="s">
        <v>466</v>
      </c>
      <c r="D108" t="s">
        <v>467</v>
      </c>
      <c r="E108" s="2">
        <v>-2.0262086371999999</v>
      </c>
      <c r="F108" s="3">
        <v>0</v>
      </c>
      <c r="G108" t="s">
        <v>468</v>
      </c>
      <c r="H108" t="s">
        <v>456</v>
      </c>
      <c r="I108" t="s">
        <v>457</v>
      </c>
    </row>
    <row r="109" spans="1:9" x14ac:dyDescent="0.15">
      <c r="A109" t="s">
        <v>469</v>
      </c>
      <c r="B109" t="s">
        <v>10</v>
      </c>
      <c r="C109" t="s">
        <v>470</v>
      </c>
      <c r="D109" t="s">
        <v>471</v>
      </c>
      <c r="E109" s="2">
        <v>-2.3439783027000001</v>
      </c>
      <c r="F109" s="3">
        <v>0</v>
      </c>
      <c r="G109" t="s">
        <v>258</v>
      </c>
      <c r="H109" t="s">
        <v>472</v>
      </c>
      <c r="I109" t="s">
        <v>473</v>
      </c>
    </row>
    <row r="110" spans="1:9" x14ac:dyDescent="0.15">
      <c r="A110" t="s">
        <v>474</v>
      </c>
      <c r="B110" t="s">
        <v>10</v>
      </c>
      <c r="C110" t="s">
        <v>470</v>
      </c>
      <c r="D110" t="s">
        <v>471</v>
      </c>
      <c r="E110" s="2">
        <v>-2.3439783027000001</v>
      </c>
      <c r="F110" s="3">
        <v>0</v>
      </c>
      <c r="G110" t="s">
        <v>258</v>
      </c>
      <c r="H110" t="s">
        <v>475</v>
      </c>
      <c r="I110" t="s">
        <v>476</v>
      </c>
    </row>
    <row r="111" spans="1:9" x14ac:dyDescent="0.15">
      <c r="A111" t="s">
        <v>474</v>
      </c>
      <c r="B111" t="s">
        <v>10</v>
      </c>
      <c r="C111" t="s">
        <v>477</v>
      </c>
      <c r="D111" t="s">
        <v>478</v>
      </c>
      <c r="E111" s="2">
        <v>-2.1269514505</v>
      </c>
      <c r="F111" s="3">
        <v>0</v>
      </c>
      <c r="G111" t="s">
        <v>479</v>
      </c>
      <c r="H111" t="s">
        <v>480</v>
      </c>
      <c r="I111" t="s">
        <v>481</v>
      </c>
    </row>
    <row r="112" spans="1:9" x14ac:dyDescent="0.15">
      <c r="A112" t="s">
        <v>482</v>
      </c>
      <c r="B112" t="s">
        <v>10</v>
      </c>
      <c r="C112" t="s">
        <v>483</v>
      </c>
      <c r="D112" t="s">
        <v>484</v>
      </c>
      <c r="E112" s="2">
        <v>-2.2453448096000002</v>
      </c>
      <c r="F112" s="3">
        <v>0</v>
      </c>
      <c r="G112" t="s">
        <v>485</v>
      </c>
      <c r="H112" t="s">
        <v>486</v>
      </c>
      <c r="I112" t="s">
        <v>487</v>
      </c>
    </row>
    <row r="113" spans="1:9" x14ac:dyDescent="0.15">
      <c r="A113" t="s">
        <v>488</v>
      </c>
      <c r="B113" t="s">
        <v>10</v>
      </c>
      <c r="C113" t="s">
        <v>483</v>
      </c>
      <c r="D113" t="s">
        <v>484</v>
      </c>
      <c r="E113" s="2">
        <v>-2.2453448096000002</v>
      </c>
      <c r="F113" s="3">
        <v>0</v>
      </c>
      <c r="G113" t="s">
        <v>485</v>
      </c>
      <c r="H113" t="s">
        <v>489</v>
      </c>
      <c r="I113" t="s">
        <v>490</v>
      </c>
    </row>
    <row r="114" spans="1:9" x14ac:dyDescent="0.15">
      <c r="A114" t="s">
        <v>488</v>
      </c>
      <c r="B114" t="s">
        <v>10</v>
      </c>
      <c r="C114" t="s">
        <v>491</v>
      </c>
      <c r="D114" t="s">
        <v>492</v>
      </c>
      <c r="E114" s="2">
        <v>-2.1680117385000002</v>
      </c>
      <c r="F114" s="3">
        <v>0</v>
      </c>
      <c r="G114" t="s">
        <v>493</v>
      </c>
      <c r="H114" t="s">
        <v>486</v>
      </c>
      <c r="I114" t="s">
        <v>487</v>
      </c>
    </row>
    <row r="115" spans="1:9" x14ac:dyDescent="0.15">
      <c r="A115" t="s">
        <v>494</v>
      </c>
      <c r="B115" t="s">
        <v>10</v>
      </c>
      <c r="C115" t="s">
        <v>495</v>
      </c>
      <c r="D115" t="s">
        <v>496</v>
      </c>
      <c r="E115" s="2">
        <v>-2.1942217324</v>
      </c>
      <c r="F115" s="3">
        <v>0</v>
      </c>
      <c r="G115" t="s">
        <v>497</v>
      </c>
      <c r="H115" t="s">
        <v>498</v>
      </c>
      <c r="I115" t="s">
        <v>499</v>
      </c>
    </row>
    <row r="116" spans="1:9" x14ac:dyDescent="0.15">
      <c r="A116" t="s">
        <v>500</v>
      </c>
      <c r="B116" t="s">
        <v>10</v>
      </c>
      <c r="C116" t="s">
        <v>495</v>
      </c>
      <c r="D116" t="s">
        <v>496</v>
      </c>
      <c r="E116" s="2">
        <v>-2.1942217324</v>
      </c>
      <c r="F116" s="3">
        <v>0</v>
      </c>
      <c r="G116" t="s">
        <v>497</v>
      </c>
      <c r="H116" t="s">
        <v>501</v>
      </c>
      <c r="I116" t="s">
        <v>502</v>
      </c>
    </row>
    <row r="117" spans="1:9" x14ac:dyDescent="0.15">
      <c r="A117" t="s">
        <v>500</v>
      </c>
      <c r="B117" t="s">
        <v>382</v>
      </c>
      <c r="C117" t="s">
        <v>503</v>
      </c>
      <c r="D117" t="s">
        <v>504</v>
      </c>
      <c r="E117" s="2">
        <v>-2.0033363622999998</v>
      </c>
      <c r="F117" s="3">
        <v>0</v>
      </c>
      <c r="G117" t="s">
        <v>505</v>
      </c>
      <c r="H117" t="s">
        <v>506</v>
      </c>
      <c r="I117" t="s">
        <v>507</v>
      </c>
    </row>
    <row r="118" spans="1:9" x14ac:dyDescent="0.15">
      <c r="A118" t="s">
        <v>508</v>
      </c>
      <c r="B118" t="s">
        <v>10</v>
      </c>
      <c r="C118" t="s">
        <v>509</v>
      </c>
      <c r="D118" t="s">
        <v>510</v>
      </c>
      <c r="E118" s="2">
        <v>-2.1531213677999999</v>
      </c>
      <c r="F118" s="3">
        <v>0</v>
      </c>
      <c r="G118" t="s">
        <v>511</v>
      </c>
      <c r="H118" t="s">
        <v>512</v>
      </c>
      <c r="I118" t="s">
        <v>513</v>
      </c>
    </row>
    <row r="119" spans="1:9" x14ac:dyDescent="0.15">
      <c r="A119" t="s">
        <v>514</v>
      </c>
      <c r="B119" t="s">
        <v>10</v>
      </c>
      <c r="C119" t="s">
        <v>509</v>
      </c>
      <c r="D119" t="s">
        <v>510</v>
      </c>
      <c r="E119" s="2">
        <v>-2.1531213677999999</v>
      </c>
      <c r="F119" s="3">
        <v>0</v>
      </c>
      <c r="G119" t="s">
        <v>511</v>
      </c>
      <c r="H119" t="s">
        <v>512</v>
      </c>
      <c r="I119" t="s">
        <v>513</v>
      </c>
    </row>
    <row r="120" spans="1:9" x14ac:dyDescent="0.15">
      <c r="A120" t="s">
        <v>514</v>
      </c>
      <c r="B120" t="s">
        <v>10</v>
      </c>
      <c r="C120" t="s">
        <v>515</v>
      </c>
      <c r="D120" t="s">
        <v>516</v>
      </c>
      <c r="E120" s="2">
        <v>-2.1269514505</v>
      </c>
      <c r="F120" s="3">
        <v>0</v>
      </c>
      <c r="G120" t="s">
        <v>479</v>
      </c>
      <c r="H120" t="s">
        <v>517</v>
      </c>
      <c r="I120" t="s">
        <v>518</v>
      </c>
    </row>
    <row r="121" spans="1:9" x14ac:dyDescent="0.15">
      <c r="A121" t="s">
        <v>519</v>
      </c>
      <c r="B121" t="s">
        <v>29</v>
      </c>
      <c r="C121" t="s">
        <v>520</v>
      </c>
      <c r="D121" t="s">
        <v>521</v>
      </c>
      <c r="E121" s="2">
        <v>-2.1353806299000002</v>
      </c>
      <c r="F121" s="3">
        <v>0</v>
      </c>
      <c r="G121" t="s">
        <v>522</v>
      </c>
      <c r="H121" t="s">
        <v>523</v>
      </c>
      <c r="I121" t="s">
        <v>524</v>
      </c>
    </row>
    <row r="122" spans="1:9" x14ac:dyDescent="0.15">
      <c r="A122" t="s">
        <v>525</v>
      </c>
      <c r="B122" t="s">
        <v>29</v>
      </c>
      <c r="C122" t="s">
        <v>520</v>
      </c>
      <c r="D122" t="s">
        <v>521</v>
      </c>
      <c r="E122" s="2">
        <v>-2.1353806299000002</v>
      </c>
      <c r="F122" s="3">
        <v>0</v>
      </c>
      <c r="G122" t="s">
        <v>522</v>
      </c>
      <c r="H122" t="s">
        <v>526</v>
      </c>
      <c r="I122" t="s">
        <v>527</v>
      </c>
    </row>
    <row r="123" spans="1:9" x14ac:dyDescent="0.15">
      <c r="A123" t="s">
        <v>525</v>
      </c>
      <c r="B123" t="s">
        <v>10</v>
      </c>
      <c r="C123" t="s">
        <v>528</v>
      </c>
      <c r="D123" t="s">
        <v>529</v>
      </c>
      <c r="E123" s="2">
        <v>-2.1269514505</v>
      </c>
      <c r="F123" s="3">
        <v>0</v>
      </c>
      <c r="G123" t="s">
        <v>479</v>
      </c>
      <c r="H123" t="s">
        <v>530</v>
      </c>
      <c r="I123" t="s">
        <v>531</v>
      </c>
    </row>
    <row r="124" spans="1:9" x14ac:dyDescent="0.15">
      <c r="A124" t="s">
        <v>525</v>
      </c>
      <c r="B124" t="s">
        <v>10</v>
      </c>
      <c r="C124" t="s">
        <v>532</v>
      </c>
      <c r="D124" t="s">
        <v>533</v>
      </c>
      <c r="E124" s="2">
        <v>-2.0429559166</v>
      </c>
      <c r="F124" s="3">
        <v>0</v>
      </c>
      <c r="G124" t="s">
        <v>351</v>
      </c>
      <c r="H124" t="s">
        <v>534</v>
      </c>
      <c r="I124" t="s">
        <v>535</v>
      </c>
    </row>
    <row r="125" spans="1:9" x14ac:dyDescent="0.15">
      <c r="A125" t="s">
        <v>536</v>
      </c>
      <c r="B125" t="s">
        <v>382</v>
      </c>
      <c r="C125" t="s">
        <v>537</v>
      </c>
      <c r="D125" t="s">
        <v>538</v>
      </c>
      <c r="E125" s="2">
        <v>-2.0981299863</v>
      </c>
      <c r="F125" s="3">
        <v>0</v>
      </c>
      <c r="G125" t="s">
        <v>539</v>
      </c>
      <c r="H125" t="s">
        <v>540</v>
      </c>
      <c r="I125" t="s">
        <v>541</v>
      </c>
    </row>
    <row r="126" spans="1:9" x14ac:dyDescent="0.15">
      <c r="A126" t="s">
        <v>542</v>
      </c>
      <c r="B126" t="s">
        <v>382</v>
      </c>
      <c r="C126" t="s">
        <v>537</v>
      </c>
      <c r="D126" t="s">
        <v>538</v>
      </c>
      <c r="E126" s="2">
        <v>-2.0981299863</v>
      </c>
      <c r="F126" s="3">
        <v>0</v>
      </c>
      <c r="G126" t="s">
        <v>539</v>
      </c>
      <c r="H126" t="s">
        <v>540</v>
      </c>
      <c r="I126" t="s">
        <v>541</v>
      </c>
    </row>
  </sheetData>
  <phoneticPr fontId="2"/>
  <conditionalFormatting sqref="C2:C126">
    <cfRule type="expression" dxfId="8" priority="1">
      <formula>1=1</formula>
    </cfRule>
  </conditionalFormatting>
  <conditionalFormatting sqref="A2:A125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2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EE950-2A69-476D-9712-D7E5D355EF54}">
  <dimension ref="A1:I330"/>
  <sheetViews>
    <sheetView workbookViewId="0">
      <selection sqref="A1:XFD1048576"/>
    </sheetView>
  </sheetViews>
  <sheetFormatPr defaultRowHeight="13.5" x14ac:dyDescent="0.15"/>
  <sheetData>
    <row r="1" spans="1:9" x14ac:dyDescent="0.1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t="s">
        <v>9</v>
      </c>
      <c r="B2" t="s">
        <v>10</v>
      </c>
      <c r="C2" t="s">
        <v>19</v>
      </c>
      <c r="D2" t="s">
        <v>20</v>
      </c>
      <c r="E2" s="2">
        <v>-12.480232602599999</v>
      </c>
      <c r="F2" s="3">
        <v>-8.2171175263999992</v>
      </c>
      <c r="G2" t="s">
        <v>543</v>
      </c>
      <c r="H2" t="s">
        <v>544</v>
      </c>
      <c r="I2" t="s">
        <v>545</v>
      </c>
    </row>
    <row r="3" spans="1:9" x14ac:dyDescent="0.15">
      <c r="A3" t="s">
        <v>16</v>
      </c>
      <c r="B3" t="s">
        <v>10</v>
      </c>
      <c r="C3" t="s">
        <v>19</v>
      </c>
      <c r="D3" t="s">
        <v>20</v>
      </c>
      <c r="E3" s="2">
        <v>-12.480232602599999</v>
      </c>
      <c r="F3" s="3">
        <v>-8.2171175263999992</v>
      </c>
      <c r="G3" t="s">
        <v>543</v>
      </c>
      <c r="H3" t="s">
        <v>546</v>
      </c>
      <c r="I3" t="s">
        <v>547</v>
      </c>
    </row>
    <row r="4" spans="1:9" x14ac:dyDescent="0.15">
      <c r="A4" t="s">
        <v>16</v>
      </c>
      <c r="B4" t="s">
        <v>10</v>
      </c>
      <c r="C4" t="s">
        <v>11</v>
      </c>
      <c r="D4" t="s">
        <v>12</v>
      </c>
      <c r="E4" s="2">
        <v>-11.710708260300001</v>
      </c>
      <c r="F4" s="3">
        <v>-7.7486231798</v>
      </c>
      <c r="G4" t="s">
        <v>548</v>
      </c>
      <c r="H4" t="s">
        <v>549</v>
      </c>
      <c r="I4" t="s">
        <v>550</v>
      </c>
    </row>
    <row r="5" spans="1:9" x14ac:dyDescent="0.15">
      <c r="A5" t="s">
        <v>16</v>
      </c>
      <c r="B5" t="s">
        <v>10</v>
      </c>
      <c r="C5" t="s">
        <v>136</v>
      </c>
      <c r="D5" t="s">
        <v>137</v>
      </c>
      <c r="E5" s="2">
        <v>-9.1358703644000006</v>
      </c>
      <c r="F5" s="3">
        <v>-5.8727552881999996</v>
      </c>
      <c r="G5" t="s">
        <v>551</v>
      </c>
      <c r="H5" t="s">
        <v>552</v>
      </c>
      <c r="I5" t="s">
        <v>553</v>
      </c>
    </row>
    <row r="6" spans="1:9" x14ac:dyDescent="0.15">
      <c r="A6" t="s">
        <v>16</v>
      </c>
      <c r="B6" t="s">
        <v>10</v>
      </c>
      <c r="C6" t="s">
        <v>147</v>
      </c>
      <c r="D6" t="s">
        <v>148</v>
      </c>
      <c r="E6" s="2">
        <v>-8.7008628891999997</v>
      </c>
      <c r="F6" s="3">
        <v>-5.5094314878999997</v>
      </c>
      <c r="G6" t="s">
        <v>554</v>
      </c>
      <c r="H6" t="s">
        <v>555</v>
      </c>
      <c r="I6" t="s">
        <v>556</v>
      </c>
    </row>
    <row r="7" spans="1:9" x14ac:dyDescent="0.15">
      <c r="A7" t="s">
        <v>16</v>
      </c>
      <c r="B7" t="s">
        <v>10</v>
      </c>
      <c r="C7" t="s">
        <v>24</v>
      </c>
      <c r="D7" t="s">
        <v>25</v>
      </c>
      <c r="E7" s="2">
        <v>-8.5163261835000004</v>
      </c>
      <c r="F7" s="3">
        <v>-5.4293023664</v>
      </c>
      <c r="G7" t="s">
        <v>557</v>
      </c>
      <c r="H7" t="s">
        <v>558</v>
      </c>
      <c r="I7" t="s">
        <v>559</v>
      </c>
    </row>
    <row r="8" spans="1:9" x14ac:dyDescent="0.15">
      <c r="A8" t="s">
        <v>16</v>
      </c>
      <c r="B8" t="s">
        <v>10</v>
      </c>
      <c r="C8" t="s">
        <v>40</v>
      </c>
      <c r="D8" t="s">
        <v>41</v>
      </c>
      <c r="E8" s="2">
        <v>-8.3886967216000006</v>
      </c>
      <c r="F8" s="3">
        <v>-5.3808541505000003</v>
      </c>
      <c r="G8" t="s">
        <v>560</v>
      </c>
      <c r="H8" t="s">
        <v>561</v>
      </c>
      <c r="I8" t="s">
        <v>562</v>
      </c>
    </row>
    <row r="9" spans="1:9" x14ac:dyDescent="0.15">
      <c r="A9" t="s">
        <v>16</v>
      </c>
      <c r="B9" t="s">
        <v>10</v>
      </c>
      <c r="C9" t="s">
        <v>128</v>
      </c>
      <c r="D9" t="s">
        <v>129</v>
      </c>
      <c r="E9" s="2">
        <v>-8.2419200671000006</v>
      </c>
      <c r="F9" s="3">
        <v>-5.3212276718</v>
      </c>
      <c r="G9" t="s">
        <v>563</v>
      </c>
      <c r="H9" t="s">
        <v>564</v>
      </c>
      <c r="I9" t="s">
        <v>565</v>
      </c>
    </row>
    <row r="10" spans="1:9" x14ac:dyDescent="0.15">
      <c r="A10" t="s">
        <v>16</v>
      </c>
      <c r="B10" t="s">
        <v>10</v>
      </c>
      <c r="C10" t="s">
        <v>35</v>
      </c>
      <c r="D10" t="s">
        <v>36</v>
      </c>
      <c r="E10" s="2">
        <v>-7.7477774642000004</v>
      </c>
      <c r="F10" s="3">
        <v>-4.9470603859000004</v>
      </c>
      <c r="G10" t="s">
        <v>566</v>
      </c>
      <c r="H10" t="s">
        <v>567</v>
      </c>
      <c r="I10" t="s">
        <v>568</v>
      </c>
    </row>
    <row r="11" spans="1:9" x14ac:dyDescent="0.15">
      <c r="A11" t="s">
        <v>16</v>
      </c>
      <c r="B11" t="s">
        <v>10</v>
      </c>
      <c r="C11" t="s">
        <v>103</v>
      </c>
      <c r="D11" t="s">
        <v>104</v>
      </c>
      <c r="E11" s="2">
        <v>-7.1188578814000003</v>
      </c>
      <c r="F11" s="3">
        <v>-4.4468074122000001</v>
      </c>
      <c r="G11" t="s">
        <v>569</v>
      </c>
      <c r="H11" t="s">
        <v>570</v>
      </c>
      <c r="I11" t="s">
        <v>571</v>
      </c>
    </row>
    <row r="12" spans="1:9" x14ac:dyDescent="0.15">
      <c r="A12" t="s">
        <v>16</v>
      </c>
      <c r="B12" t="s">
        <v>10</v>
      </c>
      <c r="C12" t="s">
        <v>168</v>
      </c>
      <c r="D12" t="s">
        <v>169</v>
      </c>
      <c r="E12" s="2">
        <v>-6.5966600217</v>
      </c>
      <c r="F12" s="3">
        <v>-4.0969729390999996</v>
      </c>
      <c r="G12" t="s">
        <v>572</v>
      </c>
      <c r="H12" t="s">
        <v>573</v>
      </c>
      <c r="I12" t="s">
        <v>574</v>
      </c>
    </row>
    <row r="13" spans="1:9" x14ac:dyDescent="0.15">
      <c r="A13" t="s">
        <v>16</v>
      </c>
      <c r="B13" t="s">
        <v>10</v>
      </c>
      <c r="C13" t="s">
        <v>93</v>
      </c>
      <c r="D13" t="s">
        <v>94</v>
      </c>
      <c r="E13" s="2">
        <v>-5.9556334627999998</v>
      </c>
      <c r="F13" s="3">
        <v>-3.5846129893000001</v>
      </c>
      <c r="G13" t="s">
        <v>575</v>
      </c>
      <c r="H13" t="s">
        <v>576</v>
      </c>
      <c r="I13" t="s">
        <v>577</v>
      </c>
    </row>
    <row r="14" spans="1:9" x14ac:dyDescent="0.15">
      <c r="A14" t="s">
        <v>16</v>
      </c>
      <c r="B14" t="s">
        <v>10</v>
      </c>
      <c r="C14" t="s">
        <v>53</v>
      </c>
      <c r="D14" t="s">
        <v>54</v>
      </c>
      <c r="E14" s="2">
        <v>-5.4123487494999996</v>
      </c>
      <c r="F14" s="3">
        <v>-3.1535550470999998</v>
      </c>
      <c r="G14" t="s">
        <v>578</v>
      </c>
      <c r="H14" t="s">
        <v>579</v>
      </c>
      <c r="I14" t="s">
        <v>580</v>
      </c>
    </row>
    <row r="15" spans="1:9" x14ac:dyDescent="0.15">
      <c r="A15" t="s">
        <v>16</v>
      </c>
      <c r="B15" t="s">
        <v>10</v>
      </c>
      <c r="C15" t="s">
        <v>88</v>
      </c>
      <c r="D15" t="s">
        <v>89</v>
      </c>
      <c r="E15" s="2">
        <v>-4.2609463245999999</v>
      </c>
      <c r="F15" s="3">
        <v>-2.2788646156999999</v>
      </c>
      <c r="G15" t="s">
        <v>581</v>
      </c>
      <c r="H15" t="s">
        <v>582</v>
      </c>
      <c r="I15" t="s">
        <v>583</v>
      </c>
    </row>
    <row r="16" spans="1:9" x14ac:dyDescent="0.15">
      <c r="A16" t="s">
        <v>16</v>
      </c>
      <c r="B16" t="s">
        <v>10</v>
      </c>
      <c r="C16" t="s">
        <v>584</v>
      </c>
      <c r="D16" t="s">
        <v>585</v>
      </c>
      <c r="E16" s="2">
        <v>-4.1429177471000003</v>
      </c>
      <c r="F16" s="3">
        <v>-2.1964887676</v>
      </c>
      <c r="G16" t="s">
        <v>586</v>
      </c>
      <c r="H16" t="s">
        <v>587</v>
      </c>
      <c r="I16" t="s">
        <v>588</v>
      </c>
    </row>
    <row r="17" spans="1:9" x14ac:dyDescent="0.15">
      <c r="A17" t="s">
        <v>16</v>
      </c>
      <c r="B17" t="s">
        <v>10</v>
      </c>
      <c r="C17" t="s">
        <v>589</v>
      </c>
      <c r="D17" t="s">
        <v>590</v>
      </c>
      <c r="E17" s="2">
        <v>-3.8992548665000002</v>
      </c>
      <c r="F17" s="3">
        <v>-2.0199551563</v>
      </c>
      <c r="G17" t="s">
        <v>591</v>
      </c>
      <c r="H17" t="s">
        <v>592</v>
      </c>
      <c r="I17" t="s">
        <v>593</v>
      </c>
    </row>
    <row r="18" spans="1:9" x14ac:dyDescent="0.15">
      <c r="A18" t="s">
        <v>16</v>
      </c>
      <c r="B18" t="s">
        <v>10</v>
      </c>
      <c r="C18" t="s">
        <v>594</v>
      </c>
      <c r="D18" t="s">
        <v>595</v>
      </c>
      <c r="E18" s="2">
        <v>-3.8058904326</v>
      </c>
      <c r="F18" s="3">
        <v>-1.9493155368999999</v>
      </c>
      <c r="G18" t="s">
        <v>596</v>
      </c>
      <c r="H18" t="s">
        <v>597</v>
      </c>
      <c r="I18" t="s">
        <v>598</v>
      </c>
    </row>
    <row r="19" spans="1:9" x14ac:dyDescent="0.15">
      <c r="A19" t="s">
        <v>16</v>
      </c>
      <c r="B19" t="s">
        <v>10</v>
      </c>
      <c r="C19" t="s">
        <v>599</v>
      </c>
      <c r="D19" t="s">
        <v>600</v>
      </c>
      <c r="E19" s="2">
        <v>-3.3666493814999998</v>
      </c>
      <c r="F19" s="3">
        <v>-1.6451135493</v>
      </c>
      <c r="G19" t="s">
        <v>601</v>
      </c>
      <c r="H19" t="s">
        <v>602</v>
      </c>
      <c r="I19" t="s">
        <v>603</v>
      </c>
    </row>
    <row r="20" spans="1:9" x14ac:dyDescent="0.15">
      <c r="A20" t="s">
        <v>16</v>
      </c>
      <c r="B20" t="s">
        <v>10</v>
      </c>
      <c r="C20" t="s">
        <v>604</v>
      </c>
      <c r="D20" t="s">
        <v>605</v>
      </c>
      <c r="E20" s="2">
        <v>-3.1617064781000002</v>
      </c>
      <c r="F20" s="3">
        <v>-1.502817455</v>
      </c>
      <c r="G20" t="s">
        <v>606</v>
      </c>
      <c r="H20" t="s">
        <v>607</v>
      </c>
      <c r="I20" t="s">
        <v>608</v>
      </c>
    </row>
    <row r="21" spans="1:9" x14ac:dyDescent="0.15">
      <c r="A21" t="s">
        <v>16</v>
      </c>
      <c r="B21" t="s">
        <v>10</v>
      </c>
      <c r="C21" t="s">
        <v>609</v>
      </c>
      <c r="D21" t="s">
        <v>610</v>
      </c>
      <c r="E21" s="2">
        <v>-2.3988667563999999</v>
      </c>
      <c r="F21" s="3">
        <v>-0.96569837609999998</v>
      </c>
      <c r="G21" t="s">
        <v>611</v>
      </c>
      <c r="H21" t="s">
        <v>612</v>
      </c>
      <c r="I21" t="s">
        <v>613</v>
      </c>
    </row>
    <row r="22" spans="1:9" x14ac:dyDescent="0.15">
      <c r="A22" t="s">
        <v>189</v>
      </c>
      <c r="B22" t="s">
        <v>10</v>
      </c>
      <c r="C22" t="s">
        <v>241</v>
      </c>
      <c r="D22" t="s">
        <v>242</v>
      </c>
      <c r="E22" s="2">
        <v>-11.203258293799999</v>
      </c>
      <c r="F22" s="3">
        <v>-7.4172644723000003</v>
      </c>
      <c r="G22" t="s">
        <v>614</v>
      </c>
      <c r="H22" t="s">
        <v>615</v>
      </c>
      <c r="I22" t="s">
        <v>616</v>
      </c>
    </row>
    <row r="23" spans="1:9" x14ac:dyDescent="0.15">
      <c r="A23" t="s">
        <v>195</v>
      </c>
      <c r="B23" t="s">
        <v>10</v>
      </c>
      <c r="C23" t="s">
        <v>241</v>
      </c>
      <c r="D23" t="s">
        <v>242</v>
      </c>
      <c r="E23" s="2">
        <v>-11.203258293799999</v>
      </c>
      <c r="F23" s="3">
        <v>-7.4172644723000003</v>
      </c>
      <c r="G23" t="s">
        <v>614</v>
      </c>
      <c r="H23" t="s">
        <v>617</v>
      </c>
      <c r="I23" t="s">
        <v>618</v>
      </c>
    </row>
    <row r="24" spans="1:9" x14ac:dyDescent="0.15">
      <c r="A24" t="s">
        <v>195</v>
      </c>
      <c r="B24" t="s">
        <v>10</v>
      </c>
      <c r="C24" t="s">
        <v>619</v>
      </c>
      <c r="D24" t="s">
        <v>620</v>
      </c>
      <c r="E24" s="2">
        <v>-8.4193824264000003</v>
      </c>
      <c r="F24" s="3">
        <v>-5.3867162716000001</v>
      </c>
      <c r="G24" t="s">
        <v>621</v>
      </c>
      <c r="H24" t="s">
        <v>622</v>
      </c>
      <c r="I24" t="s">
        <v>623</v>
      </c>
    </row>
    <row r="25" spans="1:9" x14ac:dyDescent="0.15">
      <c r="A25" t="s">
        <v>195</v>
      </c>
      <c r="B25" t="s">
        <v>10</v>
      </c>
      <c r="C25" t="s">
        <v>201</v>
      </c>
      <c r="D25" t="s">
        <v>202</v>
      </c>
      <c r="E25" s="2">
        <v>-8.2052213150999993</v>
      </c>
      <c r="F25" s="3">
        <v>-5.3038340749000001</v>
      </c>
      <c r="G25" t="s">
        <v>624</v>
      </c>
      <c r="H25" t="s">
        <v>625</v>
      </c>
      <c r="I25" t="s">
        <v>626</v>
      </c>
    </row>
    <row r="26" spans="1:9" x14ac:dyDescent="0.15">
      <c r="A26" t="s">
        <v>195</v>
      </c>
      <c r="B26" t="s">
        <v>10</v>
      </c>
      <c r="C26" t="s">
        <v>206</v>
      </c>
      <c r="D26" t="s">
        <v>207</v>
      </c>
      <c r="E26" s="2">
        <v>-7.8085775670000004</v>
      </c>
      <c r="F26" s="3">
        <v>-4.9926205221000002</v>
      </c>
      <c r="G26" t="s">
        <v>627</v>
      </c>
      <c r="H26" t="s">
        <v>628</v>
      </c>
      <c r="I26" t="s">
        <v>629</v>
      </c>
    </row>
    <row r="27" spans="1:9" x14ac:dyDescent="0.15">
      <c r="A27" t="s">
        <v>195</v>
      </c>
      <c r="B27" t="s">
        <v>10</v>
      </c>
      <c r="C27" t="s">
        <v>198</v>
      </c>
      <c r="D27" t="s">
        <v>199</v>
      </c>
      <c r="E27" s="2">
        <v>-7.2110007323999996</v>
      </c>
      <c r="F27" s="3">
        <v>-4.5160873803000001</v>
      </c>
      <c r="G27" t="s">
        <v>630</v>
      </c>
      <c r="H27" t="s">
        <v>631</v>
      </c>
      <c r="I27" t="s">
        <v>632</v>
      </c>
    </row>
    <row r="28" spans="1:9" x14ac:dyDescent="0.15">
      <c r="A28" t="s">
        <v>195</v>
      </c>
      <c r="B28" t="s">
        <v>10</v>
      </c>
      <c r="C28" t="s">
        <v>269</v>
      </c>
      <c r="D28" t="s">
        <v>270</v>
      </c>
      <c r="E28" s="2">
        <v>-7.0391522235000004</v>
      </c>
      <c r="F28" s="3">
        <v>-4.3888210041000004</v>
      </c>
      <c r="G28" t="s">
        <v>633</v>
      </c>
      <c r="H28" t="s">
        <v>634</v>
      </c>
      <c r="I28" t="s">
        <v>635</v>
      </c>
    </row>
    <row r="29" spans="1:9" x14ac:dyDescent="0.15">
      <c r="A29" t="s">
        <v>195</v>
      </c>
      <c r="B29" t="s">
        <v>10</v>
      </c>
      <c r="C29" t="s">
        <v>277</v>
      </c>
      <c r="D29" t="s">
        <v>278</v>
      </c>
      <c r="E29" s="2">
        <v>-6.7737660470999996</v>
      </c>
      <c r="F29" s="3">
        <v>-4.2430447308000003</v>
      </c>
      <c r="G29" t="s">
        <v>636</v>
      </c>
      <c r="H29" t="s">
        <v>637</v>
      </c>
      <c r="I29" t="s">
        <v>638</v>
      </c>
    </row>
    <row r="30" spans="1:9" x14ac:dyDescent="0.15">
      <c r="A30" t="s">
        <v>195</v>
      </c>
      <c r="B30" t="s">
        <v>10</v>
      </c>
      <c r="C30" t="s">
        <v>190</v>
      </c>
      <c r="D30" t="s">
        <v>191</v>
      </c>
      <c r="E30" s="2">
        <v>-6.2905361332999998</v>
      </c>
      <c r="F30" s="3">
        <v>-3.8403344138</v>
      </c>
      <c r="G30" t="s">
        <v>639</v>
      </c>
      <c r="H30" t="s">
        <v>640</v>
      </c>
      <c r="I30" t="s">
        <v>641</v>
      </c>
    </row>
    <row r="31" spans="1:9" x14ac:dyDescent="0.15">
      <c r="A31" t="s">
        <v>195</v>
      </c>
      <c r="B31" t="s">
        <v>10</v>
      </c>
      <c r="C31" t="s">
        <v>642</v>
      </c>
      <c r="D31" t="s">
        <v>643</v>
      </c>
      <c r="E31" s="2">
        <v>-5.9566444140000003</v>
      </c>
      <c r="F31" s="3">
        <v>-3.5846129893000001</v>
      </c>
      <c r="G31" t="s">
        <v>644</v>
      </c>
      <c r="H31" t="s">
        <v>645</v>
      </c>
      <c r="I31" t="s">
        <v>646</v>
      </c>
    </row>
    <row r="32" spans="1:9" x14ac:dyDescent="0.15">
      <c r="A32" t="s">
        <v>195</v>
      </c>
      <c r="B32" t="s">
        <v>10</v>
      </c>
      <c r="C32" t="s">
        <v>221</v>
      </c>
      <c r="D32" t="s">
        <v>222</v>
      </c>
      <c r="E32" s="2">
        <v>-3.7200161970000001</v>
      </c>
      <c r="F32" s="3">
        <v>-1.8930637679</v>
      </c>
      <c r="G32" t="s">
        <v>647</v>
      </c>
      <c r="H32" t="s">
        <v>648</v>
      </c>
      <c r="I32" t="s">
        <v>649</v>
      </c>
    </row>
    <row r="33" spans="1:9" x14ac:dyDescent="0.15">
      <c r="A33" t="s">
        <v>280</v>
      </c>
      <c r="B33" t="s">
        <v>10</v>
      </c>
      <c r="C33" t="s">
        <v>650</v>
      </c>
      <c r="D33" t="s">
        <v>651</v>
      </c>
      <c r="E33" s="2">
        <v>-10.862009673599999</v>
      </c>
      <c r="F33" s="3">
        <v>-7.2946983291</v>
      </c>
      <c r="G33" t="s">
        <v>652</v>
      </c>
      <c r="H33" t="s">
        <v>653</v>
      </c>
      <c r="I33" t="s">
        <v>654</v>
      </c>
    </row>
    <row r="34" spans="1:9" x14ac:dyDescent="0.15">
      <c r="A34" t="s">
        <v>286</v>
      </c>
      <c r="B34" t="s">
        <v>10</v>
      </c>
      <c r="C34" t="s">
        <v>650</v>
      </c>
      <c r="D34" t="s">
        <v>651</v>
      </c>
      <c r="E34" s="2">
        <v>-10.862009673599999</v>
      </c>
      <c r="F34" s="3">
        <v>-7.2946983291</v>
      </c>
      <c r="G34" t="s">
        <v>652</v>
      </c>
      <c r="H34" t="s">
        <v>655</v>
      </c>
      <c r="I34" t="s">
        <v>656</v>
      </c>
    </row>
    <row r="35" spans="1:9" x14ac:dyDescent="0.15">
      <c r="A35" t="s">
        <v>286</v>
      </c>
      <c r="B35" t="s">
        <v>10</v>
      </c>
      <c r="C35" t="s">
        <v>657</v>
      </c>
      <c r="D35" t="s">
        <v>658</v>
      </c>
      <c r="E35" s="2">
        <v>-10.8105649278</v>
      </c>
      <c r="F35" s="3">
        <v>-7.2946983291</v>
      </c>
      <c r="G35" t="s">
        <v>659</v>
      </c>
      <c r="H35" t="s">
        <v>660</v>
      </c>
      <c r="I35" t="s">
        <v>661</v>
      </c>
    </row>
    <row r="36" spans="1:9" x14ac:dyDescent="0.15">
      <c r="A36" t="s">
        <v>286</v>
      </c>
      <c r="B36" t="s">
        <v>29</v>
      </c>
      <c r="C36" t="s">
        <v>662</v>
      </c>
      <c r="D36" t="s">
        <v>663</v>
      </c>
      <c r="E36" s="2">
        <v>-10.7796621549</v>
      </c>
      <c r="F36" s="3">
        <v>-7.2946983291</v>
      </c>
      <c r="G36" t="s">
        <v>664</v>
      </c>
      <c r="H36" t="s">
        <v>665</v>
      </c>
      <c r="I36" t="s">
        <v>666</v>
      </c>
    </row>
    <row r="37" spans="1:9" x14ac:dyDescent="0.15">
      <c r="A37" t="s">
        <v>286</v>
      </c>
      <c r="B37" t="s">
        <v>29</v>
      </c>
      <c r="C37" t="s">
        <v>667</v>
      </c>
      <c r="D37" t="s">
        <v>668</v>
      </c>
      <c r="E37" s="2">
        <v>-10.213979283900001</v>
      </c>
      <c r="F37" s="3">
        <v>-6.7959622478000004</v>
      </c>
      <c r="G37" t="s">
        <v>669</v>
      </c>
      <c r="H37" t="s">
        <v>670</v>
      </c>
      <c r="I37" t="s">
        <v>671</v>
      </c>
    </row>
    <row r="38" spans="1:9" x14ac:dyDescent="0.15">
      <c r="A38" t="s">
        <v>286</v>
      </c>
      <c r="B38" t="s">
        <v>29</v>
      </c>
      <c r="C38" t="s">
        <v>672</v>
      </c>
      <c r="D38" t="s">
        <v>673</v>
      </c>
      <c r="E38" s="2">
        <v>-9.3833388277999994</v>
      </c>
      <c r="F38" s="3">
        <v>-6.0233137385999997</v>
      </c>
      <c r="G38" t="s">
        <v>674</v>
      </c>
      <c r="H38" t="s">
        <v>675</v>
      </c>
      <c r="I38" t="s">
        <v>676</v>
      </c>
    </row>
    <row r="39" spans="1:9" x14ac:dyDescent="0.15">
      <c r="A39" t="s">
        <v>286</v>
      </c>
      <c r="B39" t="s">
        <v>29</v>
      </c>
      <c r="C39" t="s">
        <v>677</v>
      </c>
      <c r="D39" t="s">
        <v>678</v>
      </c>
      <c r="E39" s="2">
        <v>-8.4768261322999994</v>
      </c>
      <c r="F39" s="3">
        <v>-5.4178310388000002</v>
      </c>
      <c r="G39" t="s">
        <v>679</v>
      </c>
      <c r="H39" t="s">
        <v>680</v>
      </c>
      <c r="I39" t="s">
        <v>681</v>
      </c>
    </row>
    <row r="40" spans="1:9" x14ac:dyDescent="0.15">
      <c r="A40" t="s">
        <v>286</v>
      </c>
      <c r="B40" t="s">
        <v>29</v>
      </c>
      <c r="C40" t="s">
        <v>682</v>
      </c>
      <c r="D40" t="s">
        <v>683</v>
      </c>
      <c r="E40" s="2">
        <v>-7.8284017345999999</v>
      </c>
      <c r="F40" s="3">
        <v>-4.9966504226000001</v>
      </c>
      <c r="G40" t="s">
        <v>684</v>
      </c>
      <c r="H40" t="s">
        <v>685</v>
      </c>
      <c r="I40" t="s">
        <v>686</v>
      </c>
    </row>
    <row r="41" spans="1:9" x14ac:dyDescent="0.15">
      <c r="A41" t="s">
        <v>286</v>
      </c>
      <c r="B41" t="s">
        <v>10</v>
      </c>
      <c r="C41" t="s">
        <v>687</v>
      </c>
      <c r="D41" t="s">
        <v>688</v>
      </c>
      <c r="E41" s="2">
        <v>-6.677504195</v>
      </c>
      <c r="F41" s="3">
        <v>-4.1625771458000003</v>
      </c>
      <c r="G41" t="s">
        <v>689</v>
      </c>
      <c r="H41" t="s">
        <v>690</v>
      </c>
      <c r="I41" t="s">
        <v>691</v>
      </c>
    </row>
    <row r="42" spans="1:9" x14ac:dyDescent="0.15">
      <c r="A42" t="s">
        <v>286</v>
      </c>
      <c r="B42" t="s">
        <v>29</v>
      </c>
      <c r="C42" t="s">
        <v>692</v>
      </c>
      <c r="D42" t="s">
        <v>693</v>
      </c>
      <c r="E42" s="2">
        <v>-4.1388216588000004</v>
      </c>
      <c r="F42" s="3">
        <v>-2.1964887676</v>
      </c>
      <c r="G42" t="s">
        <v>694</v>
      </c>
      <c r="H42" t="s">
        <v>695</v>
      </c>
      <c r="I42" t="s">
        <v>696</v>
      </c>
    </row>
    <row r="43" spans="1:9" x14ac:dyDescent="0.15">
      <c r="A43" t="s">
        <v>286</v>
      </c>
      <c r="B43" t="s">
        <v>29</v>
      </c>
      <c r="C43" t="s">
        <v>697</v>
      </c>
      <c r="D43" t="s">
        <v>698</v>
      </c>
      <c r="E43" s="2">
        <v>-3.6106995143999998</v>
      </c>
      <c r="F43" s="3">
        <v>-1.8253650001999999</v>
      </c>
      <c r="G43" t="s">
        <v>699</v>
      </c>
      <c r="H43" t="s">
        <v>700</v>
      </c>
      <c r="I43" t="s">
        <v>701</v>
      </c>
    </row>
    <row r="44" spans="1:9" x14ac:dyDescent="0.15">
      <c r="A44" t="s">
        <v>286</v>
      </c>
      <c r="B44" t="s">
        <v>382</v>
      </c>
      <c r="C44" t="s">
        <v>702</v>
      </c>
      <c r="D44" t="s">
        <v>703</v>
      </c>
      <c r="E44" s="2">
        <v>-3.2066764234999998</v>
      </c>
      <c r="F44" s="3">
        <v>-1.5301486519</v>
      </c>
      <c r="G44" t="s">
        <v>704</v>
      </c>
      <c r="H44" t="s">
        <v>705</v>
      </c>
      <c r="I44" t="s">
        <v>706</v>
      </c>
    </row>
    <row r="45" spans="1:9" x14ac:dyDescent="0.15">
      <c r="A45" t="s">
        <v>286</v>
      </c>
      <c r="B45" t="s">
        <v>29</v>
      </c>
      <c r="C45" t="s">
        <v>707</v>
      </c>
      <c r="D45" t="s">
        <v>708</v>
      </c>
      <c r="E45" s="2">
        <v>-3.0942963400000001</v>
      </c>
      <c r="F45" s="3">
        <v>-1.4544305543</v>
      </c>
      <c r="G45" t="s">
        <v>709</v>
      </c>
      <c r="H45" t="s">
        <v>710</v>
      </c>
      <c r="I45" t="s">
        <v>711</v>
      </c>
    </row>
    <row r="46" spans="1:9" x14ac:dyDescent="0.15">
      <c r="A46" t="s">
        <v>286</v>
      </c>
      <c r="B46" t="s">
        <v>29</v>
      </c>
      <c r="C46" t="s">
        <v>712</v>
      </c>
      <c r="D46" t="s">
        <v>713</v>
      </c>
      <c r="E46" s="2">
        <v>-2.7004382606999999</v>
      </c>
      <c r="F46" s="3">
        <v>-1.1640503934999999</v>
      </c>
      <c r="G46" t="s">
        <v>714</v>
      </c>
      <c r="H46" t="s">
        <v>700</v>
      </c>
      <c r="I46" t="s">
        <v>701</v>
      </c>
    </row>
    <row r="47" spans="1:9" x14ac:dyDescent="0.15">
      <c r="A47" t="s">
        <v>354</v>
      </c>
      <c r="B47" t="s">
        <v>10</v>
      </c>
      <c r="C47" t="s">
        <v>715</v>
      </c>
      <c r="D47" t="s">
        <v>716</v>
      </c>
      <c r="E47" s="2">
        <v>-9.2177248271999996</v>
      </c>
      <c r="F47" s="3">
        <v>-5.9088522603999998</v>
      </c>
      <c r="G47" t="s">
        <v>717</v>
      </c>
      <c r="H47" t="s">
        <v>718</v>
      </c>
      <c r="I47" t="s">
        <v>719</v>
      </c>
    </row>
    <row r="48" spans="1:9" x14ac:dyDescent="0.15">
      <c r="A48" t="s">
        <v>360</v>
      </c>
      <c r="B48" t="s">
        <v>10</v>
      </c>
      <c r="C48" t="s">
        <v>715</v>
      </c>
      <c r="D48" t="s">
        <v>716</v>
      </c>
      <c r="E48" s="2">
        <v>-9.2177248271999996</v>
      </c>
      <c r="F48" s="3">
        <v>-5.9088522603999998</v>
      </c>
      <c r="G48" t="s">
        <v>717</v>
      </c>
      <c r="H48" t="s">
        <v>720</v>
      </c>
      <c r="I48" t="s">
        <v>721</v>
      </c>
    </row>
    <row r="49" spans="1:9" x14ac:dyDescent="0.15">
      <c r="A49" t="s">
        <v>360</v>
      </c>
      <c r="B49" t="s">
        <v>10</v>
      </c>
      <c r="C49" t="s">
        <v>722</v>
      </c>
      <c r="D49" t="s">
        <v>723</v>
      </c>
      <c r="E49" s="2">
        <v>-4.5941115444999996</v>
      </c>
      <c r="F49" s="3">
        <v>-2.4953493241000002</v>
      </c>
      <c r="G49" t="s">
        <v>724</v>
      </c>
      <c r="H49" t="s">
        <v>725</v>
      </c>
      <c r="I49" t="s">
        <v>726</v>
      </c>
    </row>
    <row r="50" spans="1:9" x14ac:dyDescent="0.15">
      <c r="A50" t="s">
        <v>360</v>
      </c>
      <c r="B50" t="s">
        <v>10</v>
      </c>
      <c r="C50" t="s">
        <v>727</v>
      </c>
      <c r="D50" t="s">
        <v>728</v>
      </c>
      <c r="E50" s="2">
        <v>-3.3331605663000001</v>
      </c>
      <c r="F50" s="3">
        <v>-1.6227137062999999</v>
      </c>
      <c r="G50" t="s">
        <v>729</v>
      </c>
      <c r="H50" t="s">
        <v>725</v>
      </c>
      <c r="I50" t="s">
        <v>726</v>
      </c>
    </row>
    <row r="51" spans="1:9" x14ac:dyDescent="0.15">
      <c r="A51" t="s">
        <v>360</v>
      </c>
      <c r="B51" t="s">
        <v>10</v>
      </c>
      <c r="C51" t="s">
        <v>730</v>
      </c>
      <c r="D51" t="s">
        <v>731</v>
      </c>
      <c r="E51" s="2">
        <v>-2.5151999539999998</v>
      </c>
      <c r="F51" s="3">
        <v>-1.034557502</v>
      </c>
      <c r="G51" t="s">
        <v>732</v>
      </c>
      <c r="H51" t="s">
        <v>733</v>
      </c>
      <c r="I51" t="s">
        <v>734</v>
      </c>
    </row>
    <row r="52" spans="1:9" x14ac:dyDescent="0.15">
      <c r="A52" t="s">
        <v>360</v>
      </c>
      <c r="B52" t="s">
        <v>10</v>
      </c>
      <c r="C52" t="s">
        <v>735</v>
      </c>
      <c r="D52" t="s">
        <v>736</v>
      </c>
      <c r="E52" s="2">
        <v>-2.4115673596999998</v>
      </c>
      <c r="F52" s="3">
        <v>-0.96931027299999994</v>
      </c>
      <c r="G52" t="s">
        <v>737</v>
      </c>
      <c r="H52" t="s">
        <v>738</v>
      </c>
      <c r="I52" t="s">
        <v>739</v>
      </c>
    </row>
    <row r="53" spans="1:9" x14ac:dyDescent="0.15">
      <c r="A53" t="s">
        <v>360</v>
      </c>
      <c r="B53" t="s">
        <v>10</v>
      </c>
      <c r="C53" t="s">
        <v>740</v>
      </c>
      <c r="D53" t="s">
        <v>741</v>
      </c>
      <c r="E53" s="2">
        <v>-2.0410867539000002</v>
      </c>
      <c r="F53" s="3">
        <v>-0.73221418719999998</v>
      </c>
      <c r="G53" t="s">
        <v>742</v>
      </c>
      <c r="H53" t="s">
        <v>743</v>
      </c>
      <c r="I53" t="s">
        <v>744</v>
      </c>
    </row>
    <row r="54" spans="1:9" x14ac:dyDescent="0.15">
      <c r="A54" t="s">
        <v>373</v>
      </c>
      <c r="B54" t="s">
        <v>10</v>
      </c>
      <c r="C54" t="s">
        <v>186</v>
      </c>
      <c r="D54" t="s">
        <v>187</v>
      </c>
      <c r="E54" s="2">
        <v>-8.6933653179999997</v>
      </c>
      <c r="F54" s="3">
        <v>-5.5094314878999997</v>
      </c>
      <c r="G54" t="s">
        <v>745</v>
      </c>
      <c r="H54" t="s">
        <v>746</v>
      </c>
      <c r="I54" t="s">
        <v>747</v>
      </c>
    </row>
    <row r="55" spans="1:9" x14ac:dyDescent="0.15">
      <c r="A55" t="s">
        <v>379</v>
      </c>
      <c r="B55" t="s">
        <v>10</v>
      </c>
      <c r="C55" t="s">
        <v>186</v>
      </c>
      <c r="D55" t="s">
        <v>187</v>
      </c>
      <c r="E55" s="2">
        <v>-8.6933653179999997</v>
      </c>
      <c r="F55" s="3">
        <v>-5.5094314878999997</v>
      </c>
      <c r="G55" t="s">
        <v>745</v>
      </c>
      <c r="H55" t="s">
        <v>748</v>
      </c>
      <c r="I55" t="s">
        <v>749</v>
      </c>
    </row>
    <row r="56" spans="1:9" x14ac:dyDescent="0.15">
      <c r="A56" t="s">
        <v>379</v>
      </c>
      <c r="B56" t="s">
        <v>10</v>
      </c>
      <c r="C56" t="s">
        <v>108</v>
      </c>
      <c r="D56" t="s">
        <v>109</v>
      </c>
      <c r="E56" s="2">
        <v>-8.5709973845</v>
      </c>
      <c r="F56" s="3">
        <v>-5.4293023664</v>
      </c>
      <c r="G56" t="s">
        <v>750</v>
      </c>
      <c r="H56" t="s">
        <v>751</v>
      </c>
      <c r="I56" t="s">
        <v>752</v>
      </c>
    </row>
    <row r="57" spans="1:9" x14ac:dyDescent="0.15">
      <c r="A57" t="s">
        <v>379</v>
      </c>
      <c r="B57" t="s">
        <v>10</v>
      </c>
      <c r="C57" t="s">
        <v>98</v>
      </c>
      <c r="D57" t="s">
        <v>99</v>
      </c>
      <c r="E57" s="2">
        <v>-8.2877506530999998</v>
      </c>
      <c r="F57" s="3">
        <v>-5.3256655726000002</v>
      </c>
      <c r="G57" t="s">
        <v>753</v>
      </c>
      <c r="H57" t="s">
        <v>754</v>
      </c>
      <c r="I57" t="s">
        <v>755</v>
      </c>
    </row>
    <row r="58" spans="1:9" x14ac:dyDescent="0.15">
      <c r="A58" t="s">
        <v>379</v>
      </c>
      <c r="B58" t="s">
        <v>10</v>
      </c>
      <c r="C58" t="s">
        <v>144</v>
      </c>
      <c r="D58" t="s">
        <v>145</v>
      </c>
      <c r="E58" s="2">
        <v>-8.1304852860000008</v>
      </c>
      <c r="F58" s="3">
        <v>-5.2475814515000003</v>
      </c>
      <c r="G58" t="s">
        <v>756</v>
      </c>
      <c r="H58" t="s">
        <v>757</v>
      </c>
      <c r="I58" t="s">
        <v>758</v>
      </c>
    </row>
    <row r="59" spans="1:9" x14ac:dyDescent="0.15">
      <c r="A59" t="s">
        <v>379</v>
      </c>
      <c r="B59" t="s">
        <v>10</v>
      </c>
      <c r="C59" t="s">
        <v>58</v>
      </c>
      <c r="D59" t="s">
        <v>59</v>
      </c>
      <c r="E59" s="2">
        <v>-7.7301588571000002</v>
      </c>
      <c r="F59" s="3">
        <v>-4.9441650356000002</v>
      </c>
      <c r="G59" t="s">
        <v>759</v>
      </c>
      <c r="H59" t="s">
        <v>760</v>
      </c>
      <c r="I59" t="s">
        <v>761</v>
      </c>
    </row>
    <row r="60" spans="1:9" x14ac:dyDescent="0.15">
      <c r="A60" t="s">
        <v>379</v>
      </c>
      <c r="B60" t="s">
        <v>10</v>
      </c>
      <c r="C60" t="s">
        <v>123</v>
      </c>
      <c r="D60" t="s">
        <v>124</v>
      </c>
      <c r="E60" s="2">
        <v>-6.0399385999000001</v>
      </c>
      <c r="F60" s="3">
        <v>-3.6460552434000002</v>
      </c>
      <c r="G60" t="s">
        <v>762</v>
      </c>
      <c r="H60" t="s">
        <v>763</v>
      </c>
      <c r="I60" t="s">
        <v>764</v>
      </c>
    </row>
    <row r="61" spans="1:9" x14ac:dyDescent="0.15">
      <c r="A61" t="s">
        <v>379</v>
      </c>
      <c r="B61" t="s">
        <v>10</v>
      </c>
      <c r="C61" t="s">
        <v>83</v>
      </c>
      <c r="D61" t="s">
        <v>84</v>
      </c>
      <c r="E61" s="2">
        <v>-5.5459969281000001</v>
      </c>
      <c r="F61" s="3">
        <v>-3.2651530849000001</v>
      </c>
      <c r="G61" t="s">
        <v>765</v>
      </c>
      <c r="H61" t="s">
        <v>766</v>
      </c>
      <c r="I61" t="s">
        <v>767</v>
      </c>
    </row>
    <row r="62" spans="1:9" x14ac:dyDescent="0.15">
      <c r="A62" t="s">
        <v>379</v>
      </c>
      <c r="B62" t="s">
        <v>10</v>
      </c>
      <c r="C62" t="s">
        <v>768</v>
      </c>
      <c r="D62" t="s">
        <v>769</v>
      </c>
      <c r="E62" s="2">
        <v>-5.1956318294999999</v>
      </c>
      <c r="F62" s="3">
        <v>-2.9932145935999999</v>
      </c>
      <c r="G62" t="s">
        <v>770</v>
      </c>
      <c r="H62" t="s">
        <v>771</v>
      </c>
      <c r="I62" t="s">
        <v>772</v>
      </c>
    </row>
    <row r="63" spans="1:9" x14ac:dyDescent="0.15">
      <c r="A63" t="s">
        <v>379</v>
      </c>
      <c r="B63" t="s">
        <v>10</v>
      </c>
      <c r="C63" t="s">
        <v>773</v>
      </c>
      <c r="D63" t="s">
        <v>774</v>
      </c>
      <c r="E63" s="2">
        <v>-5.1956318294999999</v>
      </c>
      <c r="F63" s="3">
        <v>-2.9932145935999999</v>
      </c>
      <c r="G63" t="s">
        <v>770</v>
      </c>
      <c r="H63" t="s">
        <v>771</v>
      </c>
      <c r="I63" t="s">
        <v>772</v>
      </c>
    </row>
    <row r="64" spans="1:9" x14ac:dyDescent="0.15">
      <c r="A64" t="s">
        <v>379</v>
      </c>
      <c r="B64" t="s">
        <v>10</v>
      </c>
      <c r="C64" t="s">
        <v>775</v>
      </c>
      <c r="D64" t="s">
        <v>776</v>
      </c>
      <c r="E64" s="2">
        <v>-4.7264986049999997</v>
      </c>
      <c r="F64" s="3">
        <v>-2.5904883272000001</v>
      </c>
      <c r="G64" t="s">
        <v>777</v>
      </c>
      <c r="H64" t="s">
        <v>778</v>
      </c>
      <c r="I64" t="s">
        <v>779</v>
      </c>
    </row>
    <row r="65" spans="1:9" x14ac:dyDescent="0.15">
      <c r="A65" t="s">
        <v>401</v>
      </c>
      <c r="B65" t="s">
        <v>10</v>
      </c>
      <c r="C65" t="s">
        <v>780</v>
      </c>
      <c r="D65" t="s">
        <v>781</v>
      </c>
      <c r="E65" s="2">
        <v>-8.5432759894999997</v>
      </c>
      <c r="F65" s="3">
        <v>-5.4293023664</v>
      </c>
      <c r="G65" t="s">
        <v>782</v>
      </c>
      <c r="H65" t="s">
        <v>783</v>
      </c>
      <c r="I65" t="s">
        <v>784</v>
      </c>
    </row>
    <row r="66" spans="1:9" x14ac:dyDescent="0.15">
      <c r="A66" t="s">
        <v>407</v>
      </c>
      <c r="B66" t="s">
        <v>10</v>
      </c>
      <c r="C66" t="s">
        <v>780</v>
      </c>
      <c r="D66" t="s">
        <v>781</v>
      </c>
      <c r="E66" s="2">
        <v>-8.5432759894999997</v>
      </c>
      <c r="F66" s="3">
        <v>-5.4293023664</v>
      </c>
      <c r="G66" t="s">
        <v>782</v>
      </c>
      <c r="H66" t="s">
        <v>783</v>
      </c>
      <c r="I66" t="s">
        <v>784</v>
      </c>
    </row>
    <row r="67" spans="1:9" x14ac:dyDescent="0.15">
      <c r="A67" t="s">
        <v>407</v>
      </c>
      <c r="B67" t="s">
        <v>10</v>
      </c>
      <c r="C67" t="s">
        <v>785</v>
      </c>
      <c r="D67" t="s">
        <v>786</v>
      </c>
      <c r="E67" s="2">
        <v>-6.0617621548000002</v>
      </c>
      <c r="F67" s="3">
        <v>-3.6619699388</v>
      </c>
      <c r="G67" t="s">
        <v>787</v>
      </c>
      <c r="H67" t="s">
        <v>788</v>
      </c>
      <c r="I67" t="s">
        <v>789</v>
      </c>
    </row>
    <row r="68" spans="1:9" x14ac:dyDescent="0.15">
      <c r="A68" t="s">
        <v>407</v>
      </c>
      <c r="B68" t="s">
        <v>10</v>
      </c>
      <c r="C68" t="s">
        <v>790</v>
      </c>
      <c r="D68" t="s">
        <v>791</v>
      </c>
      <c r="E68" s="2">
        <v>-5.7886752263999997</v>
      </c>
      <c r="F68" s="3">
        <v>-3.4647093188999998</v>
      </c>
      <c r="G68" t="s">
        <v>792</v>
      </c>
      <c r="H68" t="s">
        <v>793</v>
      </c>
      <c r="I68" t="s">
        <v>794</v>
      </c>
    </row>
    <row r="69" spans="1:9" x14ac:dyDescent="0.15">
      <c r="A69" t="s">
        <v>407</v>
      </c>
      <c r="B69" t="s">
        <v>10</v>
      </c>
      <c r="C69" t="s">
        <v>795</v>
      </c>
      <c r="D69" t="s">
        <v>796</v>
      </c>
      <c r="E69" s="2">
        <v>-3.6401437015</v>
      </c>
      <c r="F69" s="3">
        <v>-1.8468506413000001</v>
      </c>
      <c r="G69" t="s">
        <v>797</v>
      </c>
      <c r="H69" t="s">
        <v>798</v>
      </c>
      <c r="I69" t="s">
        <v>799</v>
      </c>
    </row>
    <row r="70" spans="1:9" x14ac:dyDescent="0.15">
      <c r="A70" t="s">
        <v>407</v>
      </c>
      <c r="B70" t="s">
        <v>10</v>
      </c>
      <c r="C70" t="s">
        <v>800</v>
      </c>
      <c r="D70" t="s">
        <v>801</v>
      </c>
      <c r="E70" s="2">
        <v>-3.193327263</v>
      </c>
      <c r="F70" s="3">
        <v>-1.5223889442</v>
      </c>
      <c r="G70" t="s">
        <v>802</v>
      </c>
      <c r="H70" t="s">
        <v>803</v>
      </c>
      <c r="I70" t="s">
        <v>804</v>
      </c>
    </row>
    <row r="71" spans="1:9" x14ac:dyDescent="0.15">
      <c r="A71" t="s">
        <v>407</v>
      </c>
      <c r="B71" t="s">
        <v>10</v>
      </c>
      <c r="C71" t="s">
        <v>805</v>
      </c>
      <c r="D71" t="s">
        <v>806</v>
      </c>
      <c r="E71" s="2">
        <v>-3.0124126701999998</v>
      </c>
      <c r="F71" s="3">
        <v>-1.4034741359</v>
      </c>
      <c r="G71" t="s">
        <v>807</v>
      </c>
      <c r="H71" t="s">
        <v>808</v>
      </c>
      <c r="I71" t="s">
        <v>809</v>
      </c>
    </row>
    <row r="72" spans="1:9" x14ac:dyDescent="0.15">
      <c r="A72" t="s">
        <v>407</v>
      </c>
      <c r="B72" t="s">
        <v>10</v>
      </c>
      <c r="C72" t="s">
        <v>810</v>
      </c>
      <c r="D72" t="s">
        <v>811</v>
      </c>
      <c r="E72" s="2">
        <v>-3.0124126701999998</v>
      </c>
      <c r="F72" s="3">
        <v>-1.4034741359</v>
      </c>
      <c r="G72" t="s">
        <v>807</v>
      </c>
      <c r="H72" t="s">
        <v>808</v>
      </c>
      <c r="I72" t="s">
        <v>809</v>
      </c>
    </row>
    <row r="73" spans="1:9" x14ac:dyDescent="0.15">
      <c r="A73" t="s">
        <v>407</v>
      </c>
      <c r="B73" t="s">
        <v>10</v>
      </c>
      <c r="C73" t="s">
        <v>812</v>
      </c>
      <c r="D73" t="s">
        <v>813</v>
      </c>
      <c r="E73" s="2">
        <v>-3.0124126701999998</v>
      </c>
      <c r="F73" s="3">
        <v>-1.4034741359</v>
      </c>
      <c r="G73" t="s">
        <v>807</v>
      </c>
      <c r="H73" t="s">
        <v>808</v>
      </c>
      <c r="I73" t="s">
        <v>809</v>
      </c>
    </row>
    <row r="74" spans="1:9" x14ac:dyDescent="0.15">
      <c r="A74" t="s">
        <v>407</v>
      </c>
      <c r="B74" t="s">
        <v>10</v>
      </c>
      <c r="C74" t="s">
        <v>814</v>
      </c>
      <c r="D74" t="s">
        <v>815</v>
      </c>
      <c r="E74" s="2">
        <v>-2.9348233982999998</v>
      </c>
      <c r="F74" s="3">
        <v>-1.3426865953</v>
      </c>
      <c r="G74" t="s">
        <v>816</v>
      </c>
      <c r="H74" t="s">
        <v>817</v>
      </c>
      <c r="I74" t="s">
        <v>818</v>
      </c>
    </row>
    <row r="75" spans="1:9" x14ac:dyDescent="0.15">
      <c r="A75" t="s">
        <v>407</v>
      </c>
      <c r="B75" t="s">
        <v>10</v>
      </c>
      <c r="C75" t="s">
        <v>819</v>
      </c>
      <c r="D75" t="s">
        <v>820</v>
      </c>
      <c r="E75" s="2">
        <v>-2.8927132999</v>
      </c>
      <c r="F75" s="3">
        <v>-1.3090261204</v>
      </c>
      <c r="G75" t="s">
        <v>821</v>
      </c>
      <c r="H75" t="s">
        <v>808</v>
      </c>
      <c r="I75" t="s">
        <v>809</v>
      </c>
    </row>
    <row r="76" spans="1:9" x14ac:dyDescent="0.15">
      <c r="A76" t="s">
        <v>407</v>
      </c>
      <c r="B76" t="s">
        <v>10</v>
      </c>
      <c r="C76" t="s">
        <v>822</v>
      </c>
      <c r="D76" t="s">
        <v>823</v>
      </c>
      <c r="E76" s="2">
        <v>-2.7340889036</v>
      </c>
      <c r="F76" s="3">
        <v>-1.1869771710999999</v>
      </c>
      <c r="G76" t="s">
        <v>824</v>
      </c>
      <c r="H76" t="s">
        <v>825</v>
      </c>
      <c r="I76" t="s">
        <v>826</v>
      </c>
    </row>
    <row r="77" spans="1:9" x14ac:dyDescent="0.15">
      <c r="A77" t="s">
        <v>407</v>
      </c>
      <c r="B77" t="s">
        <v>10</v>
      </c>
      <c r="C77" t="s">
        <v>827</v>
      </c>
      <c r="D77" t="s">
        <v>828</v>
      </c>
      <c r="E77" s="2">
        <v>-2.559370441</v>
      </c>
      <c r="F77" s="3">
        <v>-1.0693100581999999</v>
      </c>
      <c r="G77" t="s">
        <v>829</v>
      </c>
      <c r="H77" t="s">
        <v>830</v>
      </c>
      <c r="I77" t="s">
        <v>831</v>
      </c>
    </row>
    <row r="78" spans="1:9" x14ac:dyDescent="0.15">
      <c r="A78" t="s">
        <v>407</v>
      </c>
      <c r="B78" t="s">
        <v>10</v>
      </c>
      <c r="C78" t="s">
        <v>832</v>
      </c>
      <c r="D78" t="s">
        <v>833</v>
      </c>
      <c r="E78" s="2">
        <v>-2.2979607776000002</v>
      </c>
      <c r="F78" s="3">
        <v>-0.89935678240000005</v>
      </c>
      <c r="G78" t="s">
        <v>834</v>
      </c>
      <c r="H78" t="s">
        <v>835</v>
      </c>
      <c r="I78" t="s">
        <v>836</v>
      </c>
    </row>
    <row r="79" spans="1:9" x14ac:dyDescent="0.15">
      <c r="A79" t="s">
        <v>407</v>
      </c>
      <c r="B79" t="s">
        <v>10</v>
      </c>
      <c r="C79" t="s">
        <v>837</v>
      </c>
      <c r="D79" t="s">
        <v>838</v>
      </c>
      <c r="E79" s="2">
        <v>-2.2238826266</v>
      </c>
      <c r="F79" s="3">
        <v>-0.84894704440000002</v>
      </c>
      <c r="G79" t="s">
        <v>839</v>
      </c>
      <c r="H79" t="s">
        <v>840</v>
      </c>
      <c r="I79" t="s">
        <v>841</v>
      </c>
    </row>
    <row r="80" spans="1:9" x14ac:dyDescent="0.15">
      <c r="A80" t="s">
        <v>407</v>
      </c>
      <c r="B80" t="s">
        <v>10</v>
      </c>
      <c r="C80" t="s">
        <v>842</v>
      </c>
      <c r="D80" t="s">
        <v>843</v>
      </c>
      <c r="E80" s="2">
        <v>-2.0613350505999999</v>
      </c>
      <c r="F80" s="3">
        <v>-0.74092118969999998</v>
      </c>
      <c r="G80" t="s">
        <v>844</v>
      </c>
      <c r="H80" t="s">
        <v>845</v>
      </c>
      <c r="I80" t="s">
        <v>846</v>
      </c>
    </row>
    <row r="81" spans="1:9" x14ac:dyDescent="0.15">
      <c r="A81" t="s">
        <v>407</v>
      </c>
      <c r="B81" t="s">
        <v>10</v>
      </c>
      <c r="C81" t="s">
        <v>847</v>
      </c>
      <c r="D81" t="s">
        <v>848</v>
      </c>
      <c r="E81" s="2">
        <v>-2.0252761328000002</v>
      </c>
      <c r="F81" s="3">
        <v>-0.72689197760000002</v>
      </c>
      <c r="G81" t="s">
        <v>849</v>
      </c>
      <c r="H81" t="s">
        <v>845</v>
      </c>
      <c r="I81" t="s">
        <v>846</v>
      </c>
    </row>
    <row r="82" spans="1:9" x14ac:dyDescent="0.15">
      <c r="A82" t="s">
        <v>408</v>
      </c>
      <c r="B82" t="s">
        <v>10</v>
      </c>
      <c r="C82" t="s">
        <v>850</v>
      </c>
      <c r="D82" t="s">
        <v>851</v>
      </c>
      <c r="E82" s="2">
        <v>-8.3389893138000009</v>
      </c>
      <c r="F82" s="3">
        <v>-5.3546278384999999</v>
      </c>
      <c r="G82" t="s">
        <v>852</v>
      </c>
      <c r="H82" t="s">
        <v>853</v>
      </c>
      <c r="I82" t="s">
        <v>854</v>
      </c>
    </row>
    <row r="83" spans="1:9" x14ac:dyDescent="0.15">
      <c r="A83" t="s">
        <v>414</v>
      </c>
      <c r="B83" t="s">
        <v>10</v>
      </c>
      <c r="C83" t="s">
        <v>850</v>
      </c>
      <c r="D83" t="s">
        <v>851</v>
      </c>
      <c r="E83" s="2">
        <v>-8.3389893138000009</v>
      </c>
      <c r="F83" s="3">
        <v>-5.3546278384999999</v>
      </c>
      <c r="G83" t="s">
        <v>852</v>
      </c>
      <c r="H83" t="s">
        <v>855</v>
      </c>
      <c r="I83" t="s">
        <v>856</v>
      </c>
    </row>
    <row r="84" spans="1:9" x14ac:dyDescent="0.15">
      <c r="A84" t="s">
        <v>414</v>
      </c>
      <c r="B84" t="s">
        <v>10</v>
      </c>
      <c r="C84" t="s">
        <v>857</v>
      </c>
      <c r="D84" t="s">
        <v>858</v>
      </c>
      <c r="E84" s="2">
        <v>-8.2419200671000006</v>
      </c>
      <c r="F84" s="3">
        <v>-5.3212276718</v>
      </c>
      <c r="G84" t="s">
        <v>563</v>
      </c>
      <c r="H84" t="s">
        <v>855</v>
      </c>
      <c r="I84" t="s">
        <v>856</v>
      </c>
    </row>
    <row r="85" spans="1:9" x14ac:dyDescent="0.15">
      <c r="A85" t="s">
        <v>414</v>
      </c>
      <c r="B85" t="s">
        <v>10</v>
      </c>
      <c r="C85" t="s">
        <v>859</v>
      </c>
      <c r="D85" t="s">
        <v>860</v>
      </c>
      <c r="E85" s="2">
        <v>-7.8632910860000003</v>
      </c>
      <c r="F85" s="3">
        <v>-5.0151493578000004</v>
      </c>
      <c r="G85" t="s">
        <v>861</v>
      </c>
      <c r="H85" t="s">
        <v>862</v>
      </c>
      <c r="I85" t="s">
        <v>863</v>
      </c>
    </row>
    <row r="86" spans="1:9" x14ac:dyDescent="0.15">
      <c r="A86" t="s">
        <v>414</v>
      </c>
      <c r="B86" t="s">
        <v>10</v>
      </c>
      <c r="C86" t="s">
        <v>864</v>
      </c>
      <c r="D86" t="s">
        <v>865</v>
      </c>
      <c r="E86" s="2">
        <v>-6.9983703690999999</v>
      </c>
      <c r="F86" s="3">
        <v>-4.3754337642000003</v>
      </c>
      <c r="G86" t="s">
        <v>866</v>
      </c>
      <c r="H86" t="s">
        <v>867</v>
      </c>
      <c r="I86" t="s">
        <v>868</v>
      </c>
    </row>
    <row r="87" spans="1:9" x14ac:dyDescent="0.15">
      <c r="A87" t="s">
        <v>414</v>
      </c>
      <c r="B87" t="s">
        <v>10</v>
      </c>
      <c r="C87" t="s">
        <v>869</v>
      </c>
      <c r="D87" t="s">
        <v>870</v>
      </c>
      <c r="E87" s="2">
        <v>-6.9389657480000002</v>
      </c>
      <c r="F87" s="3">
        <v>-4.3386085034999997</v>
      </c>
      <c r="G87" t="s">
        <v>871</v>
      </c>
      <c r="H87" t="s">
        <v>872</v>
      </c>
      <c r="I87" t="s">
        <v>873</v>
      </c>
    </row>
    <row r="88" spans="1:9" x14ac:dyDescent="0.15">
      <c r="A88" t="s">
        <v>414</v>
      </c>
      <c r="B88" t="s">
        <v>10</v>
      </c>
      <c r="C88" t="s">
        <v>874</v>
      </c>
      <c r="D88" t="s">
        <v>875</v>
      </c>
      <c r="E88" s="2">
        <v>-6.6496322046999996</v>
      </c>
      <c r="F88" s="3">
        <v>-4.1423919841999997</v>
      </c>
      <c r="G88" t="s">
        <v>876</v>
      </c>
      <c r="H88" t="s">
        <v>877</v>
      </c>
      <c r="I88" t="s">
        <v>878</v>
      </c>
    </row>
    <row r="89" spans="1:9" x14ac:dyDescent="0.15">
      <c r="A89" t="s">
        <v>414</v>
      </c>
      <c r="B89" t="s">
        <v>10</v>
      </c>
      <c r="C89" t="s">
        <v>879</v>
      </c>
      <c r="D89" t="s">
        <v>880</v>
      </c>
      <c r="E89" s="2">
        <v>-6.4131873261000001</v>
      </c>
      <c r="F89" s="3">
        <v>-3.9324193680000001</v>
      </c>
      <c r="G89" t="s">
        <v>881</v>
      </c>
      <c r="H89" t="s">
        <v>882</v>
      </c>
      <c r="I89" t="s">
        <v>883</v>
      </c>
    </row>
    <row r="90" spans="1:9" x14ac:dyDescent="0.15">
      <c r="A90" t="s">
        <v>414</v>
      </c>
      <c r="B90" t="s">
        <v>10</v>
      </c>
      <c r="C90" t="s">
        <v>884</v>
      </c>
      <c r="D90" t="s">
        <v>885</v>
      </c>
      <c r="E90" s="2">
        <v>-6.4031427547000002</v>
      </c>
      <c r="F90" s="3">
        <v>-3.9324193680000001</v>
      </c>
      <c r="G90" t="s">
        <v>886</v>
      </c>
      <c r="H90" t="s">
        <v>887</v>
      </c>
      <c r="I90" t="s">
        <v>888</v>
      </c>
    </row>
    <row r="91" spans="1:9" x14ac:dyDescent="0.15">
      <c r="A91" t="s">
        <v>414</v>
      </c>
      <c r="B91" t="s">
        <v>10</v>
      </c>
      <c r="C91" t="s">
        <v>889</v>
      </c>
      <c r="D91" t="s">
        <v>890</v>
      </c>
      <c r="E91" s="2">
        <v>-6.3365486237999997</v>
      </c>
      <c r="F91" s="3">
        <v>-3.8727740971000002</v>
      </c>
      <c r="G91" t="s">
        <v>891</v>
      </c>
      <c r="H91" t="s">
        <v>892</v>
      </c>
      <c r="I91" t="s">
        <v>893</v>
      </c>
    </row>
    <row r="92" spans="1:9" x14ac:dyDescent="0.15">
      <c r="A92" t="s">
        <v>414</v>
      </c>
      <c r="B92" t="s">
        <v>10</v>
      </c>
      <c r="C92" t="s">
        <v>894</v>
      </c>
      <c r="D92" t="s">
        <v>895</v>
      </c>
      <c r="E92" s="2">
        <v>-6.2958317979</v>
      </c>
      <c r="F92" s="3">
        <v>-3.8403344138</v>
      </c>
      <c r="G92" t="s">
        <v>896</v>
      </c>
      <c r="H92" t="s">
        <v>897</v>
      </c>
      <c r="I92" t="s">
        <v>898</v>
      </c>
    </row>
    <row r="93" spans="1:9" x14ac:dyDescent="0.15">
      <c r="A93" t="s">
        <v>414</v>
      </c>
      <c r="B93" t="s">
        <v>10</v>
      </c>
      <c r="C93" t="s">
        <v>899</v>
      </c>
      <c r="D93" t="s">
        <v>900</v>
      </c>
      <c r="E93" s="2">
        <v>-6.2556857599000004</v>
      </c>
      <c r="F93" s="3">
        <v>-3.8121146191999999</v>
      </c>
      <c r="G93" t="s">
        <v>901</v>
      </c>
      <c r="H93" t="s">
        <v>902</v>
      </c>
      <c r="I93" t="s">
        <v>903</v>
      </c>
    </row>
    <row r="94" spans="1:9" x14ac:dyDescent="0.15">
      <c r="A94" t="s">
        <v>414</v>
      </c>
      <c r="B94" t="s">
        <v>10</v>
      </c>
      <c r="C94" t="s">
        <v>904</v>
      </c>
      <c r="D94" t="s">
        <v>905</v>
      </c>
      <c r="E94" s="2">
        <v>-6.0857842756</v>
      </c>
      <c r="F94" s="3">
        <v>-3.6800016959000001</v>
      </c>
      <c r="G94" t="s">
        <v>906</v>
      </c>
      <c r="H94" t="s">
        <v>907</v>
      </c>
      <c r="I94" t="s">
        <v>908</v>
      </c>
    </row>
    <row r="95" spans="1:9" x14ac:dyDescent="0.15">
      <c r="A95" t="s">
        <v>414</v>
      </c>
      <c r="B95" t="s">
        <v>10</v>
      </c>
      <c r="C95" t="s">
        <v>909</v>
      </c>
      <c r="D95" t="s">
        <v>910</v>
      </c>
      <c r="E95" s="2">
        <v>-6.0032996914999996</v>
      </c>
      <c r="F95" s="3">
        <v>-3.6152458787000001</v>
      </c>
      <c r="G95" t="s">
        <v>911</v>
      </c>
      <c r="H95" t="s">
        <v>912</v>
      </c>
      <c r="I95" t="s">
        <v>913</v>
      </c>
    </row>
    <row r="96" spans="1:9" x14ac:dyDescent="0.15">
      <c r="A96" t="s">
        <v>414</v>
      </c>
      <c r="B96" t="s">
        <v>10</v>
      </c>
      <c r="C96" t="s">
        <v>80</v>
      </c>
      <c r="D96" t="s">
        <v>81</v>
      </c>
      <c r="E96" s="2">
        <v>-5.8019813875999997</v>
      </c>
      <c r="F96" s="3">
        <v>-3.4682852370999999</v>
      </c>
      <c r="G96" t="s">
        <v>914</v>
      </c>
      <c r="H96" t="s">
        <v>915</v>
      </c>
      <c r="I96" t="s">
        <v>916</v>
      </c>
    </row>
    <row r="97" spans="1:9" x14ac:dyDescent="0.15">
      <c r="A97" t="s">
        <v>414</v>
      </c>
      <c r="B97" t="s">
        <v>10</v>
      </c>
      <c r="C97" t="s">
        <v>917</v>
      </c>
      <c r="D97" t="s">
        <v>918</v>
      </c>
      <c r="E97" s="2">
        <v>-5.7883051424999996</v>
      </c>
      <c r="F97" s="3">
        <v>-3.4647093188999998</v>
      </c>
      <c r="G97" t="s">
        <v>919</v>
      </c>
      <c r="H97" t="s">
        <v>920</v>
      </c>
      <c r="I97" t="s">
        <v>921</v>
      </c>
    </row>
    <row r="98" spans="1:9" x14ac:dyDescent="0.15">
      <c r="A98" t="s">
        <v>414</v>
      </c>
      <c r="B98" t="s">
        <v>10</v>
      </c>
      <c r="C98" t="s">
        <v>922</v>
      </c>
      <c r="D98" t="s">
        <v>923</v>
      </c>
      <c r="E98" s="2">
        <v>-5.7595474447999999</v>
      </c>
      <c r="F98" s="3">
        <v>-3.4458223752000001</v>
      </c>
      <c r="G98" t="s">
        <v>924</v>
      </c>
      <c r="H98" t="s">
        <v>925</v>
      </c>
      <c r="I98" t="s">
        <v>926</v>
      </c>
    </row>
    <row r="99" spans="1:9" x14ac:dyDescent="0.15">
      <c r="A99" t="s">
        <v>414</v>
      </c>
      <c r="B99" t="s">
        <v>10</v>
      </c>
      <c r="C99" t="s">
        <v>927</v>
      </c>
      <c r="D99" t="s">
        <v>928</v>
      </c>
      <c r="E99" s="2">
        <v>-5.6720518774000004</v>
      </c>
      <c r="F99" s="3">
        <v>-3.3727246285999999</v>
      </c>
      <c r="G99" t="s">
        <v>929</v>
      </c>
      <c r="H99" t="s">
        <v>897</v>
      </c>
      <c r="I99" t="s">
        <v>898</v>
      </c>
    </row>
    <row r="100" spans="1:9" x14ac:dyDescent="0.15">
      <c r="A100" t="s">
        <v>414</v>
      </c>
      <c r="B100" t="s">
        <v>10</v>
      </c>
      <c r="C100" t="s">
        <v>930</v>
      </c>
      <c r="D100" t="s">
        <v>931</v>
      </c>
      <c r="E100" s="2">
        <v>-5.4479372356000004</v>
      </c>
      <c r="F100" s="3">
        <v>-3.1715938936999999</v>
      </c>
      <c r="G100" t="s">
        <v>932</v>
      </c>
      <c r="H100" t="s">
        <v>933</v>
      </c>
      <c r="I100" t="s">
        <v>934</v>
      </c>
    </row>
    <row r="101" spans="1:9" x14ac:dyDescent="0.15">
      <c r="A101" t="s">
        <v>414</v>
      </c>
      <c r="B101" t="s">
        <v>10</v>
      </c>
      <c r="C101" t="s">
        <v>935</v>
      </c>
      <c r="D101" t="s">
        <v>936</v>
      </c>
      <c r="E101" s="2">
        <v>-5.4175916870999998</v>
      </c>
      <c r="F101" s="3">
        <v>-3.1544766109000002</v>
      </c>
      <c r="G101" t="s">
        <v>937</v>
      </c>
      <c r="H101" t="s">
        <v>938</v>
      </c>
      <c r="I101" t="s">
        <v>939</v>
      </c>
    </row>
    <row r="102" spans="1:9" x14ac:dyDescent="0.15">
      <c r="A102" t="s">
        <v>414</v>
      </c>
      <c r="B102" t="s">
        <v>10</v>
      </c>
      <c r="C102" t="s">
        <v>940</v>
      </c>
      <c r="D102" t="s">
        <v>941</v>
      </c>
      <c r="E102" s="2">
        <v>-5.24425249</v>
      </c>
      <c r="F102" s="3">
        <v>-3.0225300989999999</v>
      </c>
      <c r="G102" t="s">
        <v>942</v>
      </c>
      <c r="H102" t="s">
        <v>943</v>
      </c>
      <c r="I102" t="s">
        <v>944</v>
      </c>
    </row>
    <row r="103" spans="1:9" x14ac:dyDescent="0.15">
      <c r="A103" t="s">
        <v>414</v>
      </c>
      <c r="B103" t="s">
        <v>10</v>
      </c>
      <c r="C103" t="s">
        <v>945</v>
      </c>
      <c r="D103" t="s">
        <v>946</v>
      </c>
      <c r="E103" s="2">
        <v>-4.7005890860999999</v>
      </c>
      <c r="F103" s="3">
        <v>-2.5710129183000001</v>
      </c>
      <c r="G103" t="s">
        <v>947</v>
      </c>
      <c r="H103" t="s">
        <v>948</v>
      </c>
      <c r="I103" t="s">
        <v>949</v>
      </c>
    </row>
    <row r="104" spans="1:9" x14ac:dyDescent="0.15">
      <c r="A104" t="s">
        <v>414</v>
      </c>
      <c r="B104" t="s">
        <v>10</v>
      </c>
      <c r="C104" t="s">
        <v>950</v>
      </c>
      <c r="D104" t="s">
        <v>951</v>
      </c>
      <c r="E104" s="2">
        <v>-4.5902430443000002</v>
      </c>
      <c r="F104" s="3">
        <v>-2.4944453028</v>
      </c>
      <c r="G104" t="s">
        <v>952</v>
      </c>
      <c r="H104" t="s">
        <v>953</v>
      </c>
      <c r="I104" t="s">
        <v>954</v>
      </c>
    </row>
    <row r="105" spans="1:9" x14ac:dyDescent="0.15">
      <c r="A105" t="s">
        <v>414</v>
      </c>
      <c r="B105" t="s">
        <v>10</v>
      </c>
      <c r="C105" t="s">
        <v>955</v>
      </c>
      <c r="D105" t="s">
        <v>956</v>
      </c>
      <c r="E105" s="2">
        <v>-4.4287329787000003</v>
      </c>
      <c r="F105" s="3">
        <v>-2.3988487465000001</v>
      </c>
      <c r="G105" t="s">
        <v>957</v>
      </c>
      <c r="H105" t="s">
        <v>958</v>
      </c>
      <c r="I105" t="s">
        <v>959</v>
      </c>
    </row>
    <row r="106" spans="1:9" x14ac:dyDescent="0.15">
      <c r="A106" t="s">
        <v>414</v>
      </c>
      <c r="B106" t="s">
        <v>10</v>
      </c>
      <c r="C106" t="s">
        <v>960</v>
      </c>
      <c r="D106" t="s">
        <v>961</v>
      </c>
      <c r="E106" s="2">
        <v>-4.3371609997</v>
      </c>
      <c r="F106" s="3">
        <v>-2.3293184286000002</v>
      </c>
      <c r="G106" t="s">
        <v>962</v>
      </c>
      <c r="H106" t="s">
        <v>963</v>
      </c>
      <c r="I106" t="s">
        <v>964</v>
      </c>
    </row>
    <row r="107" spans="1:9" x14ac:dyDescent="0.15">
      <c r="A107" t="s">
        <v>414</v>
      </c>
      <c r="B107" t="s">
        <v>10</v>
      </c>
      <c r="C107" t="s">
        <v>965</v>
      </c>
      <c r="D107" t="s">
        <v>966</v>
      </c>
      <c r="E107" s="2">
        <v>-4.2760048626999998</v>
      </c>
      <c r="F107" s="3">
        <v>-2.2870476358</v>
      </c>
      <c r="G107" t="s">
        <v>967</v>
      </c>
      <c r="H107" t="s">
        <v>968</v>
      </c>
      <c r="I107" t="s">
        <v>969</v>
      </c>
    </row>
    <row r="108" spans="1:9" x14ac:dyDescent="0.15">
      <c r="A108" t="s">
        <v>414</v>
      </c>
      <c r="B108" t="s">
        <v>10</v>
      </c>
      <c r="C108" t="s">
        <v>970</v>
      </c>
      <c r="D108" t="s">
        <v>971</v>
      </c>
      <c r="E108" s="2">
        <v>-4.2660646205999999</v>
      </c>
      <c r="F108" s="3">
        <v>-2.2817031453999999</v>
      </c>
      <c r="G108" t="s">
        <v>972</v>
      </c>
      <c r="H108" t="s">
        <v>953</v>
      </c>
      <c r="I108" t="s">
        <v>954</v>
      </c>
    </row>
    <row r="109" spans="1:9" x14ac:dyDescent="0.15">
      <c r="A109" t="s">
        <v>414</v>
      </c>
      <c r="B109" t="s">
        <v>10</v>
      </c>
      <c r="C109" t="s">
        <v>973</v>
      </c>
      <c r="D109" t="s">
        <v>974</v>
      </c>
      <c r="E109" s="2">
        <v>-4.2450948004000004</v>
      </c>
      <c r="F109" s="3">
        <v>-2.2726232888000002</v>
      </c>
      <c r="G109" t="s">
        <v>975</v>
      </c>
      <c r="H109" t="s">
        <v>976</v>
      </c>
      <c r="I109" t="s">
        <v>977</v>
      </c>
    </row>
    <row r="110" spans="1:9" x14ac:dyDescent="0.15">
      <c r="A110" t="s">
        <v>414</v>
      </c>
      <c r="B110" t="s">
        <v>10</v>
      </c>
      <c r="C110" t="s">
        <v>978</v>
      </c>
      <c r="D110" t="s">
        <v>979</v>
      </c>
      <c r="E110" s="2">
        <v>-4.1969992630000004</v>
      </c>
      <c r="F110" s="3">
        <v>-2.2370802443</v>
      </c>
      <c r="G110" t="s">
        <v>980</v>
      </c>
      <c r="H110" t="s">
        <v>981</v>
      </c>
      <c r="I110" t="s">
        <v>982</v>
      </c>
    </row>
    <row r="111" spans="1:9" x14ac:dyDescent="0.15">
      <c r="A111" t="s">
        <v>414</v>
      </c>
      <c r="B111" t="s">
        <v>10</v>
      </c>
      <c r="C111" t="s">
        <v>983</v>
      </c>
      <c r="D111" t="s">
        <v>984</v>
      </c>
      <c r="E111" s="2">
        <v>-4.1373476106</v>
      </c>
      <c r="F111" s="3">
        <v>-2.1964887676</v>
      </c>
      <c r="G111" t="s">
        <v>985</v>
      </c>
      <c r="H111" t="s">
        <v>986</v>
      </c>
      <c r="I111" t="s">
        <v>987</v>
      </c>
    </row>
    <row r="112" spans="1:9" x14ac:dyDescent="0.15">
      <c r="A112" t="s">
        <v>414</v>
      </c>
      <c r="B112" t="s">
        <v>10</v>
      </c>
      <c r="C112" t="s">
        <v>988</v>
      </c>
      <c r="D112" t="s">
        <v>989</v>
      </c>
      <c r="E112" s="2">
        <v>-4.1192096380000001</v>
      </c>
      <c r="F112" s="3">
        <v>-2.1877450314</v>
      </c>
      <c r="G112" t="s">
        <v>990</v>
      </c>
      <c r="H112" t="s">
        <v>953</v>
      </c>
      <c r="I112" t="s">
        <v>954</v>
      </c>
    </row>
    <row r="113" spans="1:9" x14ac:dyDescent="0.15">
      <c r="A113" t="s">
        <v>414</v>
      </c>
      <c r="B113" t="s">
        <v>10</v>
      </c>
      <c r="C113" t="s">
        <v>63</v>
      </c>
      <c r="D113" t="s">
        <v>64</v>
      </c>
      <c r="E113" s="2">
        <v>-3.9506200445999999</v>
      </c>
      <c r="F113" s="3">
        <v>-2.0604169714</v>
      </c>
      <c r="G113" t="s">
        <v>991</v>
      </c>
      <c r="H113" t="s">
        <v>992</v>
      </c>
      <c r="I113" t="s">
        <v>993</v>
      </c>
    </row>
    <row r="114" spans="1:9" x14ac:dyDescent="0.15">
      <c r="A114" t="s">
        <v>414</v>
      </c>
      <c r="B114" t="s">
        <v>10</v>
      </c>
      <c r="C114" t="s">
        <v>994</v>
      </c>
      <c r="D114" t="s">
        <v>995</v>
      </c>
      <c r="E114" s="2">
        <v>-3.8393883267</v>
      </c>
      <c r="F114" s="3">
        <v>-1.975946972</v>
      </c>
      <c r="G114" t="s">
        <v>996</v>
      </c>
      <c r="H114" t="s">
        <v>997</v>
      </c>
      <c r="I114" t="s">
        <v>998</v>
      </c>
    </row>
    <row r="115" spans="1:9" x14ac:dyDescent="0.15">
      <c r="A115" t="s">
        <v>414</v>
      </c>
      <c r="B115" t="s">
        <v>10</v>
      </c>
      <c r="C115" t="s">
        <v>999</v>
      </c>
      <c r="D115" t="s">
        <v>1000</v>
      </c>
      <c r="E115" s="2">
        <v>-3.8341583040999998</v>
      </c>
      <c r="F115" s="3">
        <v>-1.9724437687</v>
      </c>
      <c r="G115" t="s">
        <v>1001</v>
      </c>
      <c r="H115" t="s">
        <v>1002</v>
      </c>
      <c r="I115" t="s">
        <v>1003</v>
      </c>
    </row>
    <row r="116" spans="1:9" x14ac:dyDescent="0.15">
      <c r="A116" t="s">
        <v>414</v>
      </c>
      <c r="B116" t="s">
        <v>10</v>
      </c>
      <c r="C116" t="s">
        <v>1004</v>
      </c>
      <c r="D116" t="s">
        <v>1005</v>
      </c>
      <c r="E116" s="2">
        <v>-3.7766016651999998</v>
      </c>
      <c r="F116" s="3">
        <v>-1.9308915068000001</v>
      </c>
      <c r="G116" t="s">
        <v>1006</v>
      </c>
      <c r="H116" t="s">
        <v>1007</v>
      </c>
      <c r="I116" t="s">
        <v>1008</v>
      </c>
    </row>
    <row r="117" spans="1:9" x14ac:dyDescent="0.15">
      <c r="A117" t="s">
        <v>414</v>
      </c>
      <c r="B117" t="s">
        <v>10</v>
      </c>
      <c r="C117" t="s">
        <v>1009</v>
      </c>
      <c r="D117" t="s">
        <v>1010</v>
      </c>
      <c r="E117" s="2">
        <v>-3.6099135807999998</v>
      </c>
      <c r="F117" s="3">
        <v>-1.8253650001999999</v>
      </c>
      <c r="G117" t="s">
        <v>1011</v>
      </c>
      <c r="H117" t="s">
        <v>1012</v>
      </c>
      <c r="I117" t="s">
        <v>1013</v>
      </c>
    </row>
    <row r="118" spans="1:9" x14ac:dyDescent="0.15">
      <c r="A118" t="s">
        <v>414</v>
      </c>
      <c r="B118" t="s">
        <v>10</v>
      </c>
      <c r="C118" t="s">
        <v>118</v>
      </c>
      <c r="D118" t="s">
        <v>119</v>
      </c>
      <c r="E118" s="2">
        <v>-3.5068143022</v>
      </c>
      <c r="F118" s="3">
        <v>-1.7498097062</v>
      </c>
      <c r="G118" t="s">
        <v>1014</v>
      </c>
      <c r="H118" t="s">
        <v>1015</v>
      </c>
      <c r="I118" t="s">
        <v>1016</v>
      </c>
    </row>
    <row r="119" spans="1:9" x14ac:dyDescent="0.15">
      <c r="A119" t="s">
        <v>414</v>
      </c>
      <c r="B119" t="s">
        <v>10</v>
      </c>
      <c r="C119" t="s">
        <v>43</v>
      </c>
      <c r="D119" t="s">
        <v>44</v>
      </c>
      <c r="E119" s="2">
        <v>-3.3932130493999999</v>
      </c>
      <c r="F119" s="3">
        <v>-1.6641240793000001</v>
      </c>
      <c r="G119" t="s">
        <v>1017</v>
      </c>
      <c r="H119" t="s">
        <v>992</v>
      </c>
      <c r="I119" t="s">
        <v>993</v>
      </c>
    </row>
    <row r="120" spans="1:9" x14ac:dyDescent="0.15">
      <c r="A120" t="s">
        <v>414</v>
      </c>
      <c r="B120" t="s">
        <v>10</v>
      </c>
      <c r="C120" t="s">
        <v>1018</v>
      </c>
      <c r="D120" t="s">
        <v>1019</v>
      </c>
      <c r="E120" s="2">
        <v>-3.3779959812000002</v>
      </c>
      <c r="F120" s="3">
        <v>-1.6527000001000001</v>
      </c>
      <c r="G120" t="s">
        <v>1020</v>
      </c>
      <c r="H120" t="s">
        <v>1021</v>
      </c>
      <c r="I120" t="s">
        <v>1022</v>
      </c>
    </row>
    <row r="121" spans="1:9" x14ac:dyDescent="0.15">
      <c r="A121" t="s">
        <v>414</v>
      </c>
      <c r="B121" t="s">
        <v>10</v>
      </c>
      <c r="C121" t="s">
        <v>1023</v>
      </c>
      <c r="D121" t="s">
        <v>1024</v>
      </c>
      <c r="E121" s="2">
        <v>-3.3262058617000001</v>
      </c>
      <c r="F121" s="3">
        <v>-1.6193932862</v>
      </c>
      <c r="G121" t="s">
        <v>1025</v>
      </c>
      <c r="H121" t="s">
        <v>1026</v>
      </c>
      <c r="I121" t="s">
        <v>1027</v>
      </c>
    </row>
    <row r="122" spans="1:9" x14ac:dyDescent="0.15">
      <c r="A122" t="s">
        <v>414</v>
      </c>
      <c r="B122" t="s">
        <v>10</v>
      </c>
      <c r="C122" t="s">
        <v>1028</v>
      </c>
      <c r="D122" t="s">
        <v>1029</v>
      </c>
      <c r="E122" s="2">
        <v>-3.2888131935999998</v>
      </c>
      <c r="F122" s="3">
        <v>-1.5903641816</v>
      </c>
      <c r="G122" t="s">
        <v>1030</v>
      </c>
      <c r="H122" t="s">
        <v>1031</v>
      </c>
      <c r="I122" t="s">
        <v>1032</v>
      </c>
    </row>
    <row r="123" spans="1:9" x14ac:dyDescent="0.15">
      <c r="A123" t="s">
        <v>414</v>
      </c>
      <c r="B123" t="s">
        <v>10</v>
      </c>
      <c r="C123" t="s">
        <v>1033</v>
      </c>
      <c r="D123" t="s">
        <v>1034</v>
      </c>
      <c r="E123" s="2">
        <v>-3.2862893778000002</v>
      </c>
      <c r="F123" s="3">
        <v>-1.5890221202999999</v>
      </c>
      <c r="G123" t="s">
        <v>1035</v>
      </c>
      <c r="H123" t="s">
        <v>1026</v>
      </c>
      <c r="I123" t="s">
        <v>1027</v>
      </c>
    </row>
    <row r="124" spans="1:9" x14ac:dyDescent="0.15">
      <c r="A124" t="s">
        <v>414</v>
      </c>
      <c r="B124" t="s">
        <v>10</v>
      </c>
      <c r="C124" t="s">
        <v>1036</v>
      </c>
      <c r="D124" t="s">
        <v>1037</v>
      </c>
      <c r="E124" s="2">
        <v>-3.2080006914000001</v>
      </c>
      <c r="F124" s="3">
        <v>-1.5303463447000001</v>
      </c>
      <c r="G124" t="s">
        <v>1038</v>
      </c>
      <c r="H124" t="s">
        <v>1026</v>
      </c>
      <c r="I124" t="s">
        <v>1027</v>
      </c>
    </row>
    <row r="125" spans="1:9" x14ac:dyDescent="0.15">
      <c r="A125" t="s">
        <v>414</v>
      </c>
      <c r="B125" t="s">
        <v>10</v>
      </c>
      <c r="C125" t="s">
        <v>1039</v>
      </c>
      <c r="D125" t="s">
        <v>1040</v>
      </c>
      <c r="E125" s="2">
        <v>-3.1696106620000002</v>
      </c>
      <c r="F125" s="3">
        <v>-1.5052860925</v>
      </c>
      <c r="G125" t="s">
        <v>1041</v>
      </c>
      <c r="H125" t="s">
        <v>1026</v>
      </c>
      <c r="I125" t="s">
        <v>1027</v>
      </c>
    </row>
    <row r="126" spans="1:9" x14ac:dyDescent="0.15">
      <c r="A126" t="s">
        <v>414</v>
      </c>
      <c r="B126" t="s">
        <v>10</v>
      </c>
      <c r="C126" t="s">
        <v>1042</v>
      </c>
      <c r="D126" t="s">
        <v>1043</v>
      </c>
      <c r="E126" s="2">
        <v>-3.0897366163000002</v>
      </c>
      <c r="F126" s="3">
        <v>-1.4509036360000001</v>
      </c>
      <c r="G126" t="s">
        <v>1044</v>
      </c>
      <c r="H126" t="s">
        <v>1045</v>
      </c>
      <c r="I126" t="s">
        <v>1046</v>
      </c>
    </row>
    <row r="127" spans="1:9" x14ac:dyDescent="0.15">
      <c r="A127" t="s">
        <v>414</v>
      </c>
      <c r="B127" t="s">
        <v>10</v>
      </c>
      <c r="C127" t="s">
        <v>1047</v>
      </c>
      <c r="D127" t="s">
        <v>1048</v>
      </c>
      <c r="E127" s="2">
        <v>-3.0778597007999999</v>
      </c>
      <c r="F127" s="3">
        <v>-1.4451724995999999</v>
      </c>
      <c r="G127" t="s">
        <v>1049</v>
      </c>
      <c r="H127" t="s">
        <v>1050</v>
      </c>
      <c r="I127" t="s">
        <v>1051</v>
      </c>
    </row>
    <row r="128" spans="1:9" x14ac:dyDescent="0.15">
      <c r="A128" t="s">
        <v>414</v>
      </c>
      <c r="B128" t="s">
        <v>10</v>
      </c>
      <c r="C128" t="s">
        <v>1052</v>
      </c>
      <c r="D128" t="s">
        <v>1053</v>
      </c>
      <c r="E128" s="2">
        <v>-3.0256544718999998</v>
      </c>
      <c r="F128" s="3">
        <v>-1.4101295576999999</v>
      </c>
      <c r="G128" t="s">
        <v>1054</v>
      </c>
      <c r="H128" t="s">
        <v>1055</v>
      </c>
      <c r="I128" t="s">
        <v>1056</v>
      </c>
    </row>
    <row r="129" spans="1:9" x14ac:dyDescent="0.15">
      <c r="A129" t="s">
        <v>414</v>
      </c>
      <c r="B129" t="s">
        <v>10</v>
      </c>
      <c r="C129" t="s">
        <v>1057</v>
      </c>
      <c r="D129" t="s">
        <v>1058</v>
      </c>
      <c r="E129" s="2">
        <v>-2.9683686259000002</v>
      </c>
      <c r="F129" s="3">
        <v>-1.3613517517</v>
      </c>
      <c r="G129" t="s">
        <v>1059</v>
      </c>
      <c r="H129" t="s">
        <v>1060</v>
      </c>
      <c r="I129" t="s">
        <v>1061</v>
      </c>
    </row>
    <row r="130" spans="1:9" x14ac:dyDescent="0.15">
      <c r="A130" t="s">
        <v>414</v>
      </c>
      <c r="B130" t="s">
        <v>10</v>
      </c>
      <c r="C130" t="s">
        <v>1062</v>
      </c>
      <c r="D130" t="s">
        <v>1063</v>
      </c>
      <c r="E130" s="2">
        <v>-2.8270254157000001</v>
      </c>
      <c r="F130" s="3">
        <v>-1.2541064195</v>
      </c>
      <c r="G130" t="s">
        <v>1064</v>
      </c>
      <c r="H130" t="s">
        <v>1045</v>
      </c>
      <c r="I130" t="s">
        <v>1046</v>
      </c>
    </row>
    <row r="131" spans="1:9" x14ac:dyDescent="0.15">
      <c r="A131" t="s">
        <v>414</v>
      </c>
      <c r="B131" t="s">
        <v>10</v>
      </c>
      <c r="C131" t="s">
        <v>1065</v>
      </c>
      <c r="D131" t="s">
        <v>1066</v>
      </c>
      <c r="E131" s="2">
        <v>-2.7806000528000001</v>
      </c>
      <c r="F131" s="3">
        <v>-1.2194136778</v>
      </c>
      <c r="G131" t="s">
        <v>1067</v>
      </c>
      <c r="H131" t="s">
        <v>1068</v>
      </c>
      <c r="I131" t="s">
        <v>1069</v>
      </c>
    </row>
    <row r="132" spans="1:9" x14ac:dyDescent="0.15">
      <c r="A132" t="s">
        <v>414</v>
      </c>
      <c r="B132" t="s">
        <v>10</v>
      </c>
      <c r="C132" t="s">
        <v>1070</v>
      </c>
      <c r="D132" t="s">
        <v>1071</v>
      </c>
      <c r="E132" s="2">
        <v>-2.7124786137000001</v>
      </c>
      <c r="F132" s="3">
        <v>-1.169522841</v>
      </c>
      <c r="G132" t="s">
        <v>1072</v>
      </c>
      <c r="H132" t="s">
        <v>1073</v>
      </c>
      <c r="I132" t="s">
        <v>1074</v>
      </c>
    </row>
    <row r="133" spans="1:9" x14ac:dyDescent="0.15">
      <c r="A133" t="s">
        <v>414</v>
      </c>
      <c r="B133" t="s">
        <v>10</v>
      </c>
      <c r="C133" t="s">
        <v>1075</v>
      </c>
      <c r="D133" t="s">
        <v>1076</v>
      </c>
      <c r="E133" s="2">
        <v>-2.3718994210000002</v>
      </c>
      <c r="F133" s="3">
        <v>-0.94882871800000002</v>
      </c>
      <c r="G133" t="s">
        <v>1077</v>
      </c>
      <c r="H133" t="s">
        <v>1078</v>
      </c>
      <c r="I133" t="s">
        <v>1079</v>
      </c>
    </row>
    <row r="134" spans="1:9" x14ac:dyDescent="0.15">
      <c r="A134" t="s">
        <v>438</v>
      </c>
      <c r="B134" t="s">
        <v>10</v>
      </c>
      <c r="C134" t="s">
        <v>1080</v>
      </c>
      <c r="D134" t="s">
        <v>1081</v>
      </c>
      <c r="E134" s="2">
        <v>-8.0205058752999996</v>
      </c>
      <c r="F134" s="3">
        <v>-5.1553308078000004</v>
      </c>
      <c r="G134" t="s">
        <v>1082</v>
      </c>
      <c r="H134" t="s">
        <v>1083</v>
      </c>
      <c r="I134" t="s">
        <v>1084</v>
      </c>
    </row>
    <row r="135" spans="1:9" x14ac:dyDescent="0.15">
      <c r="A135" t="s">
        <v>443</v>
      </c>
      <c r="B135" t="s">
        <v>10</v>
      </c>
      <c r="C135" t="s">
        <v>1080</v>
      </c>
      <c r="D135" t="s">
        <v>1081</v>
      </c>
      <c r="E135" s="2">
        <v>-8.0205058752999996</v>
      </c>
      <c r="F135" s="3">
        <v>-5.1553308078000004</v>
      </c>
      <c r="G135" t="s">
        <v>1082</v>
      </c>
      <c r="H135" t="s">
        <v>1085</v>
      </c>
      <c r="I135" t="s">
        <v>1086</v>
      </c>
    </row>
    <row r="136" spans="1:9" x14ac:dyDescent="0.15">
      <c r="A136" t="s">
        <v>443</v>
      </c>
      <c r="B136" t="s">
        <v>10</v>
      </c>
      <c r="C136" t="s">
        <v>1087</v>
      </c>
      <c r="D136" t="s">
        <v>1088</v>
      </c>
      <c r="E136" s="2">
        <v>-7.7058809134999997</v>
      </c>
      <c r="F136" s="3">
        <v>-4.9341275310999997</v>
      </c>
      <c r="G136" t="s">
        <v>1089</v>
      </c>
      <c r="H136" t="s">
        <v>1085</v>
      </c>
      <c r="I136" t="s">
        <v>1086</v>
      </c>
    </row>
    <row r="137" spans="1:9" x14ac:dyDescent="0.15">
      <c r="A137" t="s">
        <v>443</v>
      </c>
      <c r="B137" t="s">
        <v>10</v>
      </c>
      <c r="C137" t="s">
        <v>1090</v>
      </c>
      <c r="D137" t="s">
        <v>1091</v>
      </c>
      <c r="E137" s="2">
        <v>-6.8917616685</v>
      </c>
      <c r="F137" s="3">
        <v>-4.3188426722999997</v>
      </c>
      <c r="G137" t="s">
        <v>1092</v>
      </c>
      <c r="H137" t="s">
        <v>1093</v>
      </c>
      <c r="I137" t="s">
        <v>1094</v>
      </c>
    </row>
    <row r="138" spans="1:9" x14ac:dyDescent="0.15">
      <c r="A138" t="s">
        <v>443</v>
      </c>
      <c r="B138" t="s">
        <v>10</v>
      </c>
      <c r="C138" t="s">
        <v>1095</v>
      </c>
      <c r="D138" t="s">
        <v>1096</v>
      </c>
      <c r="E138" s="2">
        <v>-6.8696855580999996</v>
      </c>
      <c r="F138" s="3">
        <v>-4.3055404863</v>
      </c>
      <c r="G138" t="s">
        <v>1097</v>
      </c>
      <c r="H138" t="s">
        <v>1098</v>
      </c>
      <c r="I138" t="s">
        <v>1099</v>
      </c>
    </row>
    <row r="139" spans="1:9" x14ac:dyDescent="0.15">
      <c r="A139" t="s">
        <v>443</v>
      </c>
      <c r="B139" t="s">
        <v>10</v>
      </c>
      <c r="C139" t="s">
        <v>1100</v>
      </c>
      <c r="D139" t="s">
        <v>1101</v>
      </c>
      <c r="E139" s="2">
        <v>-5.8671308250000003</v>
      </c>
      <c r="F139" s="3">
        <v>-3.5178296011999999</v>
      </c>
      <c r="G139" t="s">
        <v>1102</v>
      </c>
      <c r="H139" t="s">
        <v>1103</v>
      </c>
      <c r="I139" t="s">
        <v>1104</v>
      </c>
    </row>
    <row r="140" spans="1:9" x14ac:dyDescent="0.15">
      <c r="A140" t="s">
        <v>443</v>
      </c>
      <c r="B140" t="s">
        <v>10</v>
      </c>
      <c r="C140" t="s">
        <v>1105</v>
      </c>
      <c r="D140" t="s">
        <v>1106</v>
      </c>
      <c r="E140" s="2">
        <v>-5.2622868623999999</v>
      </c>
      <c r="F140" s="3">
        <v>-3.0325955417000001</v>
      </c>
      <c r="G140" t="s">
        <v>1107</v>
      </c>
      <c r="H140" t="s">
        <v>1108</v>
      </c>
      <c r="I140" t="s">
        <v>1109</v>
      </c>
    </row>
    <row r="141" spans="1:9" x14ac:dyDescent="0.15">
      <c r="A141" t="s">
        <v>443</v>
      </c>
      <c r="B141" t="s">
        <v>10</v>
      </c>
      <c r="C141" t="s">
        <v>1110</v>
      </c>
      <c r="D141" t="s">
        <v>1111</v>
      </c>
      <c r="E141" s="2">
        <v>-5.2563837947999996</v>
      </c>
      <c r="F141" s="3">
        <v>-3.0306952165999999</v>
      </c>
      <c r="G141" t="s">
        <v>1112</v>
      </c>
      <c r="H141" t="s">
        <v>1113</v>
      </c>
      <c r="I141" t="s">
        <v>1114</v>
      </c>
    </row>
    <row r="142" spans="1:9" x14ac:dyDescent="0.15">
      <c r="A142" t="s">
        <v>443</v>
      </c>
      <c r="B142" t="s">
        <v>10</v>
      </c>
      <c r="C142" t="s">
        <v>1115</v>
      </c>
      <c r="D142" t="s">
        <v>1116</v>
      </c>
      <c r="E142" s="2">
        <v>-3.6986840788999999</v>
      </c>
      <c r="F142" s="3">
        <v>-1.8862870429</v>
      </c>
      <c r="G142" t="s">
        <v>1117</v>
      </c>
      <c r="H142" t="s">
        <v>1118</v>
      </c>
      <c r="I142" t="s">
        <v>1119</v>
      </c>
    </row>
    <row r="143" spans="1:9" x14ac:dyDescent="0.15">
      <c r="A143" t="s">
        <v>443</v>
      </c>
      <c r="B143" t="s">
        <v>10</v>
      </c>
      <c r="C143" t="s">
        <v>1120</v>
      </c>
      <c r="D143" t="s">
        <v>1121</v>
      </c>
      <c r="E143" s="2">
        <v>-3.6497824608</v>
      </c>
      <c r="F143" s="3">
        <v>-1.8525657471999999</v>
      </c>
      <c r="G143" t="s">
        <v>1122</v>
      </c>
      <c r="H143" t="s">
        <v>1123</v>
      </c>
      <c r="I143" t="s">
        <v>1124</v>
      </c>
    </row>
    <row r="144" spans="1:9" x14ac:dyDescent="0.15">
      <c r="A144" t="s">
        <v>443</v>
      </c>
      <c r="B144" t="s">
        <v>10</v>
      </c>
      <c r="C144" t="s">
        <v>1125</v>
      </c>
      <c r="D144" t="s">
        <v>1126</v>
      </c>
      <c r="E144" s="2">
        <v>-3.3905989936999998</v>
      </c>
      <c r="F144" s="3">
        <v>-1.6627780375000001</v>
      </c>
      <c r="G144" t="s">
        <v>1127</v>
      </c>
      <c r="H144" t="s">
        <v>1128</v>
      </c>
      <c r="I144" t="s">
        <v>1129</v>
      </c>
    </row>
    <row r="145" spans="1:9" x14ac:dyDescent="0.15">
      <c r="A145" t="s">
        <v>443</v>
      </c>
      <c r="B145" t="s">
        <v>10</v>
      </c>
      <c r="C145" t="s">
        <v>1130</v>
      </c>
      <c r="D145" t="s">
        <v>1131</v>
      </c>
      <c r="E145" s="2">
        <v>-3.3349462497000002</v>
      </c>
      <c r="F145" s="3">
        <v>-1.6227137062999999</v>
      </c>
      <c r="G145" t="s">
        <v>1132</v>
      </c>
      <c r="H145" t="s">
        <v>1133</v>
      </c>
      <c r="I145" t="s">
        <v>1134</v>
      </c>
    </row>
    <row r="146" spans="1:9" x14ac:dyDescent="0.15">
      <c r="A146" t="s">
        <v>443</v>
      </c>
      <c r="B146" t="s">
        <v>10</v>
      </c>
      <c r="C146" t="s">
        <v>1135</v>
      </c>
      <c r="D146" t="s">
        <v>1136</v>
      </c>
      <c r="E146" s="2">
        <v>-2.5628082490000001</v>
      </c>
      <c r="F146" s="3">
        <v>-1.0720148796</v>
      </c>
      <c r="G146" t="s">
        <v>1137</v>
      </c>
      <c r="H146" t="s">
        <v>1138</v>
      </c>
      <c r="I146" t="s">
        <v>1139</v>
      </c>
    </row>
    <row r="147" spans="1:9" x14ac:dyDescent="0.15">
      <c r="A147" t="s">
        <v>443</v>
      </c>
      <c r="B147" t="s">
        <v>10</v>
      </c>
      <c r="C147" t="s">
        <v>1140</v>
      </c>
      <c r="D147" t="s">
        <v>1141</v>
      </c>
      <c r="E147" s="2">
        <v>-2.4748327611000001</v>
      </c>
      <c r="F147" s="3">
        <v>-1.0144914102</v>
      </c>
      <c r="G147" t="s">
        <v>1142</v>
      </c>
      <c r="H147" t="s">
        <v>1143</v>
      </c>
      <c r="I147" t="s">
        <v>1144</v>
      </c>
    </row>
    <row r="148" spans="1:9" x14ac:dyDescent="0.15">
      <c r="A148" t="s">
        <v>443</v>
      </c>
      <c r="B148" t="s">
        <v>10</v>
      </c>
      <c r="C148" t="s">
        <v>1145</v>
      </c>
      <c r="D148" t="s">
        <v>1146</v>
      </c>
      <c r="E148" s="2">
        <v>-2.4345905841</v>
      </c>
      <c r="F148" s="3">
        <v>-0.98572310360000004</v>
      </c>
      <c r="G148" t="s">
        <v>1147</v>
      </c>
      <c r="H148" t="s">
        <v>1143</v>
      </c>
      <c r="I148" t="s">
        <v>1144</v>
      </c>
    </row>
    <row r="149" spans="1:9" x14ac:dyDescent="0.15">
      <c r="A149" t="s">
        <v>443</v>
      </c>
      <c r="B149" t="s">
        <v>10</v>
      </c>
      <c r="C149" t="s">
        <v>1148</v>
      </c>
      <c r="D149" t="s">
        <v>1149</v>
      </c>
      <c r="E149" s="2">
        <v>-2.3949265632999999</v>
      </c>
      <c r="F149" s="3">
        <v>-0.96304118100000002</v>
      </c>
      <c r="G149" t="s">
        <v>1150</v>
      </c>
      <c r="H149" t="s">
        <v>1143</v>
      </c>
      <c r="I149" t="s">
        <v>1144</v>
      </c>
    </row>
    <row r="150" spans="1:9" x14ac:dyDescent="0.15">
      <c r="A150" t="s">
        <v>443</v>
      </c>
      <c r="B150" t="s">
        <v>10</v>
      </c>
      <c r="C150" t="s">
        <v>1151</v>
      </c>
      <c r="D150" t="s">
        <v>1152</v>
      </c>
      <c r="E150" s="2">
        <v>-2.1556781865999999</v>
      </c>
      <c r="F150" s="3">
        <v>-0.80265365609999995</v>
      </c>
      <c r="G150" t="s">
        <v>1153</v>
      </c>
      <c r="H150" t="s">
        <v>1154</v>
      </c>
      <c r="I150" t="s">
        <v>1155</v>
      </c>
    </row>
    <row r="151" spans="1:9" x14ac:dyDescent="0.15">
      <c r="A151" t="s">
        <v>443</v>
      </c>
      <c r="B151" t="s">
        <v>10</v>
      </c>
      <c r="C151" t="s">
        <v>1156</v>
      </c>
      <c r="D151" t="s">
        <v>1157</v>
      </c>
      <c r="E151" s="2">
        <v>-2.0344892697999999</v>
      </c>
      <c r="F151" s="3">
        <v>-0.7288648499</v>
      </c>
      <c r="G151" t="s">
        <v>1158</v>
      </c>
      <c r="H151" t="s">
        <v>1159</v>
      </c>
      <c r="I151" t="s">
        <v>1160</v>
      </c>
    </row>
    <row r="152" spans="1:9" x14ac:dyDescent="0.15">
      <c r="A152" t="s">
        <v>444</v>
      </c>
      <c r="B152" t="s">
        <v>10</v>
      </c>
      <c r="C152" t="s">
        <v>1161</v>
      </c>
      <c r="D152" t="s">
        <v>1162</v>
      </c>
      <c r="E152" s="2">
        <v>-7.5001496793999998</v>
      </c>
      <c r="F152" s="3">
        <v>-4.7421845815000001</v>
      </c>
      <c r="G152" t="s">
        <v>1163</v>
      </c>
      <c r="H152" t="s">
        <v>1164</v>
      </c>
      <c r="I152" t="s">
        <v>1165</v>
      </c>
    </row>
    <row r="153" spans="1:9" x14ac:dyDescent="0.15">
      <c r="A153" t="s">
        <v>450</v>
      </c>
      <c r="B153" t="s">
        <v>10</v>
      </c>
      <c r="C153" t="s">
        <v>1161</v>
      </c>
      <c r="D153" t="s">
        <v>1162</v>
      </c>
      <c r="E153" s="2">
        <v>-7.5001496793999998</v>
      </c>
      <c r="F153" s="3">
        <v>-4.7421845815000001</v>
      </c>
      <c r="G153" t="s">
        <v>1163</v>
      </c>
      <c r="H153" t="s">
        <v>1166</v>
      </c>
      <c r="I153" t="s">
        <v>1167</v>
      </c>
    </row>
    <row r="154" spans="1:9" x14ac:dyDescent="0.15">
      <c r="A154" t="s">
        <v>450</v>
      </c>
      <c r="B154" t="s">
        <v>10</v>
      </c>
      <c r="C154" t="s">
        <v>1168</v>
      </c>
      <c r="D154" t="s">
        <v>1169</v>
      </c>
      <c r="E154" s="2">
        <v>-7.2829757491000002</v>
      </c>
      <c r="F154" s="3">
        <v>-4.5639287171999996</v>
      </c>
      <c r="G154" t="s">
        <v>1170</v>
      </c>
      <c r="H154" t="s">
        <v>1171</v>
      </c>
      <c r="I154" t="s">
        <v>1172</v>
      </c>
    </row>
    <row r="155" spans="1:9" x14ac:dyDescent="0.15">
      <c r="A155" t="s">
        <v>450</v>
      </c>
      <c r="B155" t="s">
        <v>10</v>
      </c>
      <c r="C155" t="s">
        <v>1173</v>
      </c>
      <c r="D155" t="s">
        <v>1174</v>
      </c>
      <c r="E155" s="2">
        <v>-7.1757510697000004</v>
      </c>
      <c r="F155" s="3">
        <v>-4.4924195900999999</v>
      </c>
      <c r="G155" t="s">
        <v>1175</v>
      </c>
      <c r="H155" t="s">
        <v>1176</v>
      </c>
      <c r="I155" t="s">
        <v>1177</v>
      </c>
    </row>
    <row r="156" spans="1:9" x14ac:dyDescent="0.15">
      <c r="A156" t="s">
        <v>450</v>
      </c>
      <c r="B156" t="s">
        <v>10</v>
      </c>
      <c r="C156" t="s">
        <v>1178</v>
      </c>
      <c r="D156" t="s">
        <v>1179</v>
      </c>
      <c r="E156" s="2">
        <v>-6.8262321356999998</v>
      </c>
      <c r="F156" s="3">
        <v>-4.2873929291000001</v>
      </c>
      <c r="G156" t="s">
        <v>1180</v>
      </c>
      <c r="H156" t="s">
        <v>1181</v>
      </c>
      <c r="I156" t="s">
        <v>1182</v>
      </c>
    </row>
    <row r="157" spans="1:9" x14ac:dyDescent="0.15">
      <c r="A157" t="s">
        <v>450</v>
      </c>
      <c r="B157" t="s">
        <v>382</v>
      </c>
      <c r="C157" t="s">
        <v>1183</v>
      </c>
      <c r="D157" t="s">
        <v>1184</v>
      </c>
      <c r="E157" s="2">
        <v>-3.5963262159</v>
      </c>
      <c r="F157" s="3">
        <v>-1.8171283529</v>
      </c>
      <c r="G157" t="s">
        <v>1185</v>
      </c>
      <c r="H157" t="s">
        <v>1186</v>
      </c>
      <c r="I157" t="s">
        <v>1187</v>
      </c>
    </row>
    <row r="158" spans="1:9" x14ac:dyDescent="0.15">
      <c r="A158" t="s">
        <v>469</v>
      </c>
      <c r="B158" t="s">
        <v>10</v>
      </c>
      <c r="C158" t="s">
        <v>1188</v>
      </c>
      <c r="D158" t="s">
        <v>1189</v>
      </c>
      <c r="E158" s="2">
        <v>-7.4850357394999998</v>
      </c>
      <c r="F158" s="3">
        <v>-4.7404346030999998</v>
      </c>
      <c r="G158" t="s">
        <v>1190</v>
      </c>
      <c r="H158" t="s">
        <v>1191</v>
      </c>
      <c r="I158" t="s">
        <v>1192</v>
      </c>
    </row>
    <row r="159" spans="1:9" x14ac:dyDescent="0.15">
      <c r="A159" t="s">
        <v>474</v>
      </c>
      <c r="B159" t="s">
        <v>10</v>
      </c>
      <c r="C159" t="s">
        <v>1188</v>
      </c>
      <c r="D159" t="s">
        <v>1189</v>
      </c>
      <c r="E159" s="2">
        <v>-7.4850357394999998</v>
      </c>
      <c r="F159" s="3">
        <v>-4.7404346030999998</v>
      </c>
      <c r="G159" t="s">
        <v>1190</v>
      </c>
      <c r="H159" t="s">
        <v>1193</v>
      </c>
      <c r="I159" t="s">
        <v>1194</v>
      </c>
    </row>
    <row r="160" spans="1:9" x14ac:dyDescent="0.15">
      <c r="A160" t="s">
        <v>474</v>
      </c>
      <c r="B160" t="s">
        <v>10</v>
      </c>
      <c r="C160" t="s">
        <v>1195</v>
      </c>
      <c r="D160" t="s">
        <v>1196</v>
      </c>
      <c r="E160" s="2">
        <v>-6.9950961639000004</v>
      </c>
      <c r="F160" s="3">
        <v>-4.3754337642000003</v>
      </c>
      <c r="G160" t="s">
        <v>1197</v>
      </c>
      <c r="H160" t="s">
        <v>1198</v>
      </c>
      <c r="I160" t="s">
        <v>1199</v>
      </c>
    </row>
    <row r="161" spans="1:9" x14ac:dyDescent="0.15">
      <c r="A161" t="s">
        <v>474</v>
      </c>
      <c r="B161" t="s">
        <v>10</v>
      </c>
      <c r="C161" t="s">
        <v>1200</v>
      </c>
      <c r="D161" t="s">
        <v>1201</v>
      </c>
      <c r="E161" s="2">
        <v>-6.7352378217000002</v>
      </c>
      <c r="F161" s="3">
        <v>-4.2124854349999996</v>
      </c>
      <c r="G161" t="s">
        <v>1202</v>
      </c>
      <c r="H161" t="s">
        <v>1203</v>
      </c>
      <c r="I161" t="s">
        <v>1204</v>
      </c>
    </row>
    <row r="162" spans="1:9" x14ac:dyDescent="0.15">
      <c r="A162" t="s">
        <v>474</v>
      </c>
      <c r="B162" t="s">
        <v>10</v>
      </c>
      <c r="C162" t="s">
        <v>1205</v>
      </c>
      <c r="D162" t="s">
        <v>1206</v>
      </c>
      <c r="E162" s="2">
        <v>-5.9953847978999999</v>
      </c>
      <c r="F162" s="3">
        <v>-3.6130833139999998</v>
      </c>
      <c r="G162" t="s">
        <v>1207</v>
      </c>
      <c r="H162" t="s">
        <v>1208</v>
      </c>
      <c r="I162" t="s">
        <v>1209</v>
      </c>
    </row>
    <row r="163" spans="1:9" x14ac:dyDescent="0.15">
      <c r="A163" t="s">
        <v>474</v>
      </c>
      <c r="B163" t="s">
        <v>10</v>
      </c>
      <c r="C163" t="s">
        <v>1210</v>
      </c>
      <c r="D163" t="s">
        <v>1211</v>
      </c>
      <c r="E163" s="2">
        <v>-5.7220778414</v>
      </c>
      <c r="F163" s="3">
        <v>-3.4180041575</v>
      </c>
      <c r="G163" t="s">
        <v>1212</v>
      </c>
      <c r="H163" t="s">
        <v>1213</v>
      </c>
      <c r="I163" t="s">
        <v>1214</v>
      </c>
    </row>
    <row r="164" spans="1:9" x14ac:dyDescent="0.15">
      <c r="A164" t="s">
        <v>474</v>
      </c>
      <c r="B164" t="s">
        <v>10</v>
      </c>
      <c r="C164" t="s">
        <v>1215</v>
      </c>
      <c r="D164" t="s">
        <v>1216</v>
      </c>
      <c r="E164" s="2">
        <v>-4.4664120559000002</v>
      </c>
      <c r="F164" s="3">
        <v>-2.4181408277999998</v>
      </c>
      <c r="G164" t="s">
        <v>1217</v>
      </c>
      <c r="H164" t="s">
        <v>1218</v>
      </c>
      <c r="I164" t="s">
        <v>1219</v>
      </c>
    </row>
    <row r="165" spans="1:9" x14ac:dyDescent="0.15">
      <c r="A165" t="s">
        <v>474</v>
      </c>
      <c r="B165" t="s">
        <v>10</v>
      </c>
      <c r="C165" t="s">
        <v>1220</v>
      </c>
      <c r="D165" t="s">
        <v>1221</v>
      </c>
      <c r="E165" s="2">
        <v>-4.4063885427000002</v>
      </c>
      <c r="F165" s="3">
        <v>-2.3813195697</v>
      </c>
      <c r="G165" t="s">
        <v>1222</v>
      </c>
      <c r="H165" t="s">
        <v>1223</v>
      </c>
      <c r="I165" t="s">
        <v>1224</v>
      </c>
    </row>
    <row r="166" spans="1:9" x14ac:dyDescent="0.15">
      <c r="A166" t="s">
        <v>474</v>
      </c>
      <c r="B166" t="s">
        <v>10</v>
      </c>
      <c r="C166" t="s">
        <v>1225</v>
      </c>
      <c r="D166" t="s">
        <v>1226</v>
      </c>
      <c r="E166" s="2">
        <v>-4.0644136481000004</v>
      </c>
      <c r="F166" s="3">
        <v>-2.1534810900000001</v>
      </c>
      <c r="G166" t="s">
        <v>1227</v>
      </c>
      <c r="H166" t="s">
        <v>1228</v>
      </c>
      <c r="I166" t="s">
        <v>1229</v>
      </c>
    </row>
    <row r="167" spans="1:9" x14ac:dyDescent="0.15">
      <c r="A167" t="s">
        <v>474</v>
      </c>
      <c r="B167" t="s">
        <v>10</v>
      </c>
      <c r="C167" t="s">
        <v>1230</v>
      </c>
      <c r="D167" t="s">
        <v>1231</v>
      </c>
      <c r="E167" s="2">
        <v>-3.9124608257000002</v>
      </c>
      <c r="F167" s="3">
        <v>-2.0313627920999999</v>
      </c>
      <c r="G167" t="s">
        <v>1232</v>
      </c>
      <c r="H167" t="s">
        <v>1233</v>
      </c>
      <c r="I167" t="s">
        <v>1234</v>
      </c>
    </row>
    <row r="168" spans="1:9" x14ac:dyDescent="0.15">
      <c r="A168" t="s">
        <v>474</v>
      </c>
      <c r="B168" t="s">
        <v>10</v>
      </c>
      <c r="C168" t="s">
        <v>1235</v>
      </c>
      <c r="D168" t="s">
        <v>1236</v>
      </c>
      <c r="E168" s="2">
        <v>-3.533887955</v>
      </c>
      <c r="F168" s="3">
        <v>-1.7704599614000001</v>
      </c>
      <c r="G168" t="s">
        <v>1237</v>
      </c>
      <c r="H168" t="s">
        <v>1238</v>
      </c>
      <c r="I168" t="s">
        <v>1239</v>
      </c>
    </row>
    <row r="169" spans="1:9" x14ac:dyDescent="0.15">
      <c r="A169" t="s">
        <v>474</v>
      </c>
      <c r="B169" t="s">
        <v>10</v>
      </c>
      <c r="C169" t="s">
        <v>1240</v>
      </c>
      <c r="D169" t="s">
        <v>1241</v>
      </c>
      <c r="E169" s="2">
        <v>-3.3592665659000001</v>
      </c>
      <c r="F169" s="3">
        <v>-1.6414586062000001</v>
      </c>
      <c r="G169" t="s">
        <v>1242</v>
      </c>
      <c r="H169" t="s">
        <v>1243</v>
      </c>
      <c r="I169" t="s">
        <v>1244</v>
      </c>
    </row>
    <row r="170" spans="1:9" x14ac:dyDescent="0.15">
      <c r="A170" t="s">
        <v>474</v>
      </c>
      <c r="B170" t="s">
        <v>10</v>
      </c>
      <c r="C170" t="s">
        <v>1245</v>
      </c>
      <c r="D170" t="s">
        <v>1246</v>
      </c>
      <c r="E170" s="2">
        <v>-3.0178283437000002</v>
      </c>
      <c r="F170" s="3">
        <v>-1.4059912815</v>
      </c>
      <c r="G170" t="s">
        <v>1247</v>
      </c>
      <c r="H170" t="s">
        <v>1248</v>
      </c>
      <c r="I170" t="s">
        <v>1249</v>
      </c>
    </row>
    <row r="171" spans="1:9" x14ac:dyDescent="0.15">
      <c r="A171" t="s">
        <v>474</v>
      </c>
      <c r="B171" t="s">
        <v>10</v>
      </c>
      <c r="C171" t="s">
        <v>1250</v>
      </c>
      <c r="D171" t="s">
        <v>1251</v>
      </c>
      <c r="E171" s="2">
        <v>-3.0178283437000002</v>
      </c>
      <c r="F171" s="3">
        <v>-1.4059912815</v>
      </c>
      <c r="G171" t="s">
        <v>1247</v>
      </c>
      <c r="H171" t="s">
        <v>1248</v>
      </c>
      <c r="I171" t="s">
        <v>1249</v>
      </c>
    </row>
    <row r="172" spans="1:9" x14ac:dyDescent="0.15">
      <c r="A172" t="s">
        <v>474</v>
      </c>
      <c r="B172" t="s">
        <v>10</v>
      </c>
      <c r="C172" t="s">
        <v>1252</v>
      </c>
      <c r="D172" t="s">
        <v>1253</v>
      </c>
      <c r="E172" s="2">
        <v>-2.6555450081999998</v>
      </c>
      <c r="F172" s="3">
        <v>-1.130749107</v>
      </c>
      <c r="G172" t="s">
        <v>1254</v>
      </c>
      <c r="H172" t="s">
        <v>1255</v>
      </c>
      <c r="I172" t="s">
        <v>1256</v>
      </c>
    </row>
    <row r="173" spans="1:9" x14ac:dyDescent="0.15">
      <c r="A173" t="s">
        <v>474</v>
      </c>
      <c r="B173" t="s">
        <v>10</v>
      </c>
      <c r="C173" t="s">
        <v>1257</v>
      </c>
      <c r="D173" t="s">
        <v>1258</v>
      </c>
      <c r="E173" s="2">
        <v>-2.4562093218999999</v>
      </c>
      <c r="F173" s="3">
        <v>-0.99927421969999997</v>
      </c>
      <c r="G173" t="s">
        <v>1259</v>
      </c>
      <c r="H173" t="s">
        <v>1260</v>
      </c>
      <c r="I173" t="s">
        <v>1261</v>
      </c>
    </row>
    <row r="174" spans="1:9" x14ac:dyDescent="0.15">
      <c r="A174" t="s">
        <v>482</v>
      </c>
      <c r="B174" t="s">
        <v>10</v>
      </c>
      <c r="C174" t="s">
        <v>1262</v>
      </c>
      <c r="D174" t="s">
        <v>1263</v>
      </c>
      <c r="E174" s="2">
        <v>-7.4675217997000001</v>
      </c>
      <c r="F174" s="3">
        <v>-4.7358856405000003</v>
      </c>
      <c r="G174" t="s">
        <v>1264</v>
      </c>
      <c r="H174" t="s">
        <v>1265</v>
      </c>
      <c r="I174" t="s">
        <v>1266</v>
      </c>
    </row>
    <row r="175" spans="1:9" x14ac:dyDescent="0.15">
      <c r="A175" t="s">
        <v>488</v>
      </c>
      <c r="B175" t="s">
        <v>10</v>
      </c>
      <c r="C175" t="s">
        <v>1262</v>
      </c>
      <c r="D175" t="s">
        <v>1263</v>
      </c>
      <c r="E175" s="2">
        <v>-7.4675217997000001</v>
      </c>
      <c r="F175" s="3">
        <v>-4.7358856405000003</v>
      </c>
      <c r="G175" t="s">
        <v>1264</v>
      </c>
      <c r="H175" t="s">
        <v>1267</v>
      </c>
      <c r="I175" t="s">
        <v>1268</v>
      </c>
    </row>
    <row r="176" spans="1:9" x14ac:dyDescent="0.15">
      <c r="A176" t="s">
        <v>488</v>
      </c>
      <c r="B176" t="s">
        <v>10</v>
      </c>
      <c r="C176" t="s">
        <v>1269</v>
      </c>
      <c r="D176" t="s">
        <v>1270</v>
      </c>
      <c r="E176" s="2">
        <v>-7.2646129804999999</v>
      </c>
      <c r="F176" s="3">
        <v>-4.5578004050000001</v>
      </c>
      <c r="G176" t="s">
        <v>1271</v>
      </c>
      <c r="H176" t="s">
        <v>1272</v>
      </c>
      <c r="I176" t="s">
        <v>1273</v>
      </c>
    </row>
    <row r="177" spans="1:9" x14ac:dyDescent="0.15">
      <c r="A177" t="s">
        <v>488</v>
      </c>
      <c r="B177" t="s">
        <v>10</v>
      </c>
      <c r="C177" t="s">
        <v>1274</v>
      </c>
      <c r="D177" t="s">
        <v>1275</v>
      </c>
      <c r="E177" s="2">
        <v>-6.1579638354000004</v>
      </c>
      <c r="F177" s="3">
        <v>-3.7399467993000002</v>
      </c>
      <c r="G177" t="s">
        <v>1276</v>
      </c>
      <c r="H177" t="s">
        <v>1277</v>
      </c>
      <c r="I177" t="s">
        <v>1278</v>
      </c>
    </row>
    <row r="178" spans="1:9" x14ac:dyDescent="0.15">
      <c r="A178" t="s">
        <v>488</v>
      </c>
      <c r="B178" t="s">
        <v>10</v>
      </c>
      <c r="C178" t="s">
        <v>1279</v>
      </c>
      <c r="D178" t="s">
        <v>1280</v>
      </c>
      <c r="E178" s="2">
        <v>-5.2151626173999999</v>
      </c>
      <c r="F178" s="3">
        <v>-3.0012655639000001</v>
      </c>
      <c r="G178" t="s">
        <v>1281</v>
      </c>
      <c r="H178" t="s">
        <v>1282</v>
      </c>
      <c r="I178" t="s">
        <v>1283</v>
      </c>
    </row>
    <row r="179" spans="1:9" x14ac:dyDescent="0.15">
      <c r="A179" t="s">
        <v>488</v>
      </c>
      <c r="B179" t="s">
        <v>10</v>
      </c>
      <c r="C179" t="s">
        <v>1284</v>
      </c>
      <c r="D179" t="s">
        <v>1285</v>
      </c>
      <c r="E179" s="2">
        <v>-5.1452764398999999</v>
      </c>
      <c r="F179" s="3">
        <v>-2.9466193529</v>
      </c>
      <c r="G179" t="s">
        <v>1286</v>
      </c>
      <c r="H179" t="s">
        <v>1287</v>
      </c>
      <c r="I179" t="s">
        <v>1288</v>
      </c>
    </row>
    <row r="180" spans="1:9" x14ac:dyDescent="0.15">
      <c r="A180" t="s">
        <v>488</v>
      </c>
      <c r="B180" t="s">
        <v>10</v>
      </c>
      <c r="C180" t="s">
        <v>1289</v>
      </c>
      <c r="D180" t="s">
        <v>1290</v>
      </c>
      <c r="E180" s="2">
        <v>-5.0957319741999996</v>
      </c>
      <c r="F180" s="3">
        <v>-2.9044989053000001</v>
      </c>
      <c r="G180" t="s">
        <v>1291</v>
      </c>
      <c r="H180" t="s">
        <v>1292</v>
      </c>
      <c r="I180" t="s">
        <v>1293</v>
      </c>
    </row>
    <row r="181" spans="1:9" x14ac:dyDescent="0.15">
      <c r="A181" t="s">
        <v>488</v>
      </c>
      <c r="B181" t="s">
        <v>10</v>
      </c>
      <c r="C181" t="s">
        <v>1294</v>
      </c>
      <c r="D181" t="s">
        <v>1295</v>
      </c>
      <c r="E181" s="2">
        <v>-5.0639059717999997</v>
      </c>
      <c r="F181" s="3">
        <v>-2.8799721417000002</v>
      </c>
      <c r="G181" t="s">
        <v>1296</v>
      </c>
      <c r="H181" t="s">
        <v>1297</v>
      </c>
      <c r="I181" t="s">
        <v>1298</v>
      </c>
    </row>
    <row r="182" spans="1:9" x14ac:dyDescent="0.15">
      <c r="A182" t="s">
        <v>488</v>
      </c>
      <c r="B182" t="s">
        <v>10</v>
      </c>
      <c r="C182" t="s">
        <v>1299</v>
      </c>
      <c r="D182" t="s">
        <v>1300</v>
      </c>
      <c r="E182" s="2">
        <v>-4.8825584054000002</v>
      </c>
      <c r="F182" s="3">
        <v>-2.7300330394999999</v>
      </c>
      <c r="G182" t="s">
        <v>1301</v>
      </c>
      <c r="H182" t="s">
        <v>1302</v>
      </c>
      <c r="I182" t="s">
        <v>1303</v>
      </c>
    </row>
    <row r="183" spans="1:9" x14ac:dyDescent="0.15">
      <c r="A183" t="s">
        <v>488</v>
      </c>
      <c r="B183" t="s">
        <v>10</v>
      </c>
      <c r="C183" t="s">
        <v>1304</v>
      </c>
      <c r="D183" t="s">
        <v>1305</v>
      </c>
      <c r="E183" s="2">
        <v>-4.7998521554</v>
      </c>
      <c r="F183" s="3">
        <v>-2.6540083749000001</v>
      </c>
      <c r="G183" t="s">
        <v>1306</v>
      </c>
      <c r="H183" t="s">
        <v>1307</v>
      </c>
      <c r="I183" t="s">
        <v>1308</v>
      </c>
    </row>
    <row r="184" spans="1:9" x14ac:dyDescent="0.15">
      <c r="A184" t="s">
        <v>488</v>
      </c>
      <c r="B184" t="s">
        <v>10</v>
      </c>
      <c r="C184" t="s">
        <v>1309</v>
      </c>
      <c r="D184" t="s">
        <v>1310</v>
      </c>
      <c r="E184" s="2">
        <v>-4.5744736239000003</v>
      </c>
      <c r="F184" s="3">
        <v>-2.4874498067999999</v>
      </c>
      <c r="G184" t="s">
        <v>1311</v>
      </c>
      <c r="H184" t="s">
        <v>1312</v>
      </c>
      <c r="I184" t="s">
        <v>1313</v>
      </c>
    </row>
    <row r="185" spans="1:9" x14ac:dyDescent="0.15">
      <c r="A185" t="s">
        <v>488</v>
      </c>
      <c r="B185" t="s">
        <v>10</v>
      </c>
      <c r="C185" t="s">
        <v>1314</v>
      </c>
      <c r="D185" t="s">
        <v>1315</v>
      </c>
      <c r="E185" s="2">
        <v>-4.5207708832</v>
      </c>
      <c r="F185" s="3">
        <v>-2.4607086466000001</v>
      </c>
      <c r="G185" t="s">
        <v>1316</v>
      </c>
      <c r="H185" t="s">
        <v>1317</v>
      </c>
      <c r="I185" t="s">
        <v>1318</v>
      </c>
    </row>
    <row r="186" spans="1:9" x14ac:dyDescent="0.15">
      <c r="A186" t="s">
        <v>488</v>
      </c>
      <c r="B186" t="s">
        <v>10</v>
      </c>
      <c r="C186" t="s">
        <v>1319</v>
      </c>
      <c r="D186" t="s">
        <v>1320</v>
      </c>
      <c r="E186" s="2">
        <v>-4.3596789874999997</v>
      </c>
      <c r="F186" s="3">
        <v>-2.3469839135999999</v>
      </c>
      <c r="G186" t="s">
        <v>1321</v>
      </c>
      <c r="H186" t="s">
        <v>1322</v>
      </c>
      <c r="I186" t="s">
        <v>1323</v>
      </c>
    </row>
    <row r="187" spans="1:9" x14ac:dyDescent="0.15">
      <c r="A187" t="s">
        <v>488</v>
      </c>
      <c r="B187" t="s">
        <v>10</v>
      </c>
      <c r="C187" t="s">
        <v>1324</v>
      </c>
      <c r="D187" t="s">
        <v>1325</v>
      </c>
      <c r="E187" s="2">
        <v>-3.2567977676000002</v>
      </c>
      <c r="F187" s="3">
        <v>-1.5700240416</v>
      </c>
      <c r="G187" t="s">
        <v>1326</v>
      </c>
      <c r="H187" t="s">
        <v>1327</v>
      </c>
      <c r="I187" t="s">
        <v>1328</v>
      </c>
    </row>
    <row r="188" spans="1:9" x14ac:dyDescent="0.15">
      <c r="A188" t="s">
        <v>488</v>
      </c>
      <c r="B188" t="s">
        <v>10</v>
      </c>
      <c r="C188" t="s">
        <v>1329</v>
      </c>
      <c r="D188" t="s">
        <v>1330</v>
      </c>
      <c r="E188" s="2">
        <v>-3.1510165296000001</v>
      </c>
      <c r="F188" s="3">
        <v>-1.4980599240000001</v>
      </c>
      <c r="G188" t="s">
        <v>1331</v>
      </c>
      <c r="H188" t="s">
        <v>1332</v>
      </c>
      <c r="I188" t="s">
        <v>1333</v>
      </c>
    </row>
    <row r="189" spans="1:9" x14ac:dyDescent="0.15">
      <c r="A189" t="s">
        <v>488</v>
      </c>
      <c r="B189" t="s">
        <v>10</v>
      </c>
      <c r="C189" t="s">
        <v>1334</v>
      </c>
      <c r="D189" t="s">
        <v>1335</v>
      </c>
      <c r="E189" s="2">
        <v>-2.9442815541999998</v>
      </c>
      <c r="F189" s="3">
        <v>-1.3467474690000001</v>
      </c>
      <c r="G189" t="s">
        <v>1336</v>
      </c>
      <c r="H189" t="s">
        <v>1337</v>
      </c>
      <c r="I189" t="s">
        <v>1338</v>
      </c>
    </row>
    <row r="190" spans="1:9" x14ac:dyDescent="0.15">
      <c r="A190" t="s">
        <v>488</v>
      </c>
      <c r="B190" t="s">
        <v>10</v>
      </c>
      <c r="C190" t="s">
        <v>1339</v>
      </c>
      <c r="D190" t="s">
        <v>1340</v>
      </c>
      <c r="E190" s="2">
        <v>-2.4724386067999999</v>
      </c>
      <c r="F190" s="3">
        <v>-1.013462963</v>
      </c>
      <c r="G190" t="s">
        <v>1341</v>
      </c>
      <c r="H190" t="s">
        <v>1342</v>
      </c>
      <c r="I190" t="s">
        <v>1343</v>
      </c>
    </row>
    <row r="191" spans="1:9" x14ac:dyDescent="0.15">
      <c r="A191" t="s">
        <v>488</v>
      </c>
      <c r="B191" t="s">
        <v>10</v>
      </c>
      <c r="C191" t="s">
        <v>1344</v>
      </c>
      <c r="D191" t="s">
        <v>1345</v>
      </c>
      <c r="E191" s="2">
        <v>-2.4546388541000002</v>
      </c>
      <c r="F191" s="3">
        <v>-0.99890658160000001</v>
      </c>
      <c r="G191" t="s">
        <v>1346</v>
      </c>
      <c r="H191" t="s">
        <v>1347</v>
      </c>
      <c r="I191" t="s">
        <v>1348</v>
      </c>
    </row>
    <row r="192" spans="1:9" x14ac:dyDescent="0.15">
      <c r="A192" t="s">
        <v>494</v>
      </c>
      <c r="B192" t="s">
        <v>10</v>
      </c>
      <c r="C192" t="s">
        <v>1349</v>
      </c>
      <c r="D192" t="s">
        <v>1350</v>
      </c>
      <c r="E192" s="2">
        <v>-7.0540940237000003</v>
      </c>
      <c r="F192" s="3">
        <v>-4.3930389389000002</v>
      </c>
      <c r="G192" t="s">
        <v>1351</v>
      </c>
      <c r="H192" t="s">
        <v>1352</v>
      </c>
      <c r="I192" t="s">
        <v>1353</v>
      </c>
    </row>
    <row r="193" spans="1:9" x14ac:dyDescent="0.15">
      <c r="A193" t="s">
        <v>500</v>
      </c>
      <c r="B193" t="s">
        <v>10</v>
      </c>
      <c r="C193" t="s">
        <v>1349</v>
      </c>
      <c r="D193" t="s">
        <v>1350</v>
      </c>
      <c r="E193" s="2">
        <v>-7.0540940237000003</v>
      </c>
      <c r="F193" s="3">
        <v>-4.3930389389000002</v>
      </c>
      <c r="G193" t="s">
        <v>1351</v>
      </c>
      <c r="H193" t="s">
        <v>1354</v>
      </c>
      <c r="I193" t="s">
        <v>1355</v>
      </c>
    </row>
    <row r="194" spans="1:9" x14ac:dyDescent="0.15">
      <c r="A194" t="s">
        <v>500</v>
      </c>
      <c r="B194" t="s">
        <v>10</v>
      </c>
      <c r="C194" t="s">
        <v>1356</v>
      </c>
      <c r="D194" t="s">
        <v>1357</v>
      </c>
      <c r="E194" s="2">
        <v>-6.8467180387999997</v>
      </c>
      <c r="F194" s="3">
        <v>-4.292860664</v>
      </c>
      <c r="G194" t="s">
        <v>1358</v>
      </c>
      <c r="H194" t="s">
        <v>1359</v>
      </c>
      <c r="I194" t="s">
        <v>1360</v>
      </c>
    </row>
    <row r="195" spans="1:9" x14ac:dyDescent="0.15">
      <c r="A195" t="s">
        <v>500</v>
      </c>
      <c r="B195" t="s">
        <v>10</v>
      </c>
      <c r="C195" t="s">
        <v>1361</v>
      </c>
      <c r="D195" t="s">
        <v>1362</v>
      </c>
      <c r="E195" s="2">
        <v>-6.8399723966000003</v>
      </c>
      <c r="F195" s="3">
        <v>-4.292860664</v>
      </c>
      <c r="G195" t="s">
        <v>1363</v>
      </c>
      <c r="H195" t="s">
        <v>1364</v>
      </c>
      <c r="I195" t="s">
        <v>1365</v>
      </c>
    </row>
    <row r="196" spans="1:9" x14ac:dyDescent="0.15">
      <c r="A196" t="s">
        <v>500</v>
      </c>
      <c r="B196" t="s">
        <v>10</v>
      </c>
      <c r="C196" t="s">
        <v>1366</v>
      </c>
      <c r="D196" t="s">
        <v>1367</v>
      </c>
      <c r="E196" s="2">
        <v>-6.1762652397000002</v>
      </c>
      <c r="F196" s="3">
        <v>-3.7519992541999998</v>
      </c>
      <c r="G196" t="s">
        <v>1368</v>
      </c>
      <c r="H196" t="s">
        <v>1369</v>
      </c>
      <c r="I196" t="s">
        <v>1370</v>
      </c>
    </row>
    <row r="197" spans="1:9" x14ac:dyDescent="0.15">
      <c r="A197" t="s">
        <v>500</v>
      </c>
      <c r="B197" t="s">
        <v>10</v>
      </c>
      <c r="C197" t="s">
        <v>1371</v>
      </c>
      <c r="D197" t="s">
        <v>1372</v>
      </c>
      <c r="E197" s="2">
        <v>-5.9431045971999996</v>
      </c>
      <c r="F197" s="3">
        <v>-3.5776166122999999</v>
      </c>
      <c r="G197" t="s">
        <v>1373</v>
      </c>
      <c r="H197" t="s">
        <v>1374</v>
      </c>
      <c r="I197" t="s">
        <v>1375</v>
      </c>
    </row>
    <row r="198" spans="1:9" x14ac:dyDescent="0.15">
      <c r="A198" t="s">
        <v>500</v>
      </c>
      <c r="B198" t="s">
        <v>10</v>
      </c>
      <c r="C198" t="s">
        <v>420</v>
      </c>
      <c r="D198" t="s">
        <v>421</v>
      </c>
      <c r="E198" s="2">
        <v>-5.8671308250000003</v>
      </c>
      <c r="F198" s="3">
        <v>-3.5178296011999999</v>
      </c>
      <c r="G198" t="s">
        <v>1102</v>
      </c>
      <c r="H198" t="s">
        <v>1376</v>
      </c>
      <c r="I198" t="s">
        <v>1377</v>
      </c>
    </row>
    <row r="199" spans="1:9" x14ac:dyDescent="0.15">
      <c r="A199" t="s">
        <v>500</v>
      </c>
      <c r="B199" t="s">
        <v>10</v>
      </c>
      <c r="C199" t="s">
        <v>1378</v>
      </c>
      <c r="D199" t="s">
        <v>1379</v>
      </c>
      <c r="E199" s="2">
        <v>-5.7638209405999996</v>
      </c>
      <c r="F199" s="3">
        <v>-3.4458223752000001</v>
      </c>
      <c r="G199" t="s">
        <v>1380</v>
      </c>
      <c r="H199" t="s">
        <v>1381</v>
      </c>
      <c r="I199" t="s">
        <v>1382</v>
      </c>
    </row>
    <row r="200" spans="1:9" x14ac:dyDescent="0.15">
      <c r="A200" t="s">
        <v>500</v>
      </c>
      <c r="B200" t="s">
        <v>10</v>
      </c>
      <c r="C200" t="s">
        <v>1383</v>
      </c>
      <c r="D200" t="s">
        <v>1384</v>
      </c>
      <c r="E200" s="2">
        <v>-5.5657403881</v>
      </c>
      <c r="F200" s="3">
        <v>-3.2757531654999998</v>
      </c>
      <c r="G200" t="s">
        <v>1385</v>
      </c>
      <c r="H200" t="s">
        <v>1386</v>
      </c>
      <c r="I200" t="s">
        <v>1387</v>
      </c>
    </row>
    <row r="201" spans="1:9" x14ac:dyDescent="0.15">
      <c r="A201" t="s">
        <v>500</v>
      </c>
      <c r="B201" t="s">
        <v>10</v>
      </c>
      <c r="C201" t="s">
        <v>1388</v>
      </c>
      <c r="D201" t="s">
        <v>1389</v>
      </c>
      <c r="E201" s="2">
        <v>-5.5547630583999998</v>
      </c>
      <c r="F201" s="3">
        <v>-3.2693715874999998</v>
      </c>
      <c r="G201" t="s">
        <v>1390</v>
      </c>
      <c r="H201" t="s">
        <v>1391</v>
      </c>
      <c r="I201" t="s">
        <v>1392</v>
      </c>
    </row>
    <row r="202" spans="1:9" x14ac:dyDescent="0.15">
      <c r="A202" t="s">
        <v>500</v>
      </c>
      <c r="B202" t="s">
        <v>10</v>
      </c>
      <c r="C202" t="s">
        <v>1393</v>
      </c>
      <c r="D202" t="s">
        <v>1394</v>
      </c>
      <c r="E202" s="2">
        <v>-5.3357237924999996</v>
      </c>
      <c r="F202" s="3">
        <v>-3.0896420556000002</v>
      </c>
      <c r="G202" t="s">
        <v>1395</v>
      </c>
      <c r="H202" t="s">
        <v>1396</v>
      </c>
      <c r="I202" t="s">
        <v>1397</v>
      </c>
    </row>
    <row r="203" spans="1:9" x14ac:dyDescent="0.15">
      <c r="A203" t="s">
        <v>500</v>
      </c>
      <c r="B203" t="s">
        <v>10</v>
      </c>
      <c r="C203" t="s">
        <v>1398</v>
      </c>
      <c r="D203" t="s">
        <v>1399</v>
      </c>
      <c r="E203" s="2">
        <v>-5.3264723911000003</v>
      </c>
      <c r="F203" s="3">
        <v>-3.0874497456999999</v>
      </c>
      <c r="G203" t="s">
        <v>1400</v>
      </c>
      <c r="H203" t="s">
        <v>1401</v>
      </c>
      <c r="I203" t="s">
        <v>1402</v>
      </c>
    </row>
    <row r="204" spans="1:9" x14ac:dyDescent="0.15">
      <c r="A204" t="s">
        <v>500</v>
      </c>
      <c r="B204" t="s">
        <v>10</v>
      </c>
      <c r="C204" t="s">
        <v>171</v>
      </c>
      <c r="D204" t="s">
        <v>172</v>
      </c>
      <c r="E204" s="2">
        <v>-5.0040229215999998</v>
      </c>
      <c r="F204" s="3">
        <v>-2.8343295305999998</v>
      </c>
      <c r="G204" t="s">
        <v>1403</v>
      </c>
      <c r="H204" t="s">
        <v>1404</v>
      </c>
      <c r="I204" t="s">
        <v>1405</v>
      </c>
    </row>
    <row r="205" spans="1:9" x14ac:dyDescent="0.15">
      <c r="A205" t="s">
        <v>500</v>
      </c>
      <c r="B205" t="s">
        <v>10</v>
      </c>
      <c r="C205" t="s">
        <v>1406</v>
      </c>
      <c r="D205" t="s">
        <v>1407</v>
      </c>
      <c r="E205" s="2">
        <v>-4.9378142070999997</v>
      </c>
      <c r="F205" s="3">
        <v>-2.7716091439000001</v>
      </c>
      <c r="G205" t="s">
        <v>1408</v>
      </c>
      <c r="H205" t="s">
        <v>1409</v>
      </c>
      <c r="I205" t="s">
        <v>1410</v>
      </c>
    </row>
    <row r="206" spans="1:9" x14ac:dyDescent="0.15">
      <c r="A206" t="s">
        <v>500</v>
      </c>
      <c r="B206" t="s">
        <v>10</v>
      </c>
      <c r="C206" t="s">
        <v>1411</v>
      </c>
      <c r="D206" t="s">
        <v>1412</v>
      </c>
      <c r="E206" s="2">
        <v>-4.6961036898000001</v>
      </c>
      <c r="F206" s="3">
        <v>-2.5697091806999999</v>
      </c>
      <c r="G206" t="s">
        <v>1413</v>
      </c>
      <c r="H206" t="s">
        <v>1414</v>
      </c>
      <c r="I206" t="s">
        <v>1415</v>
      </c>
    </row>
    <row r="207" spans="1:9" x14ac:dyDescent="0.15">
      <c r="A207" t="s">
        <v>500</v>
      </c>
      <c r="B207" t="s">
        <v>10</v>
      </c>
      <c r="C207" t="s">
        <v>1416</v>
      </c>
      <c r="D207" t="s">
        <v>1417</v>
      </c>
      <c r="E207" s="2">
        <v>-4.5120839758000004</v>
      </c>
      <c r="F207" s="3">
        <v>-2.4584839141999999</v>
      </c>
      <c r="G207" t="s">
        <v>1418</v>
      </c>
      <c r="H207" t="s">
        <v>1419</v>
      </c>
      <c r="I207" t="s">
        <v>1420</v>
      </c>
    </row>
    <row r="208" spans="1:9" x14ac:dyDescent="0.15">
      <c r="A208" t="s">
        <v>500</v>
      </c>
      <c r="B208" t="s">
        <v>10</v>
      </c>
      <c r="C208" t="s">
        <v>425</v>
      </c>
      <c r="D208" t="s">
        <v>426</v>
      </c>
      <c r="E208" s="2">
        <v>-4.4543668376000003</v>
      </c>
      <c r="F208" s="3">
        <v>-2.4112025075000001</v>
      </c>
      <c r="G208" t="s">
        <v>1421</v>
      </c>
      <c r="H208" t="s">
        <v>1422</v>
      </c>
      <c r="I208" t="s">
        <v>1423</v>
      </c>
    </row>
    <row r="209" spans="1:9" x14ac:dyDescent="0.15">
      <c r="A209" t="s">
        <v>500</v>
      </c>
      <c r="B209" t="s">
        <v>10</v>
      </c>
      <c r="C209" t="s">
        <v>1424</v>
      </c>
      <c r="D209" t="s">
        <v>1425</v>
      </c>
      <c r="E209" s="2">
        <v>-4.3730531737999998</v>
      </c>
      <c r="F209" s="3">
        <v>-2.3554507655000001</v>
      </c>
      <c r="G209" t="s">
        <v>1426</v>
      </c>
      <c r="H209" t="s">
        <v>1427</v>
      </c>
      <c r="I209" t="s">
        <v>1428</v>
      </c>
    </row>
    <row r="210" spans="1:9" x14ac:dyDescent="0.15">
      <c r="A210" t="s">
        <v>500</v>
      </c>
      <c r="B210" t="s">
        <v>10</v>
      </c>
      <c r="C210" t="s">
        <v>1429</v>
      </c>
      <c r="D210" t="s">
        <v>1430</v>
      </c>
      <c r="E210" s="2">
        <v>-4.3124427503999998</v>
      </c>
      <c r="F210" s="3">
        <v>-2.3117787639</v>
      </c>
      <c r="G210" t="s">
        <v>1431</v>
      </c>
      <c r="H210" t="s">
        <v>1432</v>
      </c>
      <c r="I210" t="s">
        <v>1433</v>
      </c>
    </row>
    <row r="211" spans="1:9" x14ac:dyDescent="0.15">
      <c r="A211" t="s">
        <v>500</v>
      </c>
      <c r="B211" t="s">
        <v>10</v>
      </c>
      <c r="C211" t="s">
        <v>1434</v>
      </c>
      <c r="D211" t="s">
        <v>1435</v>
      </c>
      <c r="E211" s="2">
        <v>-4.2464206315000004</v>
      </c>
      <c r="F211" s="3">
        <v>-2.2726232888000002</v>
      </c>
      <c r="G211" t="s">
        <v>1436</v>
      </c>
      <c r="H211" t="s">
        <v>1437</v>
      </c>
      <c r="I211" t="s">
        <v>1438</v>
      </c>
    </row>
    <row r="212" spans="1:9" x14ac:dyDescent="0.15">
      <c r="A212" t="s">
        <v>500</v>
      </c>
      <c r="B212" t="s">
        <v>10</v>
      </c>
      <c r="C212" t="s">
        <v>1439</v>
      </c>
      <c r="D212" t="s">
        <v>1440</v>
      </c>
      <c r="E212" s="2">
        <v>-4.0772671097000002</v>
      </c>
      <c r="F212" s="3">
        <v>-2.1631999088999998</v>
      </c>
      <c r="G212" t="s">
        <v>1441</v>
      </c>
      <c r="H212" t="s">
        <v>1442</v>
      </c>
      <c r="I212" t="s">
        <v>1443</v>
      </c>
    </row>
    <row r="213" spans="1:9" x14ac:dyDescent="0.15">
      <c r="A213" t="s">
        <v>500</v>
      </c>
      <c r="B213" t="s">
        <v>10</v>
      </c>
      <c r="C213" t="s">
        <v>1444</v>
      </c>
      <c r="D213" t="s">
        <v>1445</v>
      </c>
      <c r="E213" s="2">
        <v>-3.9854042157</v>
      </c>
      <c r="F213" s="3">
        <v>-2.0933570016999998</v>
      </c>
      <c r="G213" t="s">
        <v>1446</v>
      </c>
      <c r="H213" t="s">
        <v>1447</v>
      </c>
      <c r="I213" t="s">
        <v>1448</v>
      </c>
    </row>
    <row r="214" spans="1:9" x14ac:dyDescent="0.15">
      <c r="A214" t="s">
        <v>500</v>
      </c>
      <c r="B214" t="s">
        <v>10</v>
      </c>
      <c r="C214" t="s">
        <v>1449</v>
      </c>
      <c r="D214" t="s">
        <v>1450</v>
      </c>
      <c r="E214" s="2">
        <v>-3.8813919110000001</v>
      </c>
      <c r="F214" s="3">
        <v>-2.0056666610999998</v>
      </c>
      <c r="G214" t="s">
        <v>1451</v>
      </c>
      <c r="H214" t="s">
        <v>1452</v>
      </c>
      <c r="I214" t="s">
        <v>1453</v>
      </c>
    </row>
    <row r="215" spans="1:9" x14ac:dyDescent="0.15">
      <c r="A215" t="s">
        <v>500</v>
      </c>
      <c r="B215" t="s">
        <v>10</v>
      </c>
      <c r="C215" t="s">
        <v>1454</v>
      </c>
      <c r="D215" t="s">
        <v>1455</v>
      </c>
      <c r="E215" s="2">
        <v>-3.8690910703000001</v>
      </c>
      <c r="F215" s="3">
        <v>-1.9995372284999999</v>
      </c>
      <c r="G215" t="s">
        <v>1456</v>
      </c>
      <c r="H215" t="s">
        <v>1457</v>
      </c>
      <c r="I215" t="s">
        <v>1458</v>
      </c>
    </row>
    <row r="216" spans="1:9" x14ac:dyDescent="0.15">
      <c r="A216" t="s">
        <v>500</v>
      </c>
      <c r="B216" t="s">
        <v>10</v>
      </c>
      <c r="C216" t="s">
        <v>1459</v>
      </c>
      <c r="D216" t="s">
        <v>1460</v>
      </c>
      <c r="E216" s="2">
        <v>-3.801018241</v>
      </c>
      <c r="F216" s="3">
        <v>-1.9478362881</v>
      </c>
      <c r="G216" t="s">
        <v>1461</v>
      </c>
      <c r="H216" t="s">
        <v>1462</v>
      </c>
      <c r="I216" t="s">
        <v>1463</v>
      </c>
    </row>
    <row r="217" spans="1:9" x14ac:dyDescent="0.15">
      <c r="A217" t="s">
        <v>500</v>
      </c>
      <c r="B217" t="s">
        <v>10</v>
      </c>
      <c r="C217" t="s">
        <v>1464</v>
      </c>
      <c r="D217" t="s">
        <v>1465</v>
      </c>
      <c r="E217" s="2">
        <v>-3.6906215395999999</v>
      </c>
      <c r="F217" s="3">
        <v>-1.8823513234</v>
      </c>
      <c r="G217" t="s">
        <v>1466</v>
      </c>
      <c r="H217" t="s">
        <v>1467</v>
      </c>
      <c r="I217" t="s">
        <v>1468</v>
      </c>
    </row>
    <row r="218" spans="1:9" x14ac:dyDescent="0.15">
      <c r="A218" t="s">
        <v>500</v>
      </c>
      <c r="B218" t="s">
        <v>10</v>
      </c>
      <c r="C218" t="s">
        <v>1469</v>
      </c>
      <c r="D218" t="s">
        <v>1470</v>
      </c>
      <c r="E218" s="2">
        <v>-3.6643917863</v>
      </c>
      <c r="F218" s="3">
        <v>-1.8606691978000001</v>
      </c>
      <c r="G218" t="s">
        <v>1471</v>
      </c>
      <c r="H218" t="s">
        <v>1462</v>
      </c>
      <c r="I218" t="s">
        <v>1463</v>
      </c>
    </row>
    <row r="219" spans="1:9" x14ac:dyDescent="0.15">
      <c r="A219" t="s">
        <v>500</v>
      </c>
      <c r="B219" t="s">
        <v>10</v>
      </c>
      <c r="C219" t="s">
        <v>1472</v>
      </c>
      <c r="D219" t="s">
        <v>1473</v>
      </c>
      <c r="E219" s="2">
        <v>-3.6332068223</v>
      </c>
      <c r="F219" s="3">
        <v>-1.8428481955</v>
      </c>
      <c r="G219" t="s">
        <v>1474</v>
      </c>
      <c r="H219" t="s">
        <v>1475</v>
      </c>
      <c r="I219" t="s">
        <v>1476</v>
      </c>
    </row>
    <row r="220" spans="1:9" x14ac:dyDescent="0.15">
      <c r="A220" t="s">
        <v>500</v>
      </c>
      <c r="B220" t="s">
        <v>10</v>
      </c>
      <c r="C220" t="s">
        <v>1477</v>
      </c>
      <c r="D220" t="s">
        <v>1478</v>
      </c>
      <c r="E220" s="2">
        <v>-3.4730103258999998</v>
      </c>
      <c r="F220" s="3">
        <v>-1.7244430022999999</v>
      </c>
      <c r="G220" t="s">
        <v>1479</v>
      </c>
      <c r="H220" t="s">
        <v>1480</v>
      </c>
      <c r="I220" t="s">
        <v>1481</v>
      </c>
    </row>
    <row r="221" spans="1:9" x14ac:dyDescent="0.15">
      <c r="A221" t="s">
        <v>500</v>
      </c>
      <c r="B221" t="s">
        <v>10</v>
      </c>
      <c r="C221" t="s">
        <v>1482</v>
      </c>
      <c r="D221" t="s">
        <v>1483</v>
      </c>
      <c r="E221" s="2">
        <v>-3.2695301433999999</v>
      </c>
      <c r="F221" s="3">
        <v>-1.5792866694000001</v>
      </c>
      <c r="G221" t="s">
        <v>1484</v>
      </c>
      <c r="H221" t="s">
        <v>1485</v>
      </c>
      <c r="I221" t="s">
        <v>1486</v>
      </c>
    </row>
    <row r="222" spans="1:9" x14ac:dyDescent="0.15">
      <c r="A222" t="s">
        <v>500</v>
      </c>
      <c r="B222" t="s">
        <v>10</v>
      </c>
      <c r="C222" t="s">
        <v>1487</v>
      </c>
      <c r="D222" t="s">
        <v>1488</v>
      </c>
      <c r="E222" s="2">
        <v>-3.1404186972999999</v>
      </c>
      <c r="F222" s="3">
        <v>-1.4890269291</v>
      </c>
      <c r="G222" t="s">
        <v>1489</v>
      </c>
      <c r="H222" t="s">
        <v>1490</v>
      </c>
      <c r="I222" t="s">
        <v>1491</v>
      </c>
    </row>
    <row r="223" spans="1:9" x14ac:dyDescent="0.15">
      <c r="A223" t="s">
        <v>500</v>
      </c>
      <c r="B223" t="s">
        <v>10</v>
      </c>
      <c r="C223" t="s">
        <v>1492</v>
      </c>
      <c r="D223" t="s">
        <v>1493</v>
      </c>
      <c r="E223" s="2">
        <v>-3.1047272248</v>
      </c>
      <c r="F223" s="3">
        <v>-1.4617482036</v>
      </c>
      <c r="G223" t="s">
        <v>1494</v>
      </c>
      <c r="H223" t="s">
        <v>1495</v>
      </c>
      <c r="I223" t="s">
        <v>1496</v>
      </c>
    </row>
    <row r="224" spans="1:9" x14ac:dyDescent="0.15">
      <c r="A224" t="s">
        <v>500</v>
      </c>
      <c r="B224" t="s">
        <v>10</v>
      </c>
      <c r="C224" t="s">
        <v>1497</v>
      </c>
      <c r="D224" t="s">
        <v>1498</v>
      </c>
      <c r="E224" s="2">
        <v>-2.6539496297</v>
      </c>
      <c r="F224" s="3">
        <v>-1.1304068979999999</v>
      </c>
      <c r="G224" t="s">
        <v>1499</v>
      </c>
      <c r="H224" t="s">
        <v>1500</v>
      </c>
      <c r="I224" t="s">
        <v>1501</v>
      </c>
    </row>
    <row r="225" spans="1:9" x14ac:dyDescent="0.15">
      <c r="A225" t="s">
        <v>500</v>
      </c>
      <c r="B225" t="s">
        <v>10</v>
      </c>
      <c r="C225" t="s">
        <v>1502</v>
      </c>
      <c r="D225" t="s">
        <v>1503</v>
      </c>
      <c r="E225" s="2">
        <v>-2.5818904196000001</v>
      </c>
      <c r="F225" s="3">
        <v>-1.0859312095</v>
      </c>
      <c r="G225" t="s">
        <v>1504</v>
      </c>
      <c r="H225" t="s">
        <v>1505</v>
      </c>
      <c r="I225" t="s">
        <v>1506</v>
      </c>
    </row>
    <row r="226" spans="1:9" x14ac:dyDescent="0.15">
      <c r="A226" t="s">
        <v>500</v>
      </c>
      <c r="B226" t="s">
        <v>10</v>
      </c>
      <c r="C226" t="s">
        <v>1507</v>
      </c>
      <c r="D226" t="s">
        <v>1508</v>
      </c>
      <c r="E226" s="2">
        <v>-2.5779266868000001</v>
      </c>
      <c r="F226" s="3">
        <v>-1.0841889366999999</v>
      </c>
      <c r="G226" t="s">
        <v>1509</v>
      </c>
      <c r="H226" t="s">
        <v>1510</v>
      </c>
      <c r="I226" t="s">
        <v>1511</v>
      </c>
    </row>
    <row r="227" spans="1:9" x14ac:dyDescent="0.15">
      <c r="A227" t="s">
        <v>500</v>
      </c>
      <c r="B227" t="s">
        <v>10</v>
      </c>
      <c r="C227" t="s">
        <v>1512</v>
      </c>
      <c r="D227" t="s">
        <v>1513</v>
      </c>
      <c r="E227" s="2">
        <v>-2.5430726599</v>
      </c>
      <c r="F227" s="3">
        <v>-1.0588320556999999</v>
      </c>
      <c r="G227" t="s">
        <v>1514</v>
      </c>
      <c r="H227" t="s">
        <v>1515</v>
      </c>
      <c r="I227" t="s">
        <v>1516</v>
      </c>
    </row>
    <row r="228" spans="1:9" x14ac:dyDescent="0.15">
      <c r="A228" t="s">
        <v>500</v>
      </c>
      <c r="B228" t="s">
        <v>10</v>
      </c>
      <c r="C228" t="s">
        <v>1517</v>
      </c>
      <c r="D228" t="s">
        <v>1518</v>
      </c>
      <c r="E228" s="2">
        <v>-2.4299812789000002</v>
      </c>
      <c r="F228" s="3">
        <v>-0.98433871080000002</v>
      </c>
      <c r="G228" t="s">
        <v>1519</v>
      </c>
      <c r="H228" t="s">
        <v>1520</v>
      </c>
      <c r="I228" t="s">
        <v>1521</v>
      </c>
    </row>
    <row r="229" spans="1:9" x14ac:dyDescent="0.15">
      <c r="A229" t="s">
        <v>500</v>
      </c>
      <c r="B229" t="s">
        <v>10</v>
      </c>
      <c r="C229" t="s">
        <v>1522</v>
      </c>
      <c r="D229" t="s">
        <v>1523</v>
      </c>
      <c r="E229" s="2">
        <v>-2.2818041031999998</v>
      </c>
      <c r="F229" s="3">
        <v>-0.88674538889999999</v>
      </c>
      <c r="G229" t="s">
        <v>1524</v>
      </c>
      <c r="H229" t="s">
        <v>1525</v>
      </c>
      <c r="I229" t="s">
        <v>1526</v>
      </c>
    </row>
    <row r="230" spans="1:9" x14ac:dyDescent="0.15">
      <c r="A230" t="s">
        <v>500</v>
      </c>
      <c r="B230" t="s">
        <v>10</v>
      </c>
      <c r="C230" t="s">
        <v>1527</v>
      </c>
      <c r="D230" t="s">
        <v>1528</v>
      </c>
      <c r="E230" s="2">
        <v>-2.2717436715999999</v>
      </c>
      <c r="F230" s="3">
        <v>-0.88253019320000003</v>
      </c>
      <c r="G230" t="s">
        <v>1529</v>
      </c>
      <c r="H230" t="s">
        <v>1530</v>
      </c>
      <c r="I230" t="s">
        <v>1531</v>
      </c>
    </row>
    <row r="231" spans="1:9" x14ac:dyDescent="0.15">
      <c r="A231" t="s">
        <v>500</v>
      </c>
      <c r="B231" t="s">
        <v>10</v>
      </c>
      <c r="C231" t="s">
        <v>1532</v>
      </c>
      <c r="D231" t="s">
        <v>1533</v>
      </c>
      <c r="E231" s="2">
        <v>-2.2591287478000002</v>
      </c>
      <c r="F231" s="3">
        <v>-0.87338501749999997</v>
      </c>
      <c r="G231" t="s">
        <v>1534</v>
      </c>
      <c r="H231" t="s">
        <v>1535</v>
      </c>
      <c r="I231" t="s">
        <v>1536</v>
      </c>
    </row>
    <row r="232" spans="1:9" x14ac:dyDescent="0.15">
      <c r="A232" t="s">
        <v>500</v>
      </c>
      <c r="B232" t="s">
        <v>10</v>
      </c>
      <c r="C232" t="s">
        <v>1537</v>
      </c>
      <c r="D232" t="s">
        <v>1538</v>
      </c>
      <c r="E232" s="2">
        <v>-2.2103070332999999</v>
      </c>
      <c r="F232" s="3">
        <v>-0.84206161390000001</v>
      </c>
      <c r="G232" t="s">
        <v>1539</v>
      </c>
      <c r="H232" t="s">
        <v>1540</v>
      </c>
      <c r="I232" t="s">
        <v>1541</v>
      </c>
    </row>
    <row r="233" spans="1:9" x14ac:dyDescent="0.15">
      <c r="A233" t="s">
        <v>500</v>
      </c>
      <c r="B233" t="s">
        <v>10</v>
      </c>
      <c r="C233" t="s">
        <v>1542</v>
      </c>
      <c r="D233" t="s">
        <v>1543</v>
      </c>
      <c r="E233" s="2">
        <v>-2.1862564510000002</v>
      </c>
      <c r="F233" s="3">
        <v>-0.82623136180000001</v>
      </c>
      <c r="G233" t="s">
        <v>1544</v>
      </c>
      <c r="H233" t="s">
        <v>1545</v>
      </c>
      <c r="I233" t="s">
        <v>1546</v>
      </c>
    </row>
    <row r="234" spans="1:9" x14ac:dyDescent="0.15">
      <c r="A234" t="s">
        <v>508</v>
      </c>
      <c r="B234" t="s">
        <v>10</v>
      </c>
      <c r="C234" t="s">
        <v>1547</v>
      </c>
      <c r="D234" t="s">
        <v>1548</v>
      </c>
      <c r="E234" s="2">
        <v>-7.0055363278999998</v>
      </c>
      <c r="F234" s="3">
        <v>-4.3754337642000003</v>
      </c>
      <c r="G234" t="s">
        <v>1549</v>
      </c>
      <c r="H234" t="s">
        <v>1550</v>
      </c>
      <c r="I234" t="s">
        <v>1551</v>
      </c>
    </row>
    <row r="235" spans="1:9" x14ac:dyDescent="0.15">
      <c r="A235" t="s">
        <v>514</v>
      </c>
      <c r="B235" t="s">
        <v>10</v>
      </c>
      <c r="C235" t="s">
        <v>1547</v>
      </c>
      <c r="D235" t="s">
        <v>1548</v>
      </c>
      <c r="E235" s="2">
        <v>-7.0055363278999998</v>
      </c>
      <c r="F235" s="3">
        <v>-4.3754337642000003</v>
      </c>
      <c r="G235" t="s">
        <v>1549</v>
      </c>
      <c r="H235" t="s">
        <v>1552</v>
      </c>
      <c r="I235" t="s">
        <v>1553</v>
      </c>
    </row>
    <row r="236" spans="1:9" x14ac:dyDescent="0.15">
      <c r="A236" t="s">
        <v>514</v>
      </c>
      <c r="B236" t="s">
        <v>10</v>
      </c>
      <c r="C236" t="s">
        <v>1554</v>
      </c>
      <c r="D236" t="s">
        <v>1555</v>
      </c>
      <c r="E236" s="2">
        <v>-6.4044864270000001</v>
      </c>
      <c r="F236" s="3">
        <v>-3.9324193680000001</v>
      </c>
      <c r="G236" t="s">
        <v>1556</v>
      </c>
      <c r="H236" t="s">
        <v>1557</v>
      </c>
      <c r="I236" t="s">
        <v>1558</v>
      </c>
    </row>
    <row r="237" spans="1:9" x14ac:dyDescent="0.15">
      <c r="A237" t="s">
        <v>514</v>
      </c>
      <c r="B237" t="s">
        <v>10</v>
      </c>
      <c r="C237" t="s">
        <v>1559</v>
      </c>
      <c r="D237" t="s">
        <v>1560</v>
      </c>
      <c r="E237" s="2">
        <v>-6.2228072961000001</v>
      </c>
      <c r="F237" s="3">
        <v>-3.7922011325999998</v>
      </c>
      <c r="G237" t="s">
        <v>1561</v>
      </c>
      <c r="H237" t="s">
        <v>1562</v>
      </c>
      <c r="I237" t="s">
        <v>1563</v>
      </c>
    </row>
    <row r="238" spans="1:9" x14ac:dyDescent="0.15">
      <c r="A238" t="s">
        <v>514</v>
      </c>
      <c r="B238" t="s">
        <v>10</v>
      </c>
      <c r="C238" t="s">
        <v>1564</v>
      </c>
      <c r="D238" t="s">
        <v>1565</v>
      </c>
      <c r="E238" s="2">
        <v>-6.1348607529999999</v>
      </c>
      <c r="F238" s="3">
        <v>-3.7230040255999999</v>
      </c>
      <c r="G238" t="s">
        <v>1566</v>
      </c>
      <c r="H238" t="s">
        <v>1567</v>
      </c>
      <c r="I238" t="s">
        <v>1568</v>
      </c>
    </row>
    <row r="239" spans="1:9" x14ac:dyDescent="0.15">
      <c r="A239" t="s">
        <v>514</v>
      </c>
      <c r="B239" t="s">
        <v>10</v>
      </c>
      <c r="C239" t="s">
        <v>1569</v>
      </c>
      <c r="D239" t="s">
        <v>1570</v>
      </c>
      <c r="E239" s="2">
        <v>-5.0397565793999997</v>
      </c>
      <c r="F239" s="3">
        <v>-2.8630013338999998</v>
      </c>
      <c r="G239" t="s">
        <v>1571</v>
      </c>
      <c r="H239" t="s">
        <v>1572</v>
      </c>
      <c r="I239" t="s">
        <v>1573</v>
      </c>
    </row>
    <row r="240" spans="1:9" x14ac:dyDescent="0.15">
      <c r="A240" t="s">
        <v>514</v>
      </c>
      <c r="B240" t="s">
        <v>10</v>
      </c>
      <c r="C240" t="s">
        <v>1574</v>
      </c>
      <c r="D240" t="s">
        <v>1575</v>
      </c>
      <c r="E240" s="2">
        <v>-4.5175631533000002</v>
      </c>
      <c r="F240" s="3">
        <v>-2.4607086466000001</v>
      </c>
      <c r="G240" t="s">
        <v>1576</v>
      </c>
      <c r="H240" t="s">
        <v>1577</v>
      </c>
      <c r="I240" t="s">
        <v>1578</v>
      </c>
    </row>
    <row r="241" spans="1:9" x14ac:dyDescent="0.15">
      <c r="A241" t="s">
        <v>514</v>
      </c>
      <c r="B241" t="s">
        <v>10</v>
      </c>
      <c r="C241" t="s">
        <v>1579</v>
      </c>
      <c r="D241" t="s">
        <v>1580</v>
      </c>
      <c r="E241" s="2">
        <v>-4.4732357621999999</v>
      </c>
      <c r="F241" s="3">
        <v>-2.4223082905000002</v>
      </c>
      <c r="G241" t="s">
        <v>1581</v>
      </c>
      <c r="H241" t="s">
        <v>1582</v>
      </c>
      <c r="I241" t="s">
        <v>1583</v>
      </c>
    </row>
    <row r="242" spans="1:9" x14ac:dyDescent="0.15">
      <c r="A242" t="s">
        <v>514</v>
      </c>
      <c r="B242" t="s">
        <v>10</v>
      </c>
      <c r="C242" t="s">
        <v>1584</v>
      </c>
      <c r="D242" t="s">
        <v>1585</v>
      </c>
      <c r="E242" s="2">
        <v>-4.0436856694000003</v>
      </c>
      <c r="F242" s="3">
        <v>-2.1385054401999999</v>
      </c>
      <c r="G242" t="s">
        <v>1586</v>
      </c>
      <c r="H242" t="s">
        <v>1587</v>
      </c>
      <c r="I242" t="s">
        <v>1588</v>
      </c>
    </row>
    <row r="243" spans="1:9" x14ac:dyDescent="0.15">
      <c r="A243" t="s">
        <v>514</v>
      </c>
      <c r="B243" t="s">
        <v>10</v>
      </c>
      <c r="C243" t="s">
        <v>1589</v>
      </c>
      <c r="D243" t="s">
        <v>1590</v>
      </c>
      <c r="E243" s="2">
        <v>-3.7060826237</v>
      </c>
      <c r="F243" s="3">
        <v>-1.8862870429</v>
      </c>
      <c r="G243" t="s">
        <v>1591</v>
      </c>
      <c r="H243" t="s">
        <v>1592</v>
      </c>
      <c r="I243" t="s">
        <v>1593</v>
      </c>
    </row>
    <row r="244" spans="1:9" x14ac:dyDescent="0.15">
      <c r="A244" t="s">
        <v>514</v>
      </c>
      <c r="B244" t="s">
        <v>10</v>
      </c>
      <c r="C244" t="s">
        <v>1594</v>
      </c>
      <c r="D244" t="s">
        <v>1595</v>
      </c>
      <c r="E244" s="2">
        <v>-2.4200067621999999</v>
      </c>
      <c r="F244" s="3">
        <v>-0.97709314550000004</v>
      </c>
      <c r="G244" t="s">
        <v>1596</v>
      </c>
      <c r="H244" t="s">
        <v>1597</v>
      </c>
      <c r="I244" t="s">
        <v>1598</v>
      </c>
    </row>
    <row r="245" spans="1:9" x14ac:dyDescent="0.15">
      <c r="A245" t="s">
        <v>514</v>
      </c>
      <c r="B245" t="s">
        <v>10</v>
      </c>
      <c r="C245" t="s">
        <v>1599</v>
      </c>
      <c r="D245" t="s">
        <v>1600</v>
      </c>
      <c r="E245" s="2">
        <v>-2.1147608315999999</v>
      </c>
      <c r="F245" s="3">
        <v>-0.77837620760000004</v>
      </c>
      <c r="G245" t="s">
        <v>1601</v>
      </c>
      <c r="H245" t="s">
        <v>1602</v>
      </c>
      <c r="I245" t="s">
        <v>1603</v>
      </c>
    </row>
    <row r="246" spans="1:9" x14ac:dyDescent="0.15">
      <c r="A246" t="s">
        <v>519</v>
      </c>
      <c r="B246" t="s">
        <v>10</v>
      </c>
      <c r="C246" t="s">
        <v>1604</v>
      </c>
      <c r="D246" t="s">
        <v>1605</v>
      </c>
      <c r="E246" s="2">
        <v>-6.9830841246000004</v>
      </c>
      <c r="F246" s="3">
        <v>-4.3731815622000001</v>
      </c>
      <c r="G246" t="s">
        <v>1606</v>
      </c>
      <c r="H246" t="s">
        <v>1607</v>
      </c>
      <c r="I246" t="s">
        <v>1608</v>
      </c>
    </row>
    <row r="247" spans="1:9" x14ac:dyDescent="0.15">
      <c r="A247" t="s">
        <v>525</v>
      </c>
      <c r="B247" t="s">
        <v>10</v>
      </c>
      <c r="C247" t="s">
        <v>1604</v>
      </c>
      <c r="D247" t="s">
        <v>1605</v>
      </c>
      <c r="E247" s="2">
        <v>-6.9830841246000004</v>
      </c>
      <c r="F247" s="3">
        <v>-4.3731815622000001</v>
      </c>
      <c r="G247" t="s">
        <v>1606</v>
      </c>
      <c r="H247" t="s">
        <v>1609</v>
      </c>
      <c r="I247" t="s">
        <v>1610</v>
      </c>
    </row>
    <row r="248" spans="1:9" x14ac:dyDescent="0.15">
      <c r="A248" t="s">
        <v>525</v>
      </c>
      <c r="B248" t="s">
        <v>10</v>
      </c>
      <c r="C248" t="s">
        <v>226</v>
      </c>
      <c r="D248" t="s">
        <v>227</v>
      </c>
      <c r="E248" s="2">
        <v>-5.3547332709999997</v>
      </c>
      <c r="F248" s="3">
        <v>-3.1002183666000001</v>
      </c>
      <c r="G248" t="s">
        <v>1611</v>
      </c>
      <c r="H248" t="s">
        <v>1612</v>
      </c>
      <c r="I248" t="s">
        <v>1613</v>
      </c>
    </row>
    <row r="249" spans="1:9" x14ac:dyDescent="0.15">
      <c r="A249" t="s">
        <v>525</v>
      </c>
      <c r="B249" t="s">
        <v>10</v>
      </c>
      <c r="C249" t="s">
        <v>1614</v>
      </c>
      <c r="D249" t="s">
        <v>1615</v>
      </c>
      <c r="E249" s="2">
        <v>-3.8728808181000001</v>
      </c>
      <c r="F249" s="3">
        <v>-2.0007008489999998</v>
      </c>
      <c r="G249" t="s">
        <v>1616</v>
      </c>
      <c r="H249" t="s">
        <v>1617</v>
      </c>
      <c r="I249" t="s">
        <v>1618</v>
      </c>
    </row>
    <row r="250" spans="1:9" x14ac:dyDescent="0.15">
      <c r="A250" t="s">
        <v>525</v>
      </c>
      <c r="B250" t="s">
        <v>10</v>
      </c>
      <c r="C250" t="s">
        <v>1619</v>
      </c>
      <c r="D250" t="s">
        <v>1620</v>
      </c>
      <c r="E250" s="2">
        <v>-3.5582396075</v>
      </c>
      <c r="F250" s="3">
        <v>-1.7864862251</v>
      </c>
      <c r="G250" t="s">
        <v>1621</v>
      </c>
      <c r="H250" t="s">
        <v>1622</v>
      </c>
      <c r="I250" t="s">
        <v>1623</v>
      </c>
    </row>
    <row r="251" spans="1:9" x14ac:dyDescent="0.15">
      <c r="A251" t="s">
        <v>525</v>
      </c>
      <c r="B251" t="s">
        <v>10</v>
      </c>
      <c r="C251" t="s">
        <v>1624</v>
      </c>
      <c r="D251" t="s">
        <v>1625</v>
      </c>
      <c r="E251" s="2">
        <v>-3.4582805046999998</v>
      </c>
      <c r="F251" s="3">
        <v>-1.7163035122000001</v>
      </c>
      <c r="G251" t="s">
        <v>1626</v>
      </c>
      <c r="H251" t="s">
        <v>1622</v>
      </c>
      <c r="I251" t="s">
        <v>1623</v>
      </c>
    </row>
    <row r="252" spans="1:9" x14ac:dyDescent="0.15">
      <c r="A252" t="s">
        <v>525</v>
      </c>
      <c r="B252" t="s">
        <v>10</v>
      </c>
      <c r="C252" t="s">
        <v>1627</v>
      </c>
      <c r="D252" t="s">
        <v>1628</v>
      </c>
      <c r="E252" s="2">
        <v>-3.4299673983000001</v>
      </c>
      <c r="F252" s="3">
        <v>-1.6970520202999999</v>
      </c>
      <c r="G252" t="s">
        <v>1629</v>
      </c>
      <c r="H252" t="s">
        <v>1630</v>
      </c>
      <c r="I252" t="s">
        <v>1631</v>
      </c>
    </row>
    <row r="253" spans="1:9" x14ac:dyDescent="0.15">
      <c r="A253" t="s">
        <v>525</v>
      </c>
      <c r="B253" t="s">
        <v>10</v>
      </c>
      <c r="C253" t="s">
        <v>236</v>
      </c>
      <c r="D253" t="s">
        <v>237</v>
      </c>
      <c r="E253" s="2">
        <v>-3.3437992071</v>
      </c>
      <c r="F253" s="3">
        <v>-1.6272267944000001</v>
      </c>
      <c r="G253" t="s">
        <v>1632</v>
      </c>
      <c r="H253" t="s">
        <v>1633</v>
      </c>
      <c r="I253" t="s">
        <v>1634</v>
      </c>
    </row>
    <row r="254" spans="1:9" x14ac:dyDescent="0.15">
      <c r="A254" t="s">
        <v>525</v>
      </c>
      <c r="B254" t="s">
        <v>10</v>
      </c>
      <c r="C254" t="s">
        <v>1635</v>
      </c>
      <c r="D254" t="s">
        <v>1636</v>
      </c>
      <c r="E254" s="2">
        <v>-2.4043947301999999</v>
      </c>
      <c r="F254" s="3">
        <v>-0.96738538240000005</v>
      </c>
      <c r="G254" t="s">
        <v>1637</v>
      </c>
      <c r="H254" t="s">
        <v>1638</v>
      </c>
      <c r="I254" t="s">
        <v>1639</v>
      </c>
    </row>
    <row r="255" spans="1:9" x14ac:dyDescent="0.15">
      <c r="A255" t="s">
        <v>525</v>
      </c>
      <c r="B255" t="s">
        <v>10</v>
      </c>
      <c r="C255" t="s">
        <v>1640</v>
      </c>
      <c r="D255" t="s">
        <v>1641</v>
      </c>
      <c r="E255" s="2">
        <v>-2.3772289197999998</v>
      </c>
      <c r="F255" s="3">
        <v>-0.94882871800000002</v>
      </c>
      <c r="G255" t="s">
        <v>1642</v>
      </c>
      <c r="H255" t="s">
        <v>1643</v>
      </c>
      <c r="I255" t="s">
        <v>1644</v>
      </c>
    </row>
    <row r="256" spans="1:9" x14ac:dyDescent="0.15">
      <c r="A256" t="s">
        <v>525</v>
      </c>
      <c r="B256" t="s">
        <v>10</v>
      </c>
      <c r="C256" t="s">
        <v>1645</v>
      </c>
      <c r="D256" t="s">
        <v>1646</v>
      </c>
      <c r="E256" s="2">
        <v>-2.2195341962000001</v>
      </c>
      <c r="F256" s="3">
        <v>-0.84516008070000004</v>
      </c>
      <c r="G256" t="s">
        <v>1647</v>
      </c>
      <c r="H256" t="s">
        <v>1648</v>
      </c>
      <c r="I256" t="s">
        <v>1649</v>
      </c>
    </row>
    <row r="257" spans="1:9" x14ac:dyDescent="0.15">
      <c r="A257" t="s">
        <v>525</v>
      </c>
      <c r="B257" t="s">
        <v>10</v>
      </c>
      <c r="C257" t="s">
        <v>1650</v>
      </c>
      <c r="D257" t="s">
        <v>1651</v>
      </c>
      <c r="E257" s="2">
        <v>-2.0272061591999999</v>
      </c>
      <c r="F257" s="3">
        <v>-0.7274065944</v>
      </c>
      <c r="G257" t="s">
        <v>1652</v>
      </c>
      <c r="H257" t="s">
        <v>1653</v>
      </c>
      <c r="I257" t="s">
        <v>1654</v>
      </c>
    </row>
    <row r="258" spans="1:9" x14ac:dyDescent="0.15">
      <c r="A258" t="s">
        <v>536</v>
      </c>
      <c r="B258" t="s">
        <v>10</v>
      </c>
      <c r="C258" t="s">
        <v>1655</v>
      </c>
      <c r="D258" t="s">
        <v>1656</v>
      </c>
      <c r="E258" s="2">
        <v>-6.9042274027000001</v>
      </c>
      <c r="F258" s="3">
        <v>-4.3211805112999997</v>
      </c>
      <c r="G258" t="s">
        <v>1657</v>
      </c>
      <c r="H258" t="s">
        <v>1658</v>
      </c>
      <c r="I258" t="s">
        <v>1659</v>
      </c>
    </row>
    <row r="259" spans="1:9" x14ac:dyDescent="0.15">
      <c r="A259" t="s">
        <v>542</v>
      </c>
      <c r="B259" t="s">
        <v>10</v>
      </c>
      <c r="C259" t="s">
        <v>1655</v>
      </c>
      <c r="D259" t="s">
        <v>1656</v>
      </c>
      <c r="E259" s="2">
        <v>-6.9042274027000001</v>
      </c>
      <c r="F259" s="3">
        <v>-4.3211805112999997</v>
      </c>
      <c r="G259" t="s">
        <v>1657</v>
      </c>
      <c r="H259" t="s">
        <v>1658</v>
      </c>
      <c r="I259" t="s">
        <v>1659</v>
      </c>
    </row>
    <row r="260" spans="1:9" x14ac:dyDescent="0.15">
      <c r="A260" t="s">
        <v>542</v>
      </c>
      <c r="B260" t="s">
        <v>10</v>
      </c>
      <c r="C260" t="s">
        <v>1660</v>
      </c>
      <c r="D260" t="s">
        <v>1661</v>
      </c>
      <c r="E260" s="2">
        <v>-4.8139879134000001</v>
      </c>
      <c r="F260" s="3">
        <v>-2.6648161895000002</v>
      </c>
      <c r="G260" t="s">
        <v>1662</v>
      </c>
      <c r="H260" t="s">
        <v>1663</v>
      </c>
      <c r="I260" t="s">
        <v>1664</v>
      </c>
    </row>
    <row r="261" spans="1:9" x14ac:dyDescent="0.15">
      <c r="A261" t="s">
        <v>542</v>
      </c>
      <c r="B261" t="s">
        <v>10</v>
      </c>
      <c r="C261" t="s">
        <v>1665</v>
      </c>
      <c r="D261" t="s">
        <v>1666</v>
      </c>
      <c r="E261" s="2">
        <v>-4.7652268101999997</v>
      </c>
      <c r="F261" s="3">
        <v>-2.6226856653000001</v>
      </c>
      <c r="G261" t="s">
        <v>1667</v>
      </c>
      <c r="H261" t="s">
        <v>1663</v>
      </c>
      <c r="I261" t="s">
        <v>1664</v>
      </c>
    </row>
    <row r="262" spans="1:9" x14ac:dyDescent="0.15">
      <c r="A262" t="s">
        <v>542</v>
      </c>
      <c r="B262" t="s">
        <v>10</v>
      </c>
      <c r="C262" t="s">
        <v>1668</v>
      </c>
      <c r="D262" t="s">
        <v>1669</v>
      </c>
      <c r="E262" s="2">
        <v>-4.3220897730000001</v>
      </c>
      <c r="F262" s="3">
        <v>-2.3190460848000001</v>
      </c>
      <c r="G262" t="s">
        <v>1670</v>
      </c>
      <c r="H262" t="s">
        <v>1671</v>
      </c>
      <c r="I262" t="s">
        <v>1672</v>
      </c>
    </row>
    <row r="263" spans="1:9" x14ac:dyDescent="0.15">
      <c r="A263" t="s">
        <v>542</v>
      </c>
      <c r="B263" t="s">
        <v>10</v>
      </c>
      <c r="C263" t="s">
        <v>1673</v>
      </c>
      <c r="D263" t="s">
        <v>1674</v>
      </c>
      <c r="E263" s="2">
        <v>-4.1353213884000004</v>
      </c>
      <c r="F263" s="3">
        <v>-2.1964887676</v>
      </c>
      <c r="G263" t="s">
        <v>1675</v>
      </c>
      <c r="H263" t="s">
        <v>1676</v>
      </c>
      <c r="I263" t="s">
        <v>1677</v>
      </c>
    </row>
    <row r="264" spans="1:9" x14ac:dyDescent="0.15">
      <c r="A264" t="s">
        <v>542</v>
      </c>
      <c r="B264" t="s">
        <v>10</v>
      </c>
      <c r="C264" t="s">
        <v>1678</v>
      </c>
      <c r="D264" t="s">
        <v>1679</v>
      </c>
      <c r="E264" s="2">
        <v>-4.0598051518</v>
      </c>
      <c r="F264" s="3">
        <v>-2.1507985147999999</v>
      </c>
      <c r="G264" t="s">
        <v>1680</v>
      </c>
      <c r="H264" t="s">
        <v>1681</v>
      </c>
      <c r="I264" t="s">
        <v>1682</v>
      </c>
    </row>
    <row r="265" spans="1:9" x14ac:dyDescent="0.15">
      <c r="A265" t="s">
        <v>542</v>
      </c>
      <c r="B265" t="s">
        <v>10</v>
      </c>
      <c r="C265" t="s">
        <v>1683</v>
      </c>
      <c r="D265" t="s">
        <v>1684</v>
      </c>
      <c r="E265" s="2">
        <v>-3.7279818057999998</v>
      </c>
      <c r="F265" s="3">
        <v>-1.8989603031</v>
      </c>
      <c r="G265" t="s">
        <v>1685</v>
      </c>
      <c r="H265" t="s">
        <v>1686</v>
      </c>
      <c r="I265" t="s">
        <v>1687</v>
      </c>
    </row>
    <row r="266" spans="1:9" x14ac:dyDescent="0.15">
      <c r="A266" t="s">
        <v>542</v>
      </c>
      <c r="B266" t="s">
        <v>10</v>
      </c>
      <c r="C266" t="s">
        <v>1688</v>
      </c>
      <c r="D266" t="s">
        <v>1689</v>
      </c>
      <c r="E266" s="2">
        <v>-3.611333261</v>
      </c>
      <c r="F266" s="3">
        <v>-1.8253650001999999</v>
      </c>
      <c r="G266" t="s">
        <v>1690</v>
      </c>
      <c r="H266" t="s">
        <v>1691</v>
      </c>
      <c r="I266" t="s">
        <v>1692</v>
      </c>
    </row>
    <row r="267" spans="1:9" x14ac:dyDescent="0.15">
      <c r="A267" t="s">
        <v>542</v>
      </c>
      <c r="B267" t="s">
        <v>10</v>
      </c>
      <c r="C267" t="s">
        <v>1693</v>
      </c>
      <c r="D267" t="s">
        <v>1694</v>
      </c>
      <c r="E267" s="2">
        <v>-2.8114211217</v>
      </c>
      <c r="F267" s="3">
        <v>-1.2420329943999999</v>
      </c>
      <c r="G267" t="s">
        <v>1695</v>
      </c>
      <c r="H267" t="s">
        <v>1696</v>
      </c>
      <c r="I267" t="s">
        <v>1697</v>
      </c>
    </row>
    <row r="268" spans="1:9" x14ac:dyDescent="0.15">
      <c r="A268" t="s">
        <v>1698</v>
      </c>
      <c r="B268" t="s">
        <v>10</v>
      </c>
      <c r="C268" t="s">
        <v>1699</v>
      </c>
      <c r="D268" t="s">
        <v>1700</v>
      </c>
      <c r="E268" s="2">
        <v>-6.9030543500999997</v>
      </c>
      <c r="F268" s="3">
        <v>-4.3211805112999997</v>
      </c>
      <c r="G268" t="s">
        <v>1701</v>
      </c>
      <c r="H268" t="s">
        <v>1702</v>
      </c>
      <c r="I268" t="s">
        <v>1703</v>
      </c>
    </row>
    <row r="269" spans="1:9" x14ac:dyDescent="0.15">
      <c r="A269" t="s">
        <v>1704</v>
      </c>
      <c r="B269" t="s">
        <v>10</v>
      </c>
      <c r="C269" t="s">
        <v>1699</v>
      </c>
      <c r="D269" t="s">
        <v>1700</v>
      </c>
      <c r="E269" s="2">
        <v>-6.9030543500999997</v>
      </c>
      <c r="F269" s="3">
        <v>-4.3211805112999997</v>
      </c>
      <c r="G269" t="s">
        <v>1701</v>
      </c>
      <c r="H269" t="s">
        <v>1705</v>
      </c>
      <c r="I269" t="s">
        <v>1706</v>
      </c>
    </row>
    <row r="270" spans="1:9" x14ac:dyDescent="0.15">
      <c r="A270" t="s">
        <v>1704</v>
      </c>
      <c r="B270" t="s">
        <v>10</v>
      </c>
      <c r="C270" t="s">
        <v>1707</v>
      </c>
      <c r="D270" t="s">
        <v>1708</v>
      </c>
      <c r="E270" s="2">
        <v>-4.1099010652999999</v>
      </c>
      <c r="F270" s="3">
        <v>-2.1832457230000002</v>
      </c>
      <c r="G270" t="s">
        <v>1709</v>
      </c>
      <c r="H270" t="s">
        <v>1710</v>
      </c>
      <c r="I270" t="s">
        <v>1711</v>
      </c>
    </row>
    <row r="271" spans="1:9" x14ac:dyDescent="0.15">
      <c r="A271" t="s">
        <v>1704</v>
      </c>
      <c r="B271" t="s">
        <v>10</v>
      </c>
      <c r="C271" t="s">
        <v>1712</v>
      </c>
      <c r="D271" t="s">
        <v>1713</v>
      </c>
      <c r="E271" s="2">
        <v>-4.0764602697000001</v>
      </c>
      <c r="F271" s="3">
        <v>-2.1631999088999998</v>
      </c>
      <c r="G271" t="s">
        <v>1714</v>
      </c>
      <c r="H271" t="s">
        <v>1715</v>
      </c>
      <c r="I271" t="s">
        <v>1716</v>
      </c>
    </row>
    <row r="272" spans="1:9" x14ac:dyDescent="0.15">
      <c r="A272" t="s">
        <v>1704</v>
      </c>
      <c r="B272" t="s">
        <v>10</v>
      </c>
      <c r="C272" t="s">
        <v>1717</v>
      </c>
      <c r="D272" t="s">
        <v>1718</v>
      </c>
      <c r="E272" s="2">
        <v>-3.1520346428999999</v>
      </c>
      <c r="F272" s="3">
        <v>-1.4980599240000001</v>
      </c>
      <c r="G272" t="s">
        <v>1719</v>
      </c>
      <c r="H272" t="s">
        <v>1720</v>
      </c>
      <c r="I272" t="s">
        <v>1721</v>
      </c>
    </row>
    <row r="273" spans="1:9" x14ac:dyDescent="0.15">
      <c r="A273" t="s">
        <v>1704</v>
      </c>
      <c r="B273" t="s">
        <v>10</v>
      </c>
      <c r="C273" t="s">
        <v>1722</v>
      </c>
      <c r="D273" t="s">
        <v>1723</v>
      </c>
      <c r="E273" s="2">
        <v>-3.1520346428999999</v>
      </c>
      <c r="F273" s="3">
        <v>-1.4980599240000001</v>
      </c>
      <c r="G273" t="s">
        <v>1719</v>
      </c>
      <c r="H273" t="s">
        <v>1720</v>
      </c>
      <c r="I273" t="s">
        <v>1721</v>
      </c>
    </row>
    <row r="274" spans="1:9" x14ac:dyDescent="0.15">
      <c r="A274" t="s">
        <v>1704</v>
      </c>
      <c r="B274" t="s">
        <v>10</v>
      </c>
      <c r="C274" t="s">
        <v>1724</v>
      </c>
      <c r="D274" t="s">
        <v>1725</v>
      </c>
      <c r="E274" s="2">
        <v>-2.6963500075</v>
      </c>
      <c r="F274" s="3">
        <v>-1.1607761883000001</v>
      </c>
      <c r="G274" t="s">
        <v>1726</v>
      </c>
      <c r="H274" t="s">
        <v>1720</v>
      </c>
      <c r="I274" t="s">
        <v>1721</v>
      </c>
    </row>
    <row r="275" spans="1:9" x14ac:dyDescent="0.15">
      <c r="A275" t="s">
        <v>1704</v>
      </c>
      <c r="B275" t="s">
        <v>10</v>
      </c>
      <c r="C275" t="s">
        <v>1727</v>
      </c>
      <c r="D275" t="s">
        <v>1728</v>
      </c>
      <c r="E275" s="2">
        <v>-2.6550836247</v>
      </c>
      <c r="F275" s="3">
        <v>-1.130749107</v>
      </c>
      <c r="G275" t="s">
        <v>1729</v>
      </c>
      <c r="H275" t="s">
        <v>1720</v>
      </c>
      <c r="I275" t="s">
        <v>1721</v>
      </c>
    </row>
    <row r="276" spans="1:9" x14ac:dyDescent="0.15">
      <c r="A276" t="s">
        <v>1704</v>
      </c>
      <c r="B276" t="s">
        <v>10</v>
      </c>
      <c r="C276" t="s">
        <v>1730</v>
      </c>
      <c r="D276" t="s">
        <v>1731</v>
      </c>
      <c r="E276" s="2">
        <v>-2.4970152381999999</v>
      </c>
      <c r="F276" s="3">
        <v>-1.0234808741999999</v>
      </c>
      <c r="G276" t="s">
        <v>1732</v>
      </c>
      <c r="H276" t="s">
        <v>1733</v>
      </c>
      <c r="I276" t="s">
        <v>1734</v>
      </c>
    </row>
    <row r="277" spans="1:9" x14ac:dyDescent="0.15">
      <c r="A277" t="s">
        <v>1704</v>
      </c>
      <c r="B277" t="s">
        <v>10</v>
      </c>
      <c r="C277" t="s">
        <v>1735</v>
      </c>
      <c r="D277" t="s">
        <v>1736</v>
      </c>
      <c r="E277" s="2">
        <v>-2.4970152381999999</v>
      </c>
      <c r="F277" s="3">
        <v>-1.0234808741999999</v>
      </c>
      <c r="G277" t="s">
        <v>1732</v>
      </c>
      <c r="H277" t="s">
        <v>1733</v>
      </c>
      <c r="I277" t="s">
        <v>1734</v>
      </c>
    </row>
    <row r="278" spans="1:9" x14ac:dyDescent="0.15">
      <c r="A278" t="s">
        <v>1704</v>
      </c>
      <c r="B278" t="s">
        <v>10</v>
      </c>
      <c r="C278" t="s">
        <v>1737</v>
      </c>
      <c r="D278" t="s">
        <v>1738</v>
      </c>
      <c r="E278" s="2">
        <v>-2.4473424432000002</v>
      </c>
      <c r="F278" s="3">
        <v>-0.99477061609999995</v>
      </c>
      <c r="G278" t="s">
        <v>1739</v>
      </c>
      <c r="H278" t="s">
        <v>1740</v>
      </c>
      <c r="I278" t="s">
        <v>1741</v>
      </c>
    </row>
    <row r="279" spans="1:9" x14ac:dyDescent="0.15">
      <c r="A279" t="s">
        <v>1704</v>
      </c>
      <c r="B279" t="s">
        <v>10</v>
      </c>
      <c r="C279" t="s">
        <v>1742</v>
      </c>
      <c r="D279" t="s">
        <v>1743</v>
      </c>
      <c r="E279" s="2">
        <v>-2.1772963984999998</v>
      </c>
      <c r="F279" s="3">
        <v>-0.81835569060000002</v>
      </c>
      <c r="G279" t="s">
        <v>1744</v>
      </c>
      <c r="H279" t="s">
        <v>1745</v>
      </c>
      <c r="I279" t="s">
        <v>1746</v>
      </c>
    </row>
    <row r="280" spans="1:9" x14ac:dyDescent="0.15">
      <c r="A280" t="s">
        <v>1704</v>
      </c>
      <c r="B280" t="s">
        <v>10</v>
      </c>
      <c r="C280" t="s">
        <v>1747</v>
      </c>
      <c r="D280" t="s">
        <v>1748</v>
      </c>
      <c r="E280" s="2">
        <v>-2.1730548891999999</v>
      </c>
      <c r="F280" s="3">
        <v>-0.81681334770000003</v>
      </c>
      <c r="G280" t="s">
        <v>1749</v>
      </c>
      <c r="H280" t="s">
        <v>1733</v>
      </c>
      <c r="I280" t="s">
        <v>1734</v>
      </c>
    </row>
    <row r="281" spans="1:9" x14ac:dyDescent="0.15">
      <c r="A281" t="s">
        <v>1704</v>
      </c>
      <c r="B281" t="s">
        <v>10</v>
      </c>
      <c r="C281" t="s">
        <v>1750</v>
      </c>
      <c r="D281" t="s">
        <v>1751</v>
      </c>
      <c r="E281" s="2">
        <v>-2.0170094918000001</v>
      </c>
      <c r="F281" s="3">
        <v>-0.72003614839999996</v>
      </c>
      <c r="G281" t="s">
        <v>1752</v>
      </c>
      <c r="H281" t="s">
        <v>1753</v>
      </c>
      <c r="I281" t="s">
        <v>1754</v>
      </c>
    </row>
    <row r="282" spans="1:9" x14ac:dyDescent="0.15">
      <c r="A282" t="s">
        <v>1755</v>
      </c>
      <c r="B282" t="s">
        <v>10</v>
      </c>
      <c r="C282" t="s">
        <v>1756</v>
      </c>
      <c r="D282" t="s">
        <v>1757</v>
      </c>
      <c r="E282" s="2">
        <v>-6.4640987792000004</v>
      </c>
      <c r="F282" s="3">
        <v>-3.9718357146000001</v>
      </c>
      <c r="G282" t="s">
        <v>1758</v>
      </c>
      <c r="H282" t="s">
        <v>1759</v>
      </c>
      <c r="I282" t="s">
        <v>1760</v>
      </c>
    </row>
    <row r="283" spans="1:9" x14ac:dyDescent="0.15">
      <c r="A283" t="s">
        <v>1761</v>
      </c>
      <c r="B283" t="s">
        <v>10</v>
      </c>
      <c r="C283" t="s">
        <v>1756</v>
      </c>
      <c r="D283" t="s">
        <v>1757</v>
      </c>
      <c r="E283" s="2">
        <v>-6.4640987792000004</v>
      </c>
      <c r="F283" s="3">
        <v>-3.9718357146000001</v>
      </c>
      <c r="G283" t="s">
        <v>1758</v>
      </c>
      <c r="H283" t="s">
        <v>1762</v>
      </c>
      <c r="I283" t="s">
        <v>1763</v>
      </c>
    </row>
    <row r="284" spans="1:9" x14ac:dyDescent="0.15">
      <c r="A284" t="s">
        <v>1761</v>
      </c>
      <c r="B284" t="s">
        <v>10</v>
      </c>
      <c r="C284" t="s">
        <v>1764</v>
      </c>
      <c r="D284" t="s">
        <v>1765</v>
      </c>
      <c r="E284" s="2">
        <v>-5.0397565793999997</v>
      </c>
      <c r="F284" s="3">
        <v>-2.8630013338999998</v>
      </c>
      <c r="G284" t="s">
        <v>1571</v>
      </c>
      <c r="H284" t="s">
        <v>1766</v>
      </c>
      <c r="I284" t="s">
        <v>1767</v>
      </c>
    </row>
    <row r="285" spans="1:9" x14ac:dyDescent="0.15">
      <c r="A285" t="s">
        <v>1761</v>
      </c>
      <c r="B285" t="s">
        <v>10</v>
      </c>
      <c r="C285" t="s">
        <v>1768</v>
      </c>
      <c r="D285" t="s">
        <v>1769</v>
      </c>
      <c r="E285" s="2">
        <v>-4.4360102805999997</v>
      </c>
      <c r="F285" s="3">
        <v>-2.400781909</v>
      </c>
      <c r="G285" t="s">
        <v>1770</v>
      </c>
      <c r="H285" t="s">
        <v>1771</v>
      </c>
      <c r="I285" t="s">
        <v>1772</v>
      </c>
    </row>
    <row r="286" spans="1:9" x14ac:dyDescent="0.15">
      <c r="A286" t="s">
        <v>1761</v>
      </c>
      <c r="B286" t="s">
        <v>10</v>
      </c>
      <c r="C286" t="s">
        <v>1773</v>
      </c>
      <c r="D286" t="s">
        <v>1774</v>
      </c>
      <c r="E286" s="2">
        <v>-3.2944390854000001</v>
      </c>
      <c r="F286" s="3">
        <v>-1.5933035989</v>
      </c>
      <c r="G286" t="s">
        <v>1775</v>
      </c>
      <c r="H286" t="s">
        <v>1776</v>
      </c>
      <c r="I286" t="s">
        <v>1777</v>
      </c>
    </row>
    <row r="287" spans="1:9" x14ac:dyDescent="0.15">
      <c r="A287" t="s">
        <v>1778</v>
      </c>
      <c r="B287" t="s">
        <v>10</v>
      </c>
      <c r="C287" t="s">
        <v>1779</v>
      </c>
      <c r="D287" t="s">
        <v>1780</v>
      </c>
      <c r="E287" s="2">
        <v>-6.2448634084999997</v>
      </c>
      <c r="F287" s="3">
        <v>-3.8078231351</v>
      </c>
      <c r="G287" t="s">
        <v>1781</v>
      </c>
      <c r="H287" t="s">
        <v>1782</v>
      </c>
      <c r="I287" t="s">
        <v>1783</v>
      </c>
    </row>
    <row r="288" spans="1:9" x14ac:dyDescent="0.15">
      <c r="A288" t="s">
        <v>1784</v>
      </c>
      <c r="B288" t="s">
        <v>10</v>
      </c>
      <c r="C288" t="s">
        <v>1779</v>
      </c>
      <c r="D288" t="s">
        <v>1780</v>
      </c>
      <c r="E288" s="2">
        <v>-6.2448634084999997</v>
      </c>
      <c r="F288" s="3">
        <v>-3.8078231351</v>
      </c>
      <c r="G288" t="s">
        <v>1781</v>
      </c>
      <c r="H288" t="s">
        <v>1785</v>
      </c>
      <c r="I288" t="s">
        <v>1786</v>
      </c>
    </row>
    <row r="289" spans="1:9" x14ac:dyDescent="0.15">
      <c r="A289" t="s">
        <v>1784</v>
      </c>
      <c r="B289" t="s">
        <v>10</v>
      </c>
      <c r="C289" t="s">
        <v>1787</v>
      </c>
      <c r="D289" t="s">
        <v>1788</v>
      </c>
      <c r="E289" s="2">
        <v>-4.6189083966000002</v>
      </c>
      <c r="F289" s="3">
        <v>-2.5080816648000002</v>
      </c>
      <c r="G289" t="s">
        <v>1789</v>
      </c>
      <c r="H289" t="s">
        <v>1790</v>
      </c>
      <c r="I289" t="s">
        <v>1791</v>
      </c>
    </row>
    <row r="290" spans="1:9" x14ac:dyDescent="0.15">
      <c r="A290" t="s">
        <v>1784</v>
      </c>
      <c r="B290" t="s">
        <v>10</v>
      </c>
      <c r="C290" t="s">
        <v>1792</v>
      </c>
      <c r="D290" t="s">
        <v>1793</v>
      </c>
      <c r="E290" s="2">
        <v>-4.0066656689000002</v>
      </c>
      <c r="F290" s="3">
        <v>-2.1052784288000002</v>
      </c>
      <c r="G290" t="s">
        <v>1794</v>
      </c>
      <c r="H290" t="s">
        <v>1795</v>
      </c>
      <c r="I290" t="s">
        <v>1796</v>
      </c>
    </row>
    <row r="291" spans="1:9" x14ac:dyDescent="0.15">
      <c r="A291" t="s">
        <v>1784</v>
      </c>
      <c r="B291" t="s">
        <v>10</v>
      </c>
      <c r="C291" t="s">
        <v>1797</v>
      </c>
      <c r="D291" t="s">
        <v>1798</v>
      </c>
      <c r="E291" s="2">
        <v>-3.7740508345000001</v>
      </c>
      <c r="F291" s="3">
        <v>-1.9308915068000001</v>
      </c>
      <c r="G291" t="s">
        <v>1799</v>
      </c>
      <c r="H291" t="s">
        <v>1800</v>
      </c>
      <c r="I291" t="s">
        <v>1801</v>
      </c>
    </row>
    <row r="292" spans="1:9" x14ac:dyDescent="0.15">
      <c r="A292" t="s">
        <v>1784</v>
      </c>
      <c r="B292" t="s">
        <v>10</v>
      </c>
      <c r="C292" t="s">
        <v>1802</v>
      </c>
      <c r="D292" t="s">
        <v>1803</v>
      </c>
      <c r="E292" s="2">
        <v>-3.6981346893999998</v>
      </c>
      <c r="F292" s="3">
        <v>-1.8862870429</v>
      </c>
      <c r="G292" t="s">
        <v>1804</v>
      </c>
      <c r="H292" t="s">
        <v>1805</v>
      </c>
      <c r="I292" t="s">
        <v>1806</v>
      </c>
    </row>
    <row r="293" spans="1:9" x14ac:dyDescent="0.15">
      <c r="A293" t="s">
        <v>1784</v>
      </c>
      <c r="B293" t="s">
        <v>10</v>
      </c>
      <c r="C293" t="s">
        <v>1807</v>
      </c>
      <c r="D293" t="s">
        <v>1808</v>
      </c>
      <c r="E293" s="2">
        <v>-3.5548196439000002</v>
      </c>
      <c r="F293" s="3">
        <v>-1.7857729974000001</v>
      </c>
      <c r="G293" t="s">
        <v>1809</v>
      </c>
      <c r="H293" t="s">
        <v>1810</v>
      </c>
      <c r="I293" t="s">
        <v>1811</v>
      </c>
    </row>
    <row r="294" spans="1:9" x14ac:dyDescent="0.15">
      <c r="A294" t="s">
        <v>1784</v>
      </c>
      <c r="B294" t="s">
        <v>10</v>
      </c>
      <c r="C294" t="s">
        <v>1812</v>
      </c>
      <c r="D294" t="s">
        <v>1813</v>
      </c>
      <c r="E294" s="2">
        <v>-3.3779959812000002</v>
      </c>
      <c r="F294" s="3">
        <v>-1.6527000001000001</v>
      </c>
      <c r="G294" t="s">
        <v>1020</v>
      </c>
      <c r="H294" t="s">
        <v>1814</v>
      </c>
      <c r="I294" t="s">
        <v>1815</v>
      </c>
    </row>
    <row r="295" spans="1:9" x14ac:dyDescent="0.15">
      <c r="A295" t="s">
        <v>1784</v>
      </c>
      <c r="B295" t="s">
        <v>10</v>
      </c>
      <c r="C295" t="s">
        <v>1816</v>
      </c>
      <c r="D295" t="s">
        <v>1817</v>
      </c>
      <c r="E295" s="2">
        <v>-3.2536699926999999</v>
      </c>
      <c r="F295" s="3">
        <v>-1.5680467163</v>
      </c>
      <c r="G295" t="s">
        <v>1818</v>
      </c>
      <c r="H295" t="s">
        <v>1819</v>
      </c>
      <c r="I295" t="s">
        <v>1820</v>
      </c>
    </row>
    <row r="296" spans="1:9" x14ac:dyDescent="0.15">
      <c r="A296" t="s">
        <v>1784</v>
      </c>
      <c r="B296" t="s">
        <v>10</v>
      </c>
      <c r="C296" t="s">
        <v>1821</v>
      </c>
      <c r="D296" t="s">
        <v>1822</v>
      </c>
      <c r="E296" s="2">
        <v>-2.9346976588000002</v>
      </c>
      <c r="F296" s="3">
        <v>-1.3426865953</v>
      </c>
      <c r="G296" t="s">
        <v>1823</v>
      </c>
      <c r="H296" t="s">
        <v>1824</v>
      </c>
      <c r="I296" t="s">
        <v>1825</v>
      </c>
    </row>
    <row r="297" spans="1:9" x14ac:dyDescent="0.15">
      <c r="A297" t="s">
        <v>1784</v>
      </c>
      <c r="B297" t="s">
        <v>10</v>
      </c>
      <c r="C297" t="s">
        <v>1826</v>
      </c>
      <c r="D297" t="s">
        <v>1827</v>
      </c>
      <c r="E297" s="2">
        <v>-2.6037146624999998</v>
      </c>
      <c r="F297" s="3">
        <v>-1.1025274247000001</v>
      </c>
      <c r="G297" t="s">
        <v>1828</v>
      </c>
      <c r="H297" t="s">
        <v>1829</v>
      </c>
      <c r="I297" t="s">
        <v>1830</v>
      </c>
    </row>
    <row r="298" spans="1:9" x14ac:dyDescent="0.15">
      <c r="A298" t="s">
        <v>1784</v>
      </c>
      <c r="B298" t="s">
        <v>10</v>
      </c>
      <c r="C298" t="s">
        <v>1831</v>
      </c>
      <c r="D298" t="s">
        <v>1832</v>
      </c>
      <c r="E298" s="2">
        <v>-2.5859160644000001</v>
      </c>
      <c r="F298" s="3">
        <v>-1.0869771206000001</v>
      </c>
      <c r="G298" t="s">
        <v>1833</v>
      </c>
      <c r="H298" t="s">
        <v>1834</v>
      </c>
      <c r="I298" t="s">
        <v>1835</v>
      </c>
    </row>
    <row r="299" spans="1:9" x14ac:dyDescent="0.15">
      <c r="A299" t="s">
        <v>1784</v>
      </c>
      <c r="B299" t="s">
        <v>10</v>
      </c>
      <c r="C299" t="s">
        <v>1836</v>
      </c>
      <c r="D299" t="s">
        <v>1837</v>
      </c>
      <c r="E299" s="2">
        <v>-2.4773356328</v>
      </c>
      <c r="F299" s="3">
        <v>-1.0161204851000001</v>
      </c>
      <c r="G299" t="s">
        <v>1838</v>
      </c>
      <c r="H299" t="s">
        <v>1839</v>
      </c>
      <c r="I299" t="s">
        <v>1840</v>
      </c>
    </row>
    <row r="300" spans="1:9" x14ac:dyDescent="0.15">
      <c r="A300" t="s">
        <v>1784</v>
      </c>
      <c r="B300" t="s">
        <v>10</v>
      </c>
      <c r="C300" t="s">
        <v>1841</v>
      </c>
      <c r="D300" t="s">
        <v>1842</v>
      </c>
      <c r="E300" s="2">
        <v>-2.4562093218999999</v>
      </c>
      <c r="F300" s="3">
        <v>-0.99927421969999997</v>
      </c>
      <c r="G300" t="s">
        <v>1259</v>
      </c>
      <c r="H300" t="s">
        <v>1843</v>
      </c>
      <c r="I300" t="s">
        <v>1844</v>
      </c>
    </row>
    <row r="301" spans="1:9" x14ac:dyDescent="0.15">
      <c r="A301" t="s">
        <v>1784</v>
      </c>
      <c r="B301" t="s">
        <v>10</v>
      </c>
      <c r="C301" t="s">
        <v>1845</v>
      </c>
      <c r="D301" t="s">
        <v>1846</v>
      </c>
      <c r="E301" s="2">
        <v>-2.3768285473000001</v>
      </c>
      <c r="F301" s="3">
        <v>-0.94882871800000002</v>
      </c>
      <c r="G301" t="s">
        <v>1847</v>
      </c>
      <c r="H301" t="s">
        <v>1848</v>
      </c>
      <c r="I301" t="s">
        <v>1849</v>
      </c>
    </row>
    <row r="302" spans="1:9" x14ac:dyDescent="0.15">
      <c r="A302" t="s">
        <v>1784</v>
      </c>
      <c r="B302" t="s">
        <v>10</v>
      </c>
      <c r="C302" t="s">
        <v>1850</v>
      </c>
      <c r="D302" t="s">
        <v>1851</v>
      </c>
      <c r="E302" s="2">
        <v>-2.3625954439000001</v>
      </c>
      <c r="F302" s="3">
        <v>-0.94581747979999997</v>
      </c>
      <c r="G302" t="s">
        <v>1852</v>
      </c>
      <c r="H302" t="s">
        <v>1843</v>
      </c>
      <c r="I302" t="s">
        <v>1844</v>
      </c>
    </row>
    <row r="303" spans="1:9" x14ac:dyDescent="0.15">
      <c r="A303" t="s">
        <v>1784</v>
      </c>
      <c r="B303" t="s">
        <v>10</v>
      </c>
      <c r="C303" t="s">
        <v>1853</v>
      </c>
      <c r="D303" t="s">
        <v>1854</v>
      </c>
      <c r="E303" s="2">
        <v>-2.3625954439000001</v>
      </c>
      <c r="F303" s="3">
        <v>-0.94581747979999997</v>
      </c>
      <c r="G303" t="s">
        <v>1852</v>
      </c>
      <c r="H303" t="s">
        <v>1843</v>
      </c>
      <c r="I303" t="s">
        <v>1844</v>
      </c>
    </row>
    <row r="304" spans="1:9" x14ac:dyDescent="0.15">
      <c r="A304" t="s">
        <v>1784</v>
      </c>
      <c r="B304" t="s">
        <v>10</v>
      </c>
      <c r="C304" t="s">
        <v>1855</v>
      </c>
      <c r="D304" t="s">
        <v>1856</v>
      </c>
      <c r="E304" s="2">
        <v>-2.3370780363999999</v>
      </c>
      <c r="F304" s="3">
        <v>-0.93008740450000005</v>
      </c>
      <c r="G304" t="s">
        <v>1857</v>
      </c>
      <c r="H304" t="s">
        <v>1858</v>
      </c>
      <c r="I304" t="s">
        <v>1859</v>
      </c>
    </row>
    <row r="305" spans="1:9" x14ac:dyDescent="0.15">
      <c r="A305" t="s">
        <v>1784</v>
      </c>
      <c r="B305" t="s">
        <v>10</v>
      </c>
      <c r="C305" t="s">
        <v>1860</v>
      </c>
      <c r="D305" t="s">
        <v>1861</v>
      </c>
      <c r="E305" s="2">
        <v>-2.2907779322000001</v>
      </c>
      <c r="F305" s="3">
        <v>-0.89395019509999996</v>
      </c>
      <c r="G305" t="s">
        <v>1862</v>
      </c>
      <c r="H305" t="s">
        <v>1863</v>
      </c>
      <c r="I305" t="s">
        <v>1864</v>
      </c>
    </row>
    <row r="306" spans="1:9" x14ac:dyDescent="0.15">
      <c r="A306" t="s">
        <v>1784</v>
      </c>
      <c r="B306" t="s">
        <v>10</v>
      </c>
      <c r="C306" t="s">
        <v>1865</v>
      </c>
      <c r="D306" t="s">
        <v>1866</v>
      </c>
      <c r="E306" s="2">
        <v>-2.2703037197999998</v>
      </c>
      <c r="F306" s="3">
        <v>-0.88167046130000004</v>
      </c>
      <c r="G306" t="s">
        <v>1867</v>
      </c>
      <c r="H306" t="s">
        <v>1868</v>
      </c>
      <c r="I306" t="s">
        <v>1869</v>
      </c>
    </row>
    <row r="307" spans="1:9" x14ac:dyDescent="0.15">
      <c r="A307" t="s">
        <v>1784</v>
      </c>
      <c r="B307" t="s">
        <v>10</v>
      </c>
      <c r="C307" t="s">
        <v>1870</v>
      </c>
      <c r="D307" t="s">
        <v>1871</v>
      </c>
      <c r="E307" s="2">
        <v>-2.2602152927999999</v>
      </c>
      <c r="F307" s="3">
        <v>-0.87338501749999997</v>
      </c>
      <c r="G307" t="s">
        <v>1872</v>
      </c>
      <c r="H307" t="s">
        <v>1873</v>
      </c>
      <c r="I307" t="s">
        <v>1874</v>
      </c>
    </row>
    <row r="308" spans="1:9" x14ac:dyDescent="0.15">
      <c r="A308" t="s">
        <v>1784</v>
      </c>
      <c r="B308" t="s">
        <v>10</v>
      </c>
      <c r="C308" t="s">
        <v>1875</v>
      </c>
      <c r="D308" t="s">
        <v>1876</v>
      </c>
      <c r="E308" s="2">
        <v>-2.2319448550000001</v>
      </c>
      <c r="F308" s="3">
        <v>-0.85532050400000004</v>
      </c>
      <c r="G308" t="s">
        <v>1877</v>
      </c>
      <c r="H308" t="s">
        <v>1878</v>
      </c>
      <c r="I308" t="s">
        <v>1879</v>
      </c>
    </row>
    <row r="309" spans="1:9" x14ac:dyDescent="0.15">
      <c r="A309" t="s">
        <v>1784</v>
      </c>
      <c r="B309" t="s">
        <v>10</v>
      </c>
      <c r="C309" t="s">
        <v>1880</v>
      </c>
      <c r="D309" t="s">
        <v>1881</v>
      </c>
      <c r="E309" s="2">
        <v>-2.2129000947000002</v>
      </c>
      <c r="F309" s="3">
        <v>-0.84410108120000005</v>
      </c>
      <c r="G309" t="s">
        <v>1882</v>
      </c>
      <c r="H309" t="s">
        <v>1883</v>
      </c>
      <c r="I309" t="s">
        <v>1884</v>
      </c>
    </row>
    <row r="310" spans="1:9" x14ac:dyDescent="0.15">
      <c r="A310" t="s">
        <v>1784</v>
      </c>
      <c r="B310" t="s">
        <v>10</v>
      </c>
      <c r="C310" t="s">
        <v>1885</v>
      </c>
      <c r="D310" t="s">
        <v>1886</v>
      </c>
      <c r="E310" s="2">
        <v>-2.2129000947000002</v>
      </c>
      <c r="F310" s="3">
        <v>-0.84410108120000005</v>
      </c>
      <c r="G310" t="s">
        <v>1882</v>
      </c>
      <c r="H310" t="s">
        <v>1883</v>
      </c>
      <c r="I310" t="s">
        <v>1884</v>
      </c>
    </row>
    <row r="311" spans="1:9" x14ac:dyDescent="0.15">
      <c r="A311" t="s">
        <v>1784</v>
      </c>
      <c r="B311" t="s">
        <v>10</v>
      </c>
      <c r="C311" t="s">
        <v>1887</v>
      </c>
      <c r="D311" t="s">
        <v>1888</v>
      </c>
      <c r="E311" s="2">
        <v>-2.2044838685000001</v>
      </c>
      <c r="F311" s="3">
        <v>-0.83734352460000006</v>
      </c>
      <c r="G311" t="s">
        <v>1889</v>
      </c>
      <c r="H311" t="s">
        <v>1890</v>
      </c>
      <c r="I311" t="s">
        <v>1891</v>
      </c>
    </row>
    <row r="312" spans="1:9" x14ac:dyDescent="0.15">
      <c r="A312" t="s">
        <v>1784</v>
      </c>
      <c r="B312" t="s">
        <v>10</v>
      </c>
      <c r="C312" t="s">
        <v>1892</v>
      </c>
      <c r="D312" t="s">
        <v>1893</v>
      </c>
      <c r="E312" s="2">
        <v>-2.1125835935000001</v>
      </c>
      <c r="F312" s="3">
        <v>-0.77837620760000004</v>
      </c>
      <c r="G312" t="s">
        <v>1894</v>
      </c>
      <c r="H312" t="s">
        <v>1895</v>
      </c>
      <c r="I312" t="s">
        <v>1896</v>
      </c>
    </row>
    <row r="313" spans="1:9" x14ac:dyDescent="0.15">
      <c r="A313" t="s">
        <v>1784</v>
      </c>
      <c r="B313" t="s">
        <v>10</v>
      </c>
      <c r="C313" t="s">
        <v>1897</v>
      </c>
      <c r="D313" t="s">
        <v>1898</v>
      </c>
      <c r="E313" s="2">
        <v>-2.1085040384</v>
      </c>
      <c r="F313" s="3">
        <v>-0.77531852229999998</v>
      </c>
      <c r="G313" t="s">
        <v>1899</v>
      </c>
      <c r="H313" t="s">
        <v>1900</v>
      </c>
      <c r="I313" t="s">
        <v>1901</v>
      </c>
    </row>
    <row r="314" spans="1:9" x14ac:dyDescent="0.15">
      <c r="A314" t="s">
        <v>1784</v>
      </c>
      <c r="B314" t="s">
        <v>10</v>
      </c>
      <c r="C314" t="s">
        <v>1902</v>
      </c>
      <c r="D314" t="s">
        <v>1903</v>
      </c>
      <c r="E314" s="2">
        <v>-2.0869060569000002</v>
      </c>
      <c r="F314" s="3">
        <v>-0.7592982465</v>
      </c>
      <c r="G314" t="s">
        <v>1904</v>
      </c>
      <c r="H314" t="s">
        <v>1905</v>
      </c>
      <c r="I314" t="s">
        <v>1906</v>
      </c>
    </row>
    <row r="315" spans="1:9" x14ac:dyDescent="0.15">
      <c r="A315" t="s">
        <v>1784</v>
      </c>
      <c r="B315" t="s">
        <v>10</v>
      </c>
      <c r="C315" t="s">
        <v>1907</v>
      </c>
      <c r="D315" t="s">
        <v>1908</v>
      </c>
      <c r="E315" s="2">
        <v>-2.0538051258999999</v>
      </c>
      <c r="F315" s="3">
        <v>-0.74008005639999996</v>
      </c>
      <c r="G315" t="s">
        <v>1909</v>
      </c>
      <c r="H315" t="s">
        <v>1910</v>
      </c>
      <c r="I315" t="s">
        <v>1911</v>
      </c>
    </row>
    <row r="316" spans="1:9" x14ac:dyDescent="0.15">
      <c r="A316" t="s">
        <v>1784</v>
      </c>
      <c r="B316" t="s">
        <v>10</v>
      </c>
      <c r="C316" t="s">
        <v>1912</v>
      </c>
      <c r="D316" t="s">
        <v>1913</v>
      </c>
      <c r="E316" s="2">
        <v>-2.0498508409</v>
      </c>
      <c r="F316" s="3">
        <v>-0.73826619810000005</v>
      </c>
      <c r="G316" t="s">
        <v>1914</v>
      </c>
      <c r="H316" t="s">
        <v>1915</v>
      </c>
      <c r="I316" t="s">
        <v>1916</v>
      </c>
    </row>
    <row r="317" spans="1:9" x14ac:dyDescent="0.15">
      <c r="A317" t="s">
        <v>1784</v>
      </c>
      <c r="B317" t="s">
        <v>10</v>
      </c>
      <c r="C317" t="s">
        <v>1917</v>
      </c>
      <c r="D317" t="s">
        <v>1918</v>
      </c>
      <c r="E317" s="2">
        <v>-2.0497450853000001</v>
      </c>
      <c r="F317" s="3">
        <v>-0.73826619810000005</v>
      </c>
      <c r="G317" t="s">
        <v>1919</v>
      </c>
      <c r="H317" t="s">
        <v>1895</v>
      </c>
      <c r="I317" t="s">
        <v>1896</v>
      </c>
    </row>
    <row r="318" spans="1:9" x14ac:dyDescent="0.15">
      <c r="A318" t="s">
        <v>1784</v>
      </c>
      <c r="B318" t="s">
        <v>10</v>
      </c>
      <c r="C318" t="s">
        <v>1920</v>
      </c>
      <c r="D318" t="s">
        <v>1921</v>
      </c>
      <c r="E318" s="2">
        <v>-2.0497450853000001</v>
      </c>
      <c r="F318" s="3">
        <v>-0.73826619810000005</v>
      </c>
      <c r="G318" t="s">
        <v>1919</v>
      </c>
      <c r="H318" t="s">
        <v>1922</v>
      </c>
      <c r="I318" t="s">
        <v>1923</v>
      </c>
    </row>
    <row r="319" spans="1:9" x14ac:dyDescent="0.15">
      <c r="A319" t="s">
        <v>1784</v>
      </c>
      <c r="B319" t="s">
        <v>10</v>
      </c>
      <c r="C319" t="s">
        <v>1924</v>
      </c>
      <c r="D319" t="s">
        <v>1925</v>
      </c>
      <c r="E319" s="2">
        <v>-2.0464705565000001</v>
      </c>
      <c r="F319" s="3">
        <v>-0.73614792330000001</v>
      </c>
      <c r="G319" t="s">
        <v>1926</v>
      </c>
      <c r="H319" t="s">
        <v>1927</v>
      </c>
      <c r="I319" t="s">
        <v>1928</v>
      </c>
    </row>
    <row r="320" spans="1:9" x14ac:dyDescent="0.15">
      <c r="A320" t="s">
        <v>1929</v>
      </c>
      <c r="B320" t="s">
        <v>29</v>
      </c>
      <c r="C320" t="s">
        <v>1930</v>
      </c>
      <c r="D320" t="s">
        <v>1931</v>
      </c>
      <c r="E320" s="2">
        <v>-5.9110974583999996</v>
      </c>
      <c r="F320" s="3">
        <v>-3.5510723691999999</v>
      </c>
      <c r="G320" t="s">
        <v>1932</v>
      </c>
      <c r="H320" t="s">
        <v>1933</v>
      </c>
      <c r="I320" t="s">
        <v>1934</v>
      </c>
    </row>
    <row r="321" spans="1:9" x14ac:dyDescent="0.15">
      <c r="A321" t="s">
        <v>1935</v>
      </c>
      <c r="B321" t="s">
        <v>29</v>
      </c>
      <c r="C321" t="s">
        <v>1930</v>
      </c>
      <c r="D321" t="s">
        <v>1931</v>
      </c>
      <c r="E321" s="2">
        <v>-5.9110974583999996</v>
      </c>
      <c r="F321" s="3">
        <v>-3.5510723691999999</v>
      </c>
      <c r="G321" t="s">
        <v>1932</v>
      </c>
      <c r="H321" t="s">
        <v>1936</v>
      </c>
      <c r="I321" t="s">
        <v>1937</v>
      </c>
    </row>
    <row r="322" spans="1:9" x14ac:dyDescent="0.15">
      <c r="A322" t="s">
        <v>1935</v>
      </c>
      <c r="B322" t="s">
        <v>10</v>
      </c>
      <c r="C322" t="s">
        <v>1938</v>
      </c>
      <c r="D322" t="s">
        <v>1939</v>
      </c>
      <c r="E322" s="2">
        <v>-2.9130203424999999</v>
      </c>
      <c r="F322" s="3">
        <v>-1.3265988759</v>
      </c>
      <c r="G322" t="s">
        <v>1940</v>
      </c>
      <c r="H322" t="s">
        <v>1941</v>
      </c>
      <c r="I322" t="s">
        <v>1942</v>
      </c>
    </row>
    <row r="323" spans="1:9" x14ac:dyDescent="0.15">
      <c r="A323" t="s">
        <v>1935</v>
      </c>
      <c r="B323" t="s">
        <v>10</v>
      </c>
      <c r="C323" t="s">
        <v>1943</v>
      </c>
      <c r="D323" t="s">
        <v>1944</v>
      </c>
      <c r="E323" s="2">
        <v>-2.3514260754</v>
      </c>
      <c r="F323" s="3">
        <v>-0.94322402159999996</v>
      </c>
      <c r="G323" t="s">
        <v>1945</v>
      </c>
      <c r="H323" t="s">
        <v>1946</v>
      </c>
      <c r="I323" t="s">
        <v>1947</v>
      </c>
    </row>
    <row r="324" spans="1:9" x14ac:dyDescent="0.15">
      <c r="A324" t="s">
        <v>1948</v>
      </c>
      <c r="B324" t="s">
        <v>10</v>
      </c>
      <c r="C324" t="s">
        <v>1949</v>
      </c>
      <c r="D324" t="s">
        <v>1950</v>
      </c>
      <c r="E324" s="2">
        <v>-5.8516975171999999</v>
      </c>
      <c r="F324" s="3">
        <v>-3.5076605334000002</v>
      </c>
      <c r="G324" t="s">
        <v>1951</v>
      </c>
      <c r="H324" t="s">
        <v>1952</v>
      </c>
      <c r="I324" t="s">
        <v>1953</v>
      </c>
    </row>
    <row r="325" spans="1:9" x14ac:dyDescent="0.15">
      <c r="A325" t="s">
        <v>1954</v>
      </c>
      <c r="B325" t="s">
        <v>10</v>
      </c>
      <c r="C325" t="s">
        <v>1949</v>
      </c>
      <c r="D325" t="s">
        <v>1950</v>
      </c>
      <c r="E325" s="2">
        <v>-5.8516975171999999</v>
      </c>
      <c r="F325" s="3">
        <v>-3.5076605334000002</v>
      </c>
      <c r="G325" t="s">
        <v>1951</v>
      </c>
      <c r="H325" t="s">
        <v>1952</v>
      </c>
      <c r="I325" t="s">
        <v>1953</v>
      </c>
    </row>
    <row r="326" spans="1:9" x14ac:dyDescent="0.15">
      <c r="A326" t="s">
        <v>1954</v>
      </c>
      <c r="B326" t="s">
        <v>10</v>
      </c>
      <c r="C326" t="s">
        <v>1955</v>
      </c>
      <c r="D326" t="s">
        <v>1956</v>
      </c>
      <c r="E326" s="2">
        <v>-5.3403813177000004</v>
      </c>
      <c r="F326" s="3">
        <v>-3.0901034662</v>
      </c>
      <c r="G326" t="s">
        <v>1957</v>
      </c>
      <c r="H326" t="s">
        <v>1958</v>
      </c>
      <c r="I326" t="s">
        <v>1959</v>
      </c>
    </row>
    <row r="327" spans="1:9" x14ac:dyDescent="0.15">
      <c r="A327" t="s">
        <v>1954</v>
      </c>
      <c r="B327" t="s">
        <v>10</v>
      </c>
      <c r="C327" t="s">
        <v>1960</v>
      </c>
      <c r="D327" t="s">
        <v>1961</v>
      </c>
      <c r="E327" s="2">
        <v>-4.1429177471000003</v>
      </c>
      <c r="F327" s="3">
        <v>-2.1964887676</v>
      </c>
      <c r="G327" t="s">
        <v>586</v>
      </c>
      <c r="H327" t="s">
        <v>1952</v>
      </c>
      <c r="I327" t="s">
        <v>1953</v>
      </c>
    </row>
    <row r="328" spans="1:9" x14ac:dyDescent="0.15">
      <c r="A328" t="s">
        <v>1954</v>
      </c>
      <c r="B328" t="s">
        <v>10</v>
      </c>
      <c r="C328" t="s">
        <v>1962</v>
      </c>
      <c r="D328" t="s">
        <v>1963</v>
      </c>
      <c r="E328" s="2">
        <v>-3.1806174228000001</v>
      </c>
      <c r="F328" s="3">
        <v>-1.5120637502000001</v>
      </c>
      <c r="G328" t="s">
        <v>1964</v>
      </c>
      <c r="H328" t="s">
        <v>1952</v>
      </c>
      <c r="I328" t="s">
        <v>1953</v>
      </c>
    </row>
    <row r="329" spans="1:9" x14ac:dyDescent="0.15">
      <c r="A329" t="s">
        <v>1954</v>
      </c>
      <c r="B329" t="s">
        <v>10</v>
      </c>
      <c r="C329" t="s">
        <v>1965</v>
      </c>
      <c r="D329" t="s">
        <v>1966</v>
      </c>
      <c r="E329" s="2">
        <v>-2.3514260754</v>
      </c>
      <c r="F329" s="3">
        <v>-0.94322402159999996</v>
      </c>
      <c r="G329" t="s">
        <v>1945</v>
      </c>
      <c r="H329" t="s">
        <v>1967</v>
      </c>
      <c r="I329" t="s">
        <v>1968</v>
      </c>
    </row>
    <row r="330" spans="1:9" x14ac:dyDescent="0.15">
      <c r="A330" t="s">
        <v>1954</v>
      </c>
      <c r="B330" t="s">
        <v>10</v>
      </c>
      <c r="C330" t="s">
        <v>1969</v>
      </c>
      <c r="D330" t="s">
        <v>1970</v>
      </c>
      <c r="E330" s="2">
        <v>-2.0556233001000002</v>
      </c>
      <c r="F330" s="3">
        <v>-0.74092118969999998</v>
      </c>
      <c r="G330" t="s">
        <v>1971</v>
      </c>
      <c r="H330" t="s">
        <v>1972</v>
      </c>
      <c r="I330" t="s">
        <v>1973</v>
      </c>
    </row>
  </sheetData>
  <phoneticPr fontId="2"/>
  <conditionalFormatting sqref="C2:C330">
    <cfRule type="expression" dxfId="5" priority="1">
      <formula>1=1</formula>
    </cfRule>
  </conditionalFormatting>
  <conditionalFormatting sqref="A2:A32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9AE7B-E391-455F-BC9E-8E1440450C80}">
  <dimension ref="A1:I284"/>
  <sheetViews>
    <sheetView tabSelected="1" topLeftCell="A25" workbookViewId="0">
      <selection activeCell="A25" sqref="A1:XFD1048576"/>
    </sheetView>
  </sheetViews>
  <sheetFormatPr defaultRowHeight="13.5" x14ac:dyDescent="0.15"/>
  <cols>
    <col min="1" max="16384" width="9" style="4"/>
  </cols>
  <sheetData>
    <row r="1" spans="1:9" x14ac:dyDescent="0.15">
      <c r="A1" s="5" t="s">
        <v>1</v>
      </c>
      <c r="B1" s="5" t="s">
        <v>2</v>
      </c>
      <c r="C1" s="5" t="s">
        <v>3</v>
      </c>
      <c r="D1" s="5" t="s">
        <v>0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15">
      <c r="A2" s="4" t="s">
        <v>9</v>
      </c>
      <c r="B2" s="4" t="s">
        <v>10</v>
      </c>
      <c r="C2" s="4" t="s">
        <v>40</v>
      </c>
      <c r="D2" s="4" t="s">
        <v>41</v>
      </c>
      <c r="E2" s="6">
        <v>-12.4159740431</v>
      </c>
      <c r="F2" s="7">
        <v>-8.1528589670000002</v>
      </c>
      <c r="G2" s="4" t="s">
        <v>1974</v>
      </c>
      <c r="H2" s="4" t="s">
        <v>1975</v>
      </c>
      <c r="I2" s="4" t="s">
        <v>1976</v>
      </c>
    </row>
    <row r="3" spans="1:9" x14ac:dyDescent="0.15">
      <c r="A3" s="4" t="s">
        <v>16</v>
      </c>
      <c r="B3" s="4" t="s">
        <v>10</v>
      </c>
      <c r="C3" s="4" t="s">
        <v>40</v>
      </c>
      <c r="D3" s="4" t="s">
        <v>41</v>
      </c>
      <c r="E3" s="6">
        <v>-12.4159740431</v>
      </c>
      <c r="F3" s="7">
        <v>-8.1528589670000002</v>
      </c>
      <c r="G3" s="4" t="s">
        <v>1974</v>
      </c>
      <c r="H3" s="4" t="s">
        <v>1977</v>
      </c>
      <c r="I3" s="4" t="s">
        <v>1978</v>
      </c>
    </row>
    <row r="4" spans="1:9" x14ac:dyDescent="0.15">
      <c r="A4" s="4" t="s">
        <v>16</v>
      </c>
      <c r="B4" s="4" t="s">
        <v>10</v>
      </c>
      <c r="C4" s="4" t="s">
        <v>35</v>
      </c>
      <c r="D4" s="4" t="s">
        <v>36</v>
      </c>
      <c r="E4" s="6">
        <v>-11.918876217499999</v>
      </c>
      <c r="F4" s="7">
        <v>-7.9567911368999997</v>
      </c>
      <c r="G4" s="4" t="s">
        <v>1979</v>
      </c>
      <c r="H4" s="4" t="s">
        <v>1980</v>
      </c>
      <c r="I4" s="4" t="s">
        <v>1981</v>
      </c>
    </row>
    <row r="5" spans="1:9" x14ac:dyDescent="0.15">
      <c r="A5" s="4" t="s">
        <v>16</v>
      </c>
      <c r="B5" s="4" t="s">
        <v>10</v>
      </c>
      <c r="C5" s="4" t="s">
        <v>147</v>
      </c>
      <c r="D5" s="4" t="s">
        <v>148</v>
      </c>
      <c r="E5" s="6">
        <v>-10.4403118189</v>
      </c>
      <c r="F5" s="7">
        <v>-6.8761667471000001</v>
      </c>
      <c r="G5" s="4" t="s">
        <v>1982</v>
      </c>
      <c r="H5" s="4" t="s">
        <v>1983</v>
      </c>
      <c r="I5" s="4" t="s">
        <v>1984</v>
      </c>
    </row>
    <row r="6" spans="1:9" x14ac:dyDescent="0.15">
      <c r="A6" s="4" t="s">
        <v>16</v>
      </c>
      <c r="B6" s="4" t="s">
        <v>10</v>
      </c>
      <c r="C6" s="4" t="s">
        <v>136</v>
      </c>
      <c r="D6" s="4" t="s">
        <v>137</v>
      </c>
      <c r="E6" s="6">
        <v>-9.8807230050000001</v>
      </c>
      <c r="F6" s="7">
        <v>-6.6191752679000002</v>
      </c>
      <c r="G6" s="4" t="s">
        <v>1985</v>
      </c>
      <c r="H6" s="4" t="s">
        <v>1986</v>
      </c>
      <c r="I6" s="4" t="s">
        <v>1987</v>
      </c>
    </row>
    <row r="7" spans="1:9" x14ac:dyDescent="0.15">
      <c r="A7" s="4" t="s">
        <v>16</v>
      </c>
      <c r="B7" s="4" t="s">
        <v>10</v>
      </c>
      <c r="C7" s="4" t="s">
        <v>88</v>
      </c>
      <c r="D7" s="4" t="s">
        <v>89</v>
      </c>
      <c r="E7" s="6">
        <v>-9.8578148054000003</v>
      </c>
      <c r="F7" s="7">
        <v>-6.6191752679000002</v>
      </c>
      <c r="G7" s="4" t="s">
        <v>1988</v>
      </c>
      <c r="H7" s="4" t="s">
        <v>1989</v>
      </c>
      <c r="I7" s="4" t="s">
        <v>1990</v>
      </c>
    </row>
    <row r="8" spans="1:9" x14ac:dyDescent="0.15">
      <c r="A8" s="4" t="s">
        <v>16</v>
      </c>
      <c r="B8" s="4" t="s">
        <v>10</v>
      </c>
      <c r="C8" s="4" t="s">
        <v>19</v>
      </c>
      <c r="D8" s="4" t="s">
        <v>20</v>
      </c>
      <c r="E8" s="6">
        <v>-9.5546277436999993</v>
      </c>
      <c r="F8" s="7">
        <v>-6.3706939135000002</v>
      </c>
      <c r="G8" s="4" t="s">
        <v>1991</v>
      </c>
      <c r="H8" s="4" t="s">
        <v>1992</v>
      </c>
      <c r="I8" s="4" t="s">
        <v>1993</v>
      </c>
    </row>
    <row r="9" spans="1:9" x14ac:dyDescent="0.15">
      <c r="A9" s="4" t="s">
        <v>16</v>
      </c>
      <c r="B9" s="4" t="s">
        <v>10</v>
      </c>
      <c r="C9" s="4" t="s">
        <v>93</v>
      </c>
      <c r="D9" s="4" t="s">
        <v>94</v>
      </c>
      <c r="E9" s="6">
        <v>-9.39256402</v>
      </c>
      <c r="F9" s="7">
        <v>-6.2755769795000003</v>
      </c>
      <c r="G9" s="4" t="s">
        <v>1994</v>
      </c>
      <c r="H9" s="4" t="s">
        <v>1995</v>
      </c>
      <c r="I9" s="4" t="s">
        <v>1996</v>
      </c>
    </row>
    <row r="10" spans="1:9" x14ac:dyDescent="0.15">
      <c r="A10" s="4" t="s">
        <v>16</v>
      </c>
      <c r="B10" s="4" t="s">
        <v>10</v>
      </c>
      <c r="C10" s="4" t="s">
        <v>128</v>
      </c>
      <c r="D10" s="4" t="s">
        <v>129</v>
      </c>
      <c r="E10" s="6">
        <v>-9.1430996860999993</v>
      </c>
      <c r="F10" s="7">
        <v>-6.1104335313</v>
      </c>
      <c r="G10" s="4" t="s">
        <v>1997</v>
      </c>
      <c r="H10" s="4" t="s">
        <v>1998</v>
      </c>
      <c r="I10" s="4" t="s">
        <v>1999</v>
      </c>
    </row>
    <row r="11" spans="1:9" x14ac:dyDescent="0.15">
      <c r="A11" s="4" t="s">
        <v>16</v>
      </c>
      <c r="B11" s="4" t="s">
        <v>10</v>
      </c>
      <c r="C11" s="4" t="s">
        <v>11</v>
      </c>
      <c r="D11" s="4" t="s">
        <v>12</v>
      </c>
      <c r="E11" s="6">
        <v>-8.8215909879000005</v>
      </c>
      <c r="F11" s="7">
        <v>-5.8372295126999996</v>
      </c>
      <c r="G11" s="4" t="s">
        <v>2000</v>
      </c>
      <c r="H11" s="4" t="s">
        <v>2001</v>
      </c>
      <c r="I11" s="4" t="s">
        <v>2002</v>
      </c>
    </row>
    <row r="12" spans="1:9" x14ac:dyDescent="0.15">
      <c r="A12" s="4" t="s">
        <v>16</v>
      </c>
      <c r="B12" s="4" t="s">
        <v>10</v>
      </c>
      <c r="C12" s="4" t="s">
        <v>24</v>
      </c>
      <c r="D12" s="4" t="s">
        <v>25</v>
      </c>
      <c r="E12" s="6">
        <v>-7.8676547412</v>
      </c>
      <c r="F12" s="7">
        <v>-5.0359034292000002</v>
      </c>
      <c r="G12" s="4" t="s">
        <v>2003</v>
      </c>
      <c r="H12" s="4" t="s">
        <v>2004</v>
      </c>
      <c r="I12" s="4" t="s">
        <v>2005</v>
      </c>
    </row>
    <row r="13" spans="1:9" x14ac:dyDescent="0.15">
      <c r="A13" s="4" t="s">
        <v>16</v>
      </c>
      <c r="B13" s="4" t="s">
        <v>10</v>
      </c>
      <c r="C13" s="4" t="s">
        <v>103</v>
      </c>
      <c r="D13" s="4" t="s">
        <v>104</v>
      </c>
      <c r="E13" s="6">
        <v>-6.5275310604000003</v>
      </c>
      <c r="F13" s="7">
        <v>-3.9719861603000002</v>
      </c>
      <c r="G13" s="4" t="s">
        <v>2006</v>
      </c>
      <c r="H13" s="4" t="s">
        <v>2007</v>
      </c>
      <c r="I13" s="4" t="s">
        <v>2008</v>
      </c>
    </row>
    <row r="14" spans="1:9" x14ac:dyDescent="0.15">
      <c r="A14" s="4" t="s">
        <v>16</v>
      </c>
      <c r="B14" s="4" t="s">
        <v>10</v>
      </c>
      <c r="C14" s="4" t="s">
        <v>168</v>
      </c>
      <c r="D14" s="4" t="s">
        <v>169</v>
      </c>
      <c r="E14" s="6">
        <v>-4.2702995143000004</v>
      </c>
      <c r="F14" s="7">
        <v>-2.2576044405000002</v>
      </c>
      <c r="G14" s="4" t="s">
        <v>2009</v>
      </c>
      <c r="H14" s="4" t="s">
        <v>2010</v>
      </c>
      <c r="I14" s="4" t="s">
        <v>2011</v>
      </c>
    </row>
    <row r="15" spans="1:9" x14ac:dyDescent="0.15">
      <c r="A15" s="4" t="s">
        <v>16</v>
      </c>
      <c r="B15" s="4" t="s">
        <v>10</v>
      </c>
      <c r="C15" s="4" t="s">
        <v>53</v>
      </c>
      <c r="D15" s="4" t="s">
        <v>54</v>
      </c>
      <c r="E15" s="6">
        <v>-4.2657117182000004</v>
      </c>
      <c r="F15" s="7">
        <v>-2.2554496730000002</v>
      </c>
      <c r="G15" s="4" t="s">
        <v>2012</v>
      </c>
      <c r="H15" s="4" t="s">
        <v>2013</v>
      </c>
      <c r="I15" s="4" t="s">
        <v>2014</v>
      </c>
    </row>
    <row r="16" spans="1:9" x14ac:dyDescent="0.15">
      <c r="A16" s="4" t="s">
        <v>16</v>
      </c>
      <c r="B16" s="4" t="s">
        <v>10</v>
      </c>
      <c r="C16" s="4" t="s">
        <v>2015</v>
      </c>
      <c r="D16" s="4" t="s">
        <v>2016</v>
      </c>
      <c r="E16" s="6">
        <v>-3.8483690048999999</v>
      </c>
      <c r="F16" s="7">
        <v>-1.9355019470999999</v>
      </c>
      <c r="G16" s="4" t="s">
        <v>2017</v>
      </c>
      <c r="H16" s="4" t="s">
        <v>2018</v>
      </c>
      <c r="I16" s="4" t="s">
        <v>2019</v>
      </c>
    </row>
    <row r="17" spans="1:9" x14ac:dyDescent="0.15">
      <c r="A17" s="4" t="s">
        <v>16</v>
      </c>
      <c r="B17" s="4" t="s">
        <v>10</v>
      </c>
      <c r="C17" s="4" t="s">
        <v>584</v>
      </c>
      <c r="D17" s="4" t="s">
        <v>585</v>
      </c>
      <c r="E17" s="6">
        <v>-3.8457390170000001</v>
      </c>
      <c r="F17" s="7">
        <v>-1.9348064589</v>
      </c>
      <c r="G17" s="4" t="s">
        <v>2020</v>
      </c>
      <c r="H17" s="4" t="s">
        <v>2021</v>
      </c>
      <c r="I17" s="4" t="s">
        <v>2022</v>
      </c>
    </row>
    <row r="18" spans="1:9" x14ac:dyDescent="0.15">
      <c r="A18" s="4" t="s">
        <v>16</v>
      </c>
      <c r="B18" s="4" t="s">
        <v>10</v>
      </c>
      <c r="C18" s="4" t="s">
        <v>604</v>
      </c>
      <c r="D18" s="4" t="s">
        <v>605</v>
      </c>
      <c r="E18" s="6">
        <v>-3.1337085294000002</v>
      </c>
      <c r="F18" s="7">
        <v>-1.432475519</v>
      </c>
      <c r="G18" s="4" t="s">
        <v>2023</v>
      </c>
      <c r="H18" s="4" t="s">
        <v>2024</v>
      </c>
      <c r="I18" s="4" t="s">
        <v>2025</v>
      </c>
    </row>
    <row r="19" spans="1:9" x14ac:dyDescent="0.15">
      <c r="A19" s="4" t="s">
        <v>16</v>
      </c>
      <c r="B19" s="4" t="s">
        <v>10</v>
      </c>
      <c r="C19" s="4" t="s">
        <v>589</v>
      </c>
      <c r="D19" s="4" t="s">
        <v>590</v>
      </c>
      <c r="E19" s="6">
        <v>-2.8780786969999999</v>
      </c>
      <c r="F19" s="7">
        <v>-1.2623465909</v>
      </c>
      <c r="G19" s="4" t="s">
        <v>591</v>
      </c>
      <c r="H19" s="4" t="s">
        <v>2026</v>
      </c>
      <c r="I19" s="4" t="s">
        <v>2027</v>
      </c>
    </row>
    <row r="20" spans="1:9" x14ac:dyDescent="0.15">
      <c r="A20" s="4" t="s">
        <v>16</v>
      </c>
      <c r="B20" s="4" t="s">
        <v>10</v>
      </c>
      <c r="C20" s="4" t="s">
        <v>2028</v>
      </c>
      <c r="D20" s="4" t="s">
        <v>2029</v>
      </c>
      <c r="E20" s="6">
        <v>-2.5404687333</v>
      </c>
      <c r="F20" s="7">
        <v>-1.0341670706999999</v>
      </c>
      <c r="G20" s="4" t="s">
        <v>2030</v>
      </c>
      <c r="H20" s="4" t="s">
        <v>2031</v>
      </c>
      <c r="I20" s="4" t="s">
        <v>2032</v>
      </c>
    </row>
    <row r="21" spans="1:9" x14ac:dyDescent="0.15">
      <c r="A21" s="4" t="s">
        <v>16</v>
      </c>
      <c r="B21" s="4" t="s">
        <v>10</v>
      </c>
      <c r="C21" s="4" t="s">
        <v>2033</v>
      </c>
      <c r="D21" s="4" t="s">
        <v>2034</v>
      </c>
      <c r="E21" s="6">
        <v>-2.2893034736</v>
      </c>
      <c r="F21" s="7">
        <v>-0.87252550959999997</v>
      </c>
      <c r="G21" s="4" t="s">
        <v>2035</v>
      </c>
      <c r="H21" s="4" t="s">
        <v>2036</v>
      </c>
      <c r="I21" s="4" t="s">
        <v>2037</v>
      </c>
    </row>
    <row r="22" spans="1:9" x14ac:dyDescent="0.15">
      <c r="A22" s="4" t="s">
        <v>189</v>
      </c>
      <c r="B22" s="4" t="s">
        <v>10</v>
      </c>
      <c r="C22" s="4" t="s">
        <v>657</v>
      </c>
      <c r="D22" s="4" t="s">
        <v>658</v>
      </c>
      <c r="E22" s="6">
        <v>-11.6551184789</v>
      </c>
      <c r="F22" s="7">
        <v>-7.8691246574000004</v>
      </c>
      <c r="G22" s="4" t="s">
        <v>2038</v>
      </c>
      <c r="H22" s="4" t="s">
        <v>2039</v>
      </c>
      <c r="I22" s="4" t="s">
        <v>2040</v>
      </c>
    </row>
    <row r="23" spans="1:9" x14ac:dyDescent="0.15">
      <c r="A23" s="4" t="s">
        <v>195</v>
      </c>
      <c r="B23" s="4" t="s">
        <v>10</v>
      </c>
      <c r="C23" s="4" t="s">
        <v>657</v>
      </c>
      <c r="D23" s="4" t="s">
        <v>658</v>
      </c>
      <c r="E23" s="6">
        <v>-11.6551184789</v>
      </c>
      <c r="F23" s="7">
        <v>-7.8691246574000004</v>
      </c>
      <c r="G23" s="4" t="s">
        <v>2038</v>
      </c>
      <c r="H23" s="4" t="s">
        <v>2039</v>
      </c>
      <c r="I23" s="4" t="s">
        <v>2040</v>
      </c>
    </row>
    <row r="24" spans="1:9" x14ac:dyDescent="0.15">
      <c r="A24" s="4" t="s">
        <v>195</v>
      </c>
      <c r="B24" s="4" t="s">
        <v>10</v>
      </c>
      <c r="C24" s="4" t="s">
        <v>650</v>
      </c>
      <c r="D24" s="4" t="s">
        <v>651</v>
      </c>
      <c r="E24" s="6">
        <v>-10.2058668503</v>
      </c>
      <c r="F24" s="7">
        <v>-6.7209030245000001</v>
      </c>
      <c r="G24" s="4" t="s">
        <v>2041</v>
      </c>
      <c r="H24" s="4" t="s">
        <v>2042</v>
      </c>
      <c r="I24" s="4" t="s">
        <v>2043</v>
      </c>
    </row>
    <row r="25" spans="1:9" x14ac:dyDescent="0.15">
      <c r="A25" s="4" t="s">
        <v>280</v>
      </c>
      <c r="B25" s="4" t="s">
        <v>10</v>
      </c>
      <c r="C25" s="4" t="s">
        <v>186</v>
      </c>
      <c r="D25" s="4" t="s">
        <v>187</v>
      </c>
      <c r="E25" s="6">
        <v>-10.680387255999999</v>
      </c>
      <c r="F25" s="7">
        <v>-7.0193321711000003</v>
      </c>
      <c r="G25" s="4" t="s">
        <v>2044</v>
      </c>
      <c r="H25" s="4" t="s">
        <v>2045</v>
      </c>
      <c r="I25" s="4" t="s">
        <v>2046</v>
      </c>
    </row>
    <row r="26" spans="1:9" x14ac:dyDescent="0.15">
      <c r="A26" s="4" t="s">
        <v>286</v>
      </c>
      <c r="B26" s="4" t="s">
        <v>10</v>
      </c>
      <c r="C26" s="4" t="s">
        <v>186</v>
      </c>
      <c r="D26" s="4" t="s">
        <v>187</v>
      </c>
      <c r="E26" s="6">
        <v>-10.680387255999999</v>
      </c>
      <c r="F26" s="7">
        <v>-7.0193321711000003</v>
      </c>
      <c r="G26" s="4" t="s">
        <v>2044</v>
      </c>
      <c r="H26" s="4" t="s">
        <v>2047</v>
      </c>
      <c r="I26" s="4" t="s">
        <v>2048</v>
      </c>
    </row>
    <row r="27" spans="1:9" x14ac:dyDescent="0.15">
      <c r="A27" s="4" t="s">
        <v>286</v>
      </c>
      <c r="B27" s="4" t="s">
        <v>10</v>
      </c>
      <c r="C27" s="4" t="s">
        <v>98</v>
      </c>
      <c r="D27" s="4" t="s">
        <v>99</v>
      </c>
      <c r="E27" s="6">
        <v>-9.4742018018999996</v>
      </c>
      <c r="F27" s="7">
        <v>-6.3250300781000002</v>
      </c>
      <c r="G27" s="4" t="s">
        <v>2049</v>
      </c>
      <c r="H27" s="4" t="s">
        <v>2050</v>
      </c>
      <c r="I27" s="4" t="s">
        <v>2051</v>
      </c>
    </row>
    <row r="28" spans="1:9" x14ac:dyDescent="0.15">
      <c r="A28" s="4" t="s">
        <v>286</v>
      </c>
      <c r="B28" s="4" t="s">
        <v>10</v>
      </c>
      <c r="C28" s="4" t="s">
        <v>58</v>
      </c>
      <c r="D28" s="4" t="s">
        <v>59</v>
      </c>
      <c r="E28" s="6">
        <v>-8.7771698758000003</v>
      </c>
      <c r="F28" s="7">
        <v>-5.8150847952999998</v>
      </c>
      <c r="G28" s="4" t="s">
        <v>2052</v>
      </c>
      <c r="H28" s="4" t="s">
        <v>2053</v>
      </c>
      <c r="I28" s="4" t="s">
        <v>2054</v>
      </c>
    </row>
    <row r="29" spans="1:9" x14ac:dyDescent="0.15">
      <c r="A29" s="4" t="s">
        <v>286</v>
      </c>
      <c r="B29" s="4" t="s">
        <v>10</v>
      </c>
      <c r="C29" s="4" t="s">
        <v>108</v>
      </c>
      <c r="D29" s="4" t="s">
        <v>109</v>
      </c>
      <c r="E29" s="6">
        <v>-8.6207185146</v>
      </c>
      <c r="F29" s="7">
        <v>-5.7000261193000004</v>
      </c>
      <c r="G29" s="4" t="s">
        <v>2055</v>
      </c>
      <c r="H29" s="4" t="s">
        <v>2056</v>
      </c>
      <c r="I29" s="4" t="s">
        <v>2057</v>
      </c>
    </row>
    <row r="30" spans="1:9" x14ac:dyDescent="0.15">
      <c r="A30" s="4" t="s">
        <v>286</v>
      </c>
      <c r="B30" s="4" t="s">
        <v>10</v>
      </c>
      <c r="C30" s="4" t="s">
        <v>144</v>
      </c>
      <c r="D30" s="4" t="s">
        <v>145</v>
      </c>
      <c r="E30" s="6">
        <v>-8.2513749633</v>
      </c>
      <c r="F30" s="7">
        <v>-5.3837881846000002</v>
      </c>
      <c r="G30" s="4" t="s">
        <v>2058</v>
      </c>
      <c r="H30" s="4" t="s">
        <v>2059</v>
      </c>
      <c r="I30" s="4" t="s">
        <v>2060</v>
      </c>
    </row>
    <row r="31" spans="1:9" x14ac:dyDescent="0.15">
      <c r="A31" s="4" t="s">
        <v>286</v>
      </c>
      <c r="B31" s="4" t="s">
        <v>10</v>
      </c>
      <c r="C31" s="4" t="s">
        <v>123</v>
      </c>
      <c r="D31" s="4" t="s">
        <v>124</v>
      </c>
      <c r="E31" s="6">
        <v>-8.1571584852000001</v>
      </c>
      <c r="F31" s="7">
        <v>-5.3090167569000002</v>
      </c>
      <c r="G31" s="4" t="s">
        <v>2061</v>
      </c>
      <c r="H31" s="4" t="s">
        <v>2062</v>
      </c>
      <c r="I31" s="4" t="s">
        <v>2063</v>
      </c>
    </row>
    <row r="32" spans="1:9" x14ac:dyDescent="0.15">
      <c r="A32" s="4" t="s">
        <v>286</v>
      </c>
      <c r="B32" s="4" t="s">
        <v>10</v>
      </c>
      <c r="C32" s="4" t="s">
        <v>850</v>
      </c>
      <c r="D32" s="4" t="s">
        <v>851</v>
      </c>
      <c r="E32" s="6">
        <v>-7.7542274519000003</v>
      </c>
      <c r="F32" s="7">
        <v>-4.9382704070000001</v>
      </c>
      <c r="G32" s="4" t="s">
        <v>2064</v>
      </c>
      <c r="H32" s="4" t="s">
        <v>2065</v>
      </c>
      <c r="I32" s="4" t="s">
        <v>2066</v>
      </c>
    </row>
    <row r="33" spans="1:9" x14ac:dyDescent="0.15">
      <c r="A33" s="4" t="s">
        <v>286</v>
      </c>
      <c r="B33" s="4" t="s">
        <v>10</v>
      </c>
      <c r="C33" s="4" t="s">
        <v>857</v>
      </c>
      <c r="D33" s="4" t="s">
        <v>858</v>
      </c>
      <c r="E33" s="6">
        <v>-7.6473709181</v>
      </c>
      <c r="F33" s="7">
        <v>-4.8466538398000001</v>
      </c>
      <c r="G33" s="4" t="s">
        <v>2067</v>
      </c>
      <c r="H33" s="4" t="s">
        <v>2065</v>
      </c>
      <c r="I33" s="4" t="s">
        <v>2066</v>
      </c>
    </row>
    <row r="34" spans="1:9" x14ac:dyDescent="0.15">
      <c r="A34" s="4" t="s">
        <v>286</v>
      </c>
      <c r="B34" s="4" t="s">
        <v>10</v>
      </c>
      <c r="C34" s="4" t="s">
        <v>973</v>
      </c>
      <c r="D34" s="4" t="s">
        <v>974</v>
      </c>
      <c r="E34" s="6">
        <v>-7.5419790861999996</v>
      </c>
      <c r="F34" s="7">
        <v>-4.7559852646999996</v>
      </c>
      <c r="G34" s="4" t="s">
        <v>2068</v>
      </c>
      <c r="H34" s="4" t="s">
        <v>2069</v>
      </c>
      <c r="I34" s="4" t="s">
        <v>2070</v>
      </c>
    </row>
    <row r="35" spans="1:9" x14ac:dyDescent="0.15">
      <c r="A35" s="4" t="s">
        <v>286</v>
      </c>
      <c r="B35" s="4" t="s">
        <v>10</v>
      </c>
      <c r="C35" s="4" t="s">
        <v>922</v>
      </c>
      <c r="D35" s="4" t="s">
        <v>923</v>
      </c>
      <c r="E35" s="6">
        <v>-7.3028627734000002</v>
      </c>
      <c r="F35" s="7">
        <v>-4.5311093910000002</v>
      </c>
      <c r="G35" s="4" t="s">
        <v>2071</v>
      </c>
      <c r="H35" s="4" t="s">
        <v>2072</v>
      </c>
      <c r="I35" s="4" t="s">
        <v>2073</v>
      </c>
    </row>
    <row r="36" spans="1:9" x14ac:dyDescent="0.15">
      <c r="A36" s="4" t="s">
        <v>286</v>
      </c>
      <c r="B36" s="4" t="s">
        <v>10</v>
      </c>
      <c r="C36" s="4" t="s">
        <v>960</v>
      </c>
      <c r="D36" s="4" t="s">
        <v>961</v>
      </c>
      <c r="E36" s="6">
        <v>-7.0626004169999996</v>
      </c>
      <c r="F36" s="7">
        <v>-4.3557878415999998</v>
      </c>
      <c r="G36" s="4" t="s">
        <v>2074</v>
      </c>
      <c r="H36" s="4" t="s">
        <v>2069</v>
      </c>
      <c r="I36" s="4" t="s">
        <v>2070</v>
      </c>
    </row>
    <row r="37" spans="1:9" x14ac:dyDescent="0.15">
      <c r="A37" s="4" t="s">
        <v>286</v>
      </c>
      <c r="B37" s="4" t="s">
        <v>10</v>
      </c>
      <c r="C37" s="4" t="s">
        <v>955</v>
      </c>
      <c r="D37" s="4" t="s">
        <v>956</v>
      </c>
      <c r="E37" s="6">
        <v>-7.0319785137000004</v>
      </c>
      <c r="F37" s="7">
        <v>-4.3486470341999999</v>
      </c>
      <c r="G37" s="4" t="s">
        <v>2075</v>
      </c>
      <c r="H37" s="4" t="s">
        <v>2076</v>
      </c>
      <c r="I37" s="4" t="s">
        <v>2077</v>
      </c>
    </row>
    <row r="38" spans="1:9" x14ac:dyDescent="0.15">
      <c r="A38" s="4" t="s">
        <v>286</v>
      </c>
      <c r="B38" s="4" t="s">
        <v>10</v>
      </c>
      <c r="C38" s="4" t="s">
        <v>80</v>
      </c>
      <c r="D38" s="4" t="s">
        <v>81</v>
      </c>
      <c r="E38" s="6">
        <v>-6.9226394909</v>
      </c>
      <c r="F38" s="7">
        <v>-4.2505890216999997</v>
      </c>
      <c r="G38" s="4" t="s">
        <v>2078</v>
      </c>
      <c r="H38" s="4" t="s">
        <v>2079</v>
      </c>
      <c r="I38" s="4" t="s">
        <v>2080</v>
      </c>
    </row>
    <row r="39" spans="1:9" x14ac:dyDescent="0.15">
      <c r="A39" s="4" t="s">
        <v>286</v>
      </c>
      <c r="B39" s="4" t="s">
        <v>10</v>
      </c>
      <c r="C39" s="4" t="s">
        <v>874</v>
      </c>
      <c r="D39" s="4" t="s">
        <v>875</v>
      </c>
      <c r="E39" s="6">
        <v>-6.7413864573</v>
      </c>
      <c r="F39" s="7">
        <v>-4.1215871302</v>
      </c>
      <c r="G39" s="4" t="s">
        <v>2081</v>
      </c>
      <c r="H39" s="4" t="s">
        <v>2082</v>
      </c>
      <c r="I39" s="4" t="s">
        <v>2083</v>
      </c>
    </row>
    <row r="40" spans="1:9" x14ac:dyDescent="0.15">
      <c r="A40" s="4" t="s">
        <v>286</v>
      </c>
      <c r="B40" s="4" t="s">
        <v>10</v>
      </c>
      <c r="C40" s="4" t="s">
        <v>864</v>
      </c>
      <c r="D40" s="4" t="s">
        <v>865</v>
      </c>
      <c r="E40" s="6">
        <v>-6.6919200311999996</v>
      </c>
      <c r="F40" s="7">
        <v>-4.0820174688000002</v>
      </c>
      <c r="G40" s="4" t="s">
        <v>2084</v>
      </c>
      <c r="H40" s="4" t="s">
        <v>2085</v>
      </c>
      <c r="I40" s="4" t="s">
        <v>2086</v>
      </c>
    </row>
    <row r="41" spans="1:9" x14ac:dyDescent="0.15">
      <c r="A41" s="4" t="s">
        <v>286</v>
      </c>
      <c r="B41" s="4" t="s">
        <v>10</v>
      </c>
      <c r="C41" s="4" t="s">
        <v>1018</v>
      </c>
      <c r="D41" s="4" t="s">
        <v>1019</v>
      </c>
      <c r="E41" s="6">
        <v>-6.6484284380999998</v>
      </c>
      <c r="F41" s="7">
        <v>-4.0658154994000002</v>
      </c>
      <c r="G41" s="4" t="s">
        <v>2087</v>
      </c>
      <c r="H41" s="4" t="s">
        <v>2088</v>
      </c>
      <c r="I41" s="4" t="s">
        <v>2089</v>
      </c>
    </row>
    <row r="42" spans="1:9" x14ac:dyDescent="0.15">
      <c r="A42" s="4" t="s">
        <v>286</v>
      </c>
      <c r="B42" s="4" t="s">
        <v>10</v>
      </c>
      <c r="C42" s="4" t="s">
        <v>859</v>
      </c>
      <c r="D42" s="4" t="s">
        <v>860</v>
      </c>
      <c r="E42" s="6">
        <v>-6.6193631001000002</v>
      </c>
      <c r="F42" s="7">
        <v>-4.0464441038999999</v>
      </c>
      <c r="G42" s="4" t="s">
        <v>2090</v>
      </c>
      <c r="H42" s="4" t="s">
        <v>2091</v>
      </c>
      <c r="I42" s="4" t="s">
        <v>2092</v>
      </c>
    </row>
    <row r="43" spans="1:9" x14ac:dyDescent="0.15">
      <c r="A43" s="4" t="s">
        <v>286</v>
      </c>
      <c r="B43" s="4" t="s">
        <v>10</v>
      </c>
      <c r="C43" s="4" t="s">
        <v>879</v>
      </c>
      <c r="D43" s="4" t="s">
        <v>880</v>
      </c>
      <c r="E43" s="6">
        <v>-6.1106286055999997</v>
      </c>
      <c r="F43" s="7">
        <v>-3.6256647798000001</v>
      </c>
      <c r="G43" s="4" t="s">
        <v>2093</v>
      </c>
      <c r="H43" s="4" t="s">
        <v>2094</v>
      </c>
      <c r="I43" s="4" t="s">
        <v>2095</v>
      </c>
    </row>
    <row r="44" spans="1:9" x14ac:dyDescent="0.15">
      <c r="A44" s="4" t="s">
        <v>286</v>
      </c>
      <c r="B44" s="4" t="s">
        <v>10</v>
      </c>
      <c r="C44" s="4" t="s">
        <v>1065</v>
      </c>
      <c r="D44" s="4" t="s">
        <v>1066</v>
      </c>
      <c r="E44" s="6">
        <v>-5.9602527247000001</v>
      </c>
      <c r="F44" s="7">
        <v>-3.5109979801</v>
      </c>
      <c r="G44" s="4" t="s">
        <v>2096</v>
      </c>
      <c r="H44" s="4" t="s">
        <v>2097</v>
      </c>
      <c r="I44" s="4" t="s">
        <v>2098</v>
      </c>
    </row>
    <row r="45" spans="1:9" x14ac:dyDescent="0.15">
      <c r="A45" s="4" t="s">
        <v>286</v>
      </c>
      <c r="B45" s="4" t="s">
        <v>10</v>
      </c>
      <c r="C45" s="4" t="s">
        <v>904</v>
      </c>
      <c r="D45" s="4" t="s">
        <v>905</v>
      </c>
      <c r="E45" s="6">
        <v>-5.9025473480999997</v>
      </c>
      <c r="F45" s="7">
        <v>-3.4719411845999999</v>
      </c>
      <c r="G45" s="4" t="s">
        <v>2099</v>
      </c>
      <c r="H45" s="4" t="s">
        <v>2100</v>
      </c>
      <c r="I45" s="4" t="s">
        <v>2101</v>
      </c>
    </row>
    <row r="46" spans="1:9" x14ac:dyDescent="0.15">
      <c r="A46" s="4" t="s">
        <v>286</v>
      </c>
      <c r="B46" s="4" t="s">
        <v>10</v>
      </c>
      <c r="C46" s="4" t="s">
        <v>1042</v>
      </c>
      <c r="D46" s="4" t="s">
        <v>1043</v>
      </c>
      <c r="E46" s="6">
        <v>-5.4742148902999999</v>
      </c>
      <c r="F46" s="7">
        <v>-3.1353791002000002</v>
      </c>
      <c r="G46" s="4" t="s">
        <v>2102</v>
      </c>
      <c r="H46" s="4" t="s">
        <v>2103</v>
      </c>
      <c r="I46" s="4" t="s">
        <v>2104</v>
      </c>
    </row>
    <row r="47" spans="1:9" x14ac:dyDescent="0.15">
      <c r="A47" s="4" t="s">
        <v>286</v>
      </c>
      <c r="B47" s="4" t="s">
        <v>10</v>
      </c>
      <c r="C47" s="4" t="s">
        <v>909</v>
      </c>
      <c r="D47" s="4" t="s">
        <v>910</v>
      </c>
      <c r="E47" s="6">
        <v>-5.4571312323000001</v>
      </c>
      <c r="F47" s="7">
        <v>-3.1324436243</v>
      </c>
      <c r="G47" s="4" t="s">
        <v>2105</v>
      </c>
      <c r="H47" s="4" t="s">
        <v>2106</v>
      </c>
      <c r="I47" s="4" t="s">
        <v>2107</v>
      </c>
    </row>
    <row r="48" spans="1:9" x14ac:dyDescent="0.15">
      <c r="A48" s="4" t="s">
        <v>286</v>
      </c>
      <c r="B48" s="4" t="s">
        <v>10</v>
      </c>
      <c r="C48" s="4" t="s">
        <v>118</v>
      </c>
      <c r="D48" s="4" t="s">
        <v>119</v>
      </c>
      <c r="E48" s="6">
        <v>-5.2385816399999996</v>
      </c>
      <c r="F48" s="7">
        <v>-2.9666926395000002</v>
      </c>
      <c r="G48" s="4" t="s">
        <v>2108</v>
      </c>
      <c r="H48" s="4" t="s">
        <v>2109</v>
      </c>
      <c r="I48" s="4" t="s">
        <v>2110</v>
      </c>
    </row>
    <row r="49" spans="1:9" x14ac:dyDescent="0.15">
      <c r="A49" s="4" t="s">
        <v>286</v>
      </c>
      <c r="B49" s="4" t="s">
        <v>10</v>
      </c>
      <c r="C49" s="4" t="s">
        <v>1062</v>
      </c>
      <c r="D49" s="4" t="s">
        <v>1063</v>
      </c>
      <c r="E49" s="6">
        <v>-5.0282919973000002</v>
      </c>
      <c r="F49" s="7">
        <v>-2.8220817724999998</v>
      </c>
      <c r="G49" s="4" t="s">
        <v>2111</v>
      </c>
      <c r="H49" s="4" t="s">
        <v>2103</v>
      </c>
      <c r="I49" s="4" t="s">
        <v>2104</v>
      </c>
    </row>
    <row r="50" spans="1:9" x14ac:dyDescent="0.15">
      <c r="A50" s="4" t="s">
        <v>286</v>
      </c>
      <c r="B50" s="4" t="s">
        <v>10</v>
      </c>
      <c r="C50" s="4" t="s">
        <v>945</v>
      </c>
      <c r="D50" s="4" t="s">
        <v>946</v>
      </c>
      <c r="E50" s="6">
        <v>-5.0102214929000004</v>
      </c>
      <c r="F50" s="7">
        <v>-2.8078042570999999</v>
      </c>
      <c r="G50" s="4" t="s">
        <v>2112</v>
      </c>
      <c r="H50" s="4" t="s">
        <v>2113</v>
      </c>
      <c r="I50" s="4" t="s">
        <v>2114</v>
      </c>
    </row>
    <row r="51" spans="1:9" x14ac:dyDescent="0.15">
      <c r="A51" s="4" t="s">
        <v>286</v>
      </c>
      <c r="B51" s="4" t="s">
        <v>10</v>
      </c>
      <c r="C51" s="4" t="s">
        <v>965</v>
      </c>
      <c r="D51" s="4" t="s">
        <v>966</v>
      </c>
      <c r="E51" s="6">
        <v>-4.9687494512999999</v>
      </c>
      <c r="F51" s="7">
        <v>-2.7851317987000002</v>
      </c>
      <c r="G51" s="4" t="s">
        <v>2115</v>
      </c>
      <c r="H51" s="4" t="s">
        <v>2116</v>
      </c>
      <c r="I51" s="4" t="s">
        <v>2117</v>
      </c>
    </row>
    <row r="52" spans="1:9" x14ac:dyDescent="0.15">
      <c r="A52" s="4" t="s">
        <v>286</v>
      </c>
      <c r="B52" s="4" t="s">
        <v>10</v>
      </c>
      <c r="C52" s="4" t="s">
        <v>940</v>
      </c>
      <c r="D52" s="4" t="s">
        <v>941</v>
      </c>
      <c r="E52" s="6">
        <v>-4.9533589877999997</v>
      </c>
      <c r="F52" s="7">
        <v>-2.7766037422999998</v>
      </c>
      <c r="G52" s="4" t="s">
        <v>2118</v>
      </c>
      <c r="H52" s="4" t="s">
        <v>2119</v>
      </c>
      <c r="I52" s="4" t="s">
        <v>2120</v>
      </c>
    </row>
    <row r="53" spans="1:9" x14ac:dyDescent="0.15">
      <c r="A53" s="4" t="s">
        <v>286</v>
      </c>
      <c r="B53" s="4" t="s">
        <v>10</v>
      </c>
      <c r="C53" s="4" t="s">
        <v>930</v>
      </c>
      <c r="D53" s="4" t="s">
        <v>931</v>
      </c>
      <c r="E53" s="6">
        <v>-4.8312074641000002</v>
      </c>
      <c r="F53" s="7">
        <v>-2.6886663191000002</v>
      </c>
      <c r="G53" s="4" t="s">
        <v>2121</v>
      </c>
      <c r="H53" s="4" t="s">
        <v>2122</v>
      </c>
      <c r="I53" s="4" t="s">
        <v>2123</v>
      </c>
    </row>
    <row r="54" spans="1:9" x14ac:dyDescent="0.15">
      <c r="A54" s="4" t="s">
        <v>286</v>
      </c>
      <c r="B54" s="4" t="s">
        <v>10</v>
      </c>
      <c r="C54" s="4" t="s">
        <v>1070</v>
      </c>
      <c r="D54" s="4" t="s">
        <v>1071</v>
      </c>
      <c r="E54" s="6">
        <v>-4.7677509026999996</v>
      </c>
      <c r="F54" s="7">
        <v>-2.6413563937000002</v>
      </c>
      <c r="G54" s="4" t="s">
        <v>2124</v>
      </c>
      <c r="H54" s="4" t="s">
        <v>2125</v>
      </c>
      <c r="I54" s="4" t="s">
        <v>2126</v>
      </c>
    </row>
    <row r="55" spans="1:9" x14ac:dyDescent="0.15">
      <c r="A55" s="4" t="s">
        <v>286</v>
      </c>
      <c r="B55" s="4" t="s">
        <v>10</v>
      </c>
      <c r="C55" s="4" t="s">
        <v>43</v>
      </c>
      <c r="D55" s="4" t="s">
        <v>44</v>
      </c>
      <c r="E55" s="6">
        <v>-4.7431946253000001</v>
      </c>
      <c r="F55" s="7">
        <v>-2.6230943494000001</v>
      </c>
      <c r="G55" s="4" t="s">
        <v>2127</v>
      </c>
      <c r="H55" s="4" t="s">
        <v>2128</v>
      </c>
      <c r="I55" s="4" t="s">
        <v>2129</v>
      </c>
    </row>
    <row r="56" spans="1:9" x14ac:dyDescent="0.15">
      <c r="A56" s="4" t="s">
        <v>286</v>
      </c>
      <c r="B56" s="4" t="s">
        <v>10</v>
      </c>
      <c r="C56" s="4" t="s">
        <v>63</v>
      </c>
      <c r="D56" s="4" t="s">
        <v>64</v>
      </c>
      <c r="E56" s="6">
        <v>-4.6229095428000004</v>
      </c>
      <c r="F56" s="7">
        <v>-2.5241473224000002</v>
      </c>
      <c r="G56" s="4" t="s">
        <v>2130</v>
      </c>
      <c r="H56" s="4" t="s">
        <v>2131</v>
      </c>
      <c r="I56" s="4" t="s">
        <v>2132</v>
      </c>
    </row>
    <row r="57" spans="1:9" x14ac:dyDescent="0.15">
      <c r="A57" s="4" t="s">
        <v>286</v>
      </c>
      <c r="B57" s="4" t="s">
        <v>10</v>
      </c>
      <c r="C57" s="4" t="s">
        <v>994</v>
      </c>
      <c r="D57" s="4" t="s">
        <v>995</v>
      </c>
      <c r="E57" s="6">
        <v>-4.4810972666</v>
      </c>
      <c r="F57" s="7">
        <v>-2.4274972049999999</v>
      </c>
      <c r="G57" s="4" t="s">
        <v>2133</v>
      </c>
      <c r="H57" s="4" t="s">
        <v>2134</v>
      </c>
      <c r="I57" s="4" t="s">
        <v>2135</v>
      </c>
    </row>
    <row r="58" spans="1:9" x14ac:dyDescent="0.15">
      <c r="A58" s="4" t="s">
        <v>286</v>
      </c>
      <c r="B58" s="4" t="s">
        <v>10</v>
      </c>
      <c r="C58" s="4" t="s">
        <v>999</v>
      </c>
      <c r="D58" s="4" t="s">
        <v>1000</v>
      </c>
      <c r="E58" s="6">
        <v>-4.2589313906999999</v>
      </c>
      <c r="F58" s="7">
        <v>-2.2510888197000001</v>
      </c>
      <c r="G58" s="4" t="s">
        <v>2136</v>
      </c>
      <c r="H58" s="4" t="s">
        <v>2137</v>
      </c>
      <c r="I58" s="4" t="s">
        <v>2138</v>
      </c>
    </row>
    <row r="59" spans="1:9" x14ac:dyDescent="0.15">
      <c r="A59" s="4" t="s">
        <v>286</v>
      </c>
      <c r="B59" s="4" t="s">
        <v>10</v>
      </c>
      <c r="C59" s="4" t="s">
        <v>899</v>
      </c>
      <c r="D59" s="4" t="s">
        <v>900</v>
      </c>
      <c r="E59" s="6">
        <v>-4.0766709585000003</v>
      </c>
      <c r="F59" s="7">
        <v>-2.0968571109999998</v>
      </c>
      <c r="G59" s="4" t="s">
        <v>2139</v>
      </c>
      <c r="H59" s="4" t="s">
        <v>2140</v>
      </c>
      <c r="I59" s="4" t="s">
        <v>2141</v>
      </c>
    </row>
    <row r="60" spans="1:9" x14ac:dyDescent="0.15">
      <c r="A60" s="4" t="s">
        <v>286</v>
      </c>
      <c r="B60" s="4" t="s">
        <v>10</v>
      </c>
      <c r="C60" s="4" t="s">
        <v>894</v>
      </c>
      <c r="D60" s="4" t="s">
        <v>895</v>
      </c>
      <c r="E60" s="6">
        <v>-3.8998095191000002</v>
      </c>
      <c r="F60" s="7">
        <v>-1.9741724463000001</v>
      </c>
      <c r="G60" s="4" t="s">
        <v>2142</v>
      </c>
      <c r="H60" s="4" t="s">
        <v>2143</v>
      </c>
      <c r="I60" s="4" t="s">
        <v>2144</v>
      </c>
    </row>
    <row r="61" spans="1:9" x14ac:dyDescent="0.15">
      <c r="A61" s="4" t="s">
        <v>286</v>
      </c>
      <c r="B61" s="4" t="s">
        <v>10</v>
      </c>
      <c r="C61" s="4" t="s">
        <v>869</v>
      </c>
      <c r="D61" s="4" t="s">
        <v>870</v>
      </c>
      <c r="E61" s="6">
        <v>-3.8968434077</v>
      </c>
      <c r="F61" s="7">
        <v>-1.9741724463000001</v>
      </c>
      <c r="G61" s="4" t="s">
        <v>2145</v>
      </c>
      <c r="H61" s="4" t="s">
        <v>2146</v>
      </c>
      <c r="I61" s="4" t="s">
        <v>2147</v>
      </c>
    </row>
    <row r="62" spans="1:9" x14ac:dyDescent="0.15">
      <c r="A62" s="4" t="s">
        <v>286</v>
      </c>
      <c r="B62" s="4" t="s">
        <v>10</v>
      </c>
      <c r="C62" s="4" t="s">
        <v>927</v>
      </c>
      <c r="D62" s="4" t="s">
        <v>928</v>
      </c>
      <c r="E62" s="6">
        <v>-3.8685545769999998</v>
      </c>
      <c r="F62" s="7">
        <v>-1.9498317745</v>
      </c>
      <c r="G62" s="4" t="s">
        <v>2148</v>
      </c>
      <c r="H62" s="4" t="s">
        <v>2149</v>
      </c>
      <c r="I62" s="4" t="s">
        <v>2150</v>
      </c>
    </row>
    <row r="63" spans="1:9" x14ac:dyDescent="0.15">
      <c r="A63" s="4" t="s">
        <v>286</v>
      </c>
      <c r="B63" s="4" t="s">
        <v>10</v>
      </c>
      <c r="C63" s="4" t="s">
        <v>917</v>
      </c>
      <c r="D63" s="4" t="s">
        <v>918</v>
      </c>
      <c r="E63" s="6">
        <v>-3.8636658415</v>
      </c>
      <c r="F63" s="7">
        <v>-1.9488556284</v>
      </c>
      <c r="G63" s="4" t="s">
        <v>2151</v>
      </c>
      <c r="H63" s="4" t="s">
        <v>2152</v>
      </c>
      <c r="I63" s="4" t="s">
        <v>2153</v>
      </c>
    </row>
    <row r="64" spans="1:9" x14ac:dyDescent="0.15">
      <c r="A64" s="4" t="s">
        <v>286</v>
      </c>
      <c r="B64" s="4" t="s">
        <v>10</v>
      </c>
      <c r="C64" s="4" t="s">
        <v>884</v>
      </c>
      <c r="D64" s="4" t="s">
        <v>885</v>
      </c>
      <c r="E64" s="6">
        <v>-3.6939832964999999</v>
      </c>
      <c r="F64" s="7">
        <v>-1.8339887415</v>
      </c>
      <c r="G64" s="4" t="s">
        <v>2154</v>
      </c>
      <c r="H64" s="4" t="s">
        <v>2155</v>
      </c>
      <c r="I64" s="4" t="s">
        <v>2156</v>
      </c>
    </row>
    <row r="65" spans="1:9" x14ac:dyDescent="0.15">
      <c r="A65" s="4" t="s">
        <v>286</v>
      </c>
      <c r="B65" s="4" t="s">
        <v>10</v>
      </c>
      <c r="C65" s="4" t="s">
        <v>1009</v>
      </c>
      <c r="D65" s="4" t="s">
        <v>1010</v>
      </c>
      <c r="E65" s="6">
        <v>-2.4301520028999999</v>
      </c>
      <c r="F65" s="7">
        <v>-0.96981065200000005</v>
      </c>
      <c r="G65" s="4" t="s">
        <v>1011</v>
      </c>
      <c r="H65" s="4" t="s">
        <v>2157</v>
      </c>
      <c r="I65" s="4" t="s">
        <v>2158</v>
      </c>
    </row>
    <row r="66" spans="1:9" x14ac:dyDescent="0.15">
      <c r="A66" s="4" t="s">
        <v>354</v>
      </c>
      <c r="B66" s="4" t="s">
        <v>10</v>
      </c>
      <c r="C66" s="4" t="s">
        <v>241</v>
      </c>
      <c r="D66" s="4" t="s">
        <v>242</v>
      </c>
      <c r="E66" s="6">
        <v>-10.0879190894</v>
      </c>
      <c r="F66" s="7">
        <v>-6.6898781026999998</v>
      </c>
      <c r="G66" s="4" t="s">
        <v>2159</v>
      </c>
      <c r="H66" s="4" t="s">
        <v>2160</v>
      </c>
      <c r="I66" s="4" t="s">
        <v>2161</v>
      </c>
    </row>
    <row r="67" spans="1:9" x14ac:dyDescent="0.15">
      <c r="A67" s="4" t="s">
        <v>360</v>
      </c>
      <c r="B67" s="4" t="s">
        <v>10</v>
      </c>
      <c r="C67" s="4" t="s">
        <v>241</v>
      </c>
      <c r="D67" s="4" t="s">
        <v>242</v>
      </c>
      <c r="E67" s="6">
        <v>-10.0879190894</v>
      </c>
      <c r="F67" s="7">
        <v>-6.6898781026999998</v>
      </c>
      <c r="G67" s="4" t="s">
        <v>2159</v>
      </c>
      <c r="H67" s="4" t="s">
        <v>2162</v>
      </c>
      <c r="I67" s="4" t="s">
        <v>2163</v>
      </c>
    </row>
    <row r="68" spans="1:9" x14ac:dyDescent="0.15">
      <c r="A68" s="4" t="s">
        <v>360</v>
      </c>
      <c r="B68" s="4" t="s">
        <v>10</v>
      </c>
      <c r="C68" s="4" t="s">
        <v>206</v>
      </c>
      <c r="D68" s="4" t="s">
        <v>207</v>
      </c>
      <c r="E68" s="6">
        <v>-10.0499031919</v>
      </c>
      <c r="F68" s="7">
        <v>-6.6898781026999998</v>
      </c>
      <c r="G68" s="4" t="s">
        <v>2164</v>
      </c>
      <c r="H68" s="4" t="s">
        <v>2165</v>
      </c>
      <c r="I68" s="4" t="s">
        <v>2166</v>
      </c>
    </row>
    <row r="69" spans="1:9" x14ac:dyDescent="0.15">
      <c r="A69" s="4" t="s">
        <v>360</v>
      </c>
      <c r="B69" s="4" t="s">
        <v>10</v>
      </c>
      <c r="C69" s="4" t="s">
        <v>198</v>
      </c>
      <c r="D69" s="4" t="s">
        <v>199</v>
      </c>
      <c r="E69" s="6">
        <v>-9.8408976589999995</v>
      </c>
      <c r="F69" s="7">
        <v>-6.6191752679000002</v>
      </c>
      <c r="G69" s="4" t="s">
        <v>2167</v>
      </c>
      <c r="H69" s="4" t="s">
        <v>2168</v>
      </c>
      <c r="I69" s="4" t="s">
        <v>2169</v>
      </c>
    </row>
    <row r="70" spans="1:9" x14ac:dyDescent="0.15">
      <c r="A70" s="4" t="s">
        <v>360</v>
      </c>
      <c r="B70" s="4" t="s">
        <v>10</v>
      </c>
      <c r="C70" s="4" t="s">
        <v>201</v>
      </c>
      <c r="D70" s="4" t="s">
        <v>202</v>
      </c>
      <c r="E70" s="6">
        <v>-9.1795946142999991</v>
      </c>
      <c r="F70" s="7">
        <v>-6.1205995207999999</v>
      </c>
      <c r="G70" s="4" t="s">
        <v>2170</v>
      </c>
      <c r="H70" s="4" t="s">
        <v>2171</v>
      </c>
      <c r="I70" s="4" t="s">
        <v>2172</v>
      </c>
    </row>
    <row r="71" spans="1:9" x14ac:dyDescent="0.15">
      <c r="A71" s="4" t="s">
        <v>360</v>
      </c>
      <c r="B71" s="4" t="s">
        <v>10</v>
      </c>
      <c r="C71" s="4" t="s">
        <v>619</v>
      </c>
      <c r="D71" s="4" t="s">
        <v>620</v>
      </c>
      <c r="E71" s="6">
        <v>-8.8875033135999999</v>
      </c>
      <c r="F71" s="7">
        <v>-5.8796607424999996</v>
      </c>
      <c r="G71" s="4" t="s">
        <v>2173</v>
      </c>
      <c r="H71" s="4" t="s">
        <v>2174</v>
      </c>
      <c r="I71" s="4" t="s">
        <v>2175</v>
      </c>
    </row>
    <row r="72" spans="1:9" x14ac:dyDescent="0.15">
      <c r="A72" s="4" t="s">
        <v>360</v>
      </c>
      <c r="B72" s="4" t="s">
        <v>10</v>
      </c>
      <c r="C72" s="4" t="s">
        <v>190</v>
      </c>
      <c r="D72" s="4" t="s">
        <v>191</v>
      </c>
      <c r="E72" s="6">
        <v>-8.5866457619999998</v>
      </c>
      <c r="F72" s="7">
        <v>-5.6852585218999998</v>
      </c>
      <c r="G72" s="4" t="s">
        <v>2176</v>
      </c>
      <c r="H72" s="4" t="s">
        <v>2177</v>
      </c>
      <c r="I72" s="4" t="s">
        <v>2178</v>
      </c>
    </row>
    <row r="73" spans="1:9" x14ac:dyDescent="0.15">
      <c r="A73" s="4" t="s">
        <v>360</v>
      </c>
      <c r="B73" s="4" t="s">
        <v>10</v>
      </c>
      <c r="C73" s="4" t="s">
        <v>269</v>
      </c>
      <c r="D73" s="4" t="s">
        <v>270</v>
      </c>
      <c r="E73" s="6">
        <v>-5.8505715777000002</v>
      </c>
      <c r="F73" s="7">
        <v>-3.4314170212000001</v>
      </c>
      <c r="G73" s="4" t="s">
        <v>2179</v>
      </c>
      <c r="H73" s="4" t="s">
        <v>2180</v>
      </c>
      <c r="I73" s="4" t="s">
        <v>2181</v>
      </c>
    </row>
    <row r="74" spans="1:9" x14ac:dyDescent="0.15">
      <c r="A74" s="4" t="s">
        <v>360</v>
      </c>
      <c r="B74" s="4" t="s">
        <v>10</v>
      </c>
      <c r="C74" s="4" t="s">
        <v>221</v>
      </c>
      <c r="D74" s="4" t="s">
        <v>222</v>
      </c>
      <c r="E74" s="6">
        <v>-5.8494340573999999</v>
      </c>
      <c r="F74" s="7">
        <v>-3.4314170212000001</v>
      </c>
      <c r="G74" s="4" t="s">
        <v>2182</v>
      </c>
      <c r="H74" s="4" t="s">
        <v>2183</v>
      </c>
      <c r="I74" s="4" t="s">
        <v>2184</v>
      </c>
    </row>
    <row r="75" spans="1:9" x14ac:dyDescent="0.15">
      <c r="A75" s="4" t="s">
        <v>360</v>
      </c>
      <c r="B75" s="4" t="s">
        <v>10</v>
      </c>
      <c r="C75" s="4" t="s">
        <v>277</v>
      </c>
      <c r="D75" s="4" t="s">
        <v>278</v>
      </c>
      <c r="E75" s="6">
        <v>-5.8208187773000004</v>
      </c>
      <c r="F75" s="7">
        <v>-3.4089620497999999</v>
      </c>
      <c r="G75" s="4" t="s">
        <v>2185</v>
      </c>
      <c r="H75" s="4" t="s">
        <v>2186</v>
      </c>
      <c r="I75" s="4" t="s">
        <v>2187</v>
      </c>
    </row>
    <row r="76" spans="1:9" x14ac:dyDescent="0.15">
      <c r="A76" s="4" t="s">
        <v>360</v>
      </c>
      <c r="B76" s="4" t="s">
        <v>10</v>
      </c>
      <c r="C76" s="4" t="s">
        <v>2188</v>
      </c>
      <c r="D76" s="4" t="s">
        <v>2189</v>
      </c>
      <c r="E76" s="6">
        <v>-5.2823625180000002</v>
      </c>
      <c r="F76" s="7">
        <v>-3.0060191761000001</v>
      </c>
      <c r="G76" s="4" t="s">
        <v>2190</v>
      </c>
      <c r="H76" s="4" t="s">
        <v>2191</v>
      </c>
      <c r="I76" s="4" t="s">
        <v>2192</v>
      </c>
    </row>
    <row r="77" spans="1:9" x14ac:dyDescent="0.15">
      <c r="A77" s="4" t="s">
        <v>360</v>
      </c>
      <c r="B77" s="4" t="s">
        <v>10</v>
      </c>
      <c r="C77" s="4" t="s">
        <v>642</v>
      </c>
      <c r="D77" s="4" t="s">
        <v>643</v>
      </c>
      <c r="E77" s="6">
        <v>-4.5043926765000002</v>
      </c>
      <c r="F77" s="7">
        <v>-2.4399346873000001</v>
      </c>
      <c r="G77" s="4" t="s">
        <v>2193</v>
      </c>
      <c r="H77" s="4" t="s">
        <v>2194</v>
      </c>
      <c r="I77" s="4" t="s">
        <v>2195</v>
      </c>
    </row>
    <row r="78" spans="1:9" x14ac:dyDescent="0.15">
      <c r="A78" s="4" t="s">
        <v>360</v>
      </c>
      <c r="B78" s="4" t="s">
        <v>10</v>
      </c>
      <c r="C78" s="4" t="s">
        <v>2196</v>
      </c>
      <c r="D78" s="4" t="s">
        <v>2197</v>
      </c>
      <c r="E78" s="6">
        <v>-3.9947712589000002</v>
      </c>
      <c r="F78" s="7">
        <v>-2.0391522206000001</v>
      </c>
      <c r="G78" s="4" t="s">
        <v>2198</v>
      </c>
      <c r="H78" s="4" t="s">
        <v>2199</v>
      </c>
      <c r="I78" s="4" t="s">
        <v>2200</v>
      </c>
    </row>
    <row r="79" spans="1:9" x14ac:dyDescent="0.15">
      <c r="A79" s="4" t="s">
        <v>360</v>
      </c>
      <c r="B79" s="4" t="s">
        <v>10</v>
      </c>
      <c r="C79" s="4" t="s">
        <v>274</v>
      </c>
      <c r="D79" s="4" t="s">
        <v>275</v>
      </c>
      <c r="E79" s="6">
        <v>-3.7364828545000002</v>
      </c>
      <c r="F79" s="7">
        <v>-1.8678194590999999</v>
      </c>
      <c r="G79" s="4" t="s">
        <v>2201</v>
      </c>
      <c r="H79" s="4" t="s">
        <v>2202</v>
      </c>
      <c r="I79" s="4" t="s">
        <v>2203</v>
      </c>
    </row>
    <row r="80" spans="1:9" x14ac:dyDescent="0.15">
      <c r="A80" s="4" t="s">
        <v>360</v>
      </c>
      <c r="B80" s="4" t="s">
        <v>10</v>
      </c>
      <c r="C80" s="4" t="s">
        <v>251</v>
      </c>
      <c r="D80" s="4" t="s">
        <v>252</v>
      </c>
      <c r="E80" s="6">
        <v>-3.6160754542000002</v>
      </c>
      <c r="F80" s="7">
        <v>-1.7712616694000001</v>
      </c>
      <c r="G80" s="4" t="s">
        <v>2204</v>
      </c>
      <c r="H80" s="4" t="s">
        <v>2205</v>
      </c>
      <c r="I80" s="4" t="s">
        <v>2206</v>
      </c>
    </row>
    <row r="81" spans="1:9" x14ac:dyDescent="0.15">
      <c r="A81" s="4" t="s">
        <v>360</v>
      </c>
      <c r="B81" s="4" t="s">
        <v>10</v>
      </c>
      <c r="C81" s="4" t="s">
        <v>2207</v>
      </c>
      <c r="D81" s="4" t="s">
        <v>2208</v>
      </c>
      <c r="E81" s="6">
        <v>-3.1497814553999999</v>
      </c>
      <c r="F81" s="7">
        <v>-1.4465730043</v>
      </c>
      <c r="G81" s="4" t="s">
        <v>2209</v>
      </c>
      <c r="H81" s="4" t="s">
        <v>2210</v>
      </c>
      <c r="I81" s="4" t="s">
        <v>2211</v>
      </c>
    </row>
    <row r="82" spans="1:9" x14ac:dyDescent="0.15">
      <c r="A82" s="4" t="s">
        <v>360</v>
      </c>
      <c r="B82" s="4" t="s">
        <v>10</v>
      </c>
      <c r="C82" s="4" t="s">
        <v>259</v>
      </c>
      <c r="D82" s="4" t="s">
        <v>260</v>
      </c>
      <c r="E82" s="6">
        <v>-3.1034342471</v>
      </c>
      <c r="F82" s="7">
        <v>-1.4120510238999999</v>
      </c>
      <c r="G82" s="4" t="s">
        <v>2212</v>
      </c>
      <c r="H82" s="4" t="s">
        <v>2213</v>
      </c>
      <c r="I82" s="4" t="s">
        <v>2214</v>
      </c>
    </row>
    <row r="83" spans="1:9" x14ac:dyDescent="0.15">
      <c r="A83" s="4" t="s">
        <v>360</v>
      </c>
      <c r="B83" s="4" t="s">
        <v>10</v>
      </c>
      <c r="C83" s="4" t="s">
        <v>2215</v>
      </c>
      <c r="D83" s="4" t="s">
        <v>2216</v>
      </c>
      <c r="E83" s="6">
        <v>-3.0428740741999998</v>
      </c>
      <c r="F83" s="7">
        <v>-1.3741515484</v>
      </c>
      <c r="G83" s="4" t="s">
        <v>2217</v>
      </c>
      <c r="H83" s="4" t="s">
        <v>2218</v>
      </c>
      <c r="I83" s="4" t="s">
        <v>2219</v>
      </c>
    </row>
    <row r="84" spans="1:9" x14ac:dyDescent="0.15">
      <c r="A84" s="4" t="s">
        <v>360</v>
      </c>
      <c r="B84" s="4" t="s">
        <v>10</v>
      </c>
      <c r="C84" s="4" t="s">
        <v>2220</v>
      </c>
      <c r="D84" s="4" t="s">
        <v>2221</v>
      </c>
      <c r="E84" s="6">
        <v>-2.7848666596</v>
      </c>
      <c r="F84" s="7">
        <v>-1.1947724905999999</v>
      </c>
      <c r="G84" s="4" t="s">
        <v>2222</v>
      </c>
      <c r="H84" s="4" t="s">
        <v>2223</v>
      </c>
      <c r="I84" s="4" t="s">
        <v>2224</v>
      </c>
    </row>
    <row r="85" spans="1:9" x14ac:dyDescent="0.15">
      <c r="A85" s="4" t="s">
        <v>360</v>
      </c>
      <c r="B85" s="4" t="s">
        <v>10</v>
      </c>
      <c r="C85" s="4" t="s">
        <v>2225</v>
      </c>
      <c r="D85" s="4" t="s">
        <v>2226</v>
      </c>
      <c r="E85" s="6">
        <v>-2.7069902184000001</v>
      </c>
      <c r="F85" s="7">
        <v>-1.1376020911</v>
      </c>
      <c r="G85" s="4" t="s">
        <v>2227</v>
      </c>
      <c r="H85" s="4" t="s">
        <v>2228</v>
      </c>
      <c r="I85" s="4" t="s">
        <v>2229</v>
      </c>
    </row>
    <row r="86" spans="1:9" x14ac:dyDescent="0.15">
      <c r="A86" s="4" t="s">
        <v>360</v>
      </c>
      <c r="B86" s="4" t="s">
        <v>10</v>
      </c>
      <c r="C86" s="4" t="s">
        <v>2230</v>
      </c>
      <c r="D86" s="4" t="s">
        <v>2231</v>
      </c>
      <c r="E86" s="6">
        <v>-2.5864946779000002</v>
      </c>
      <c r="F86" s="7">
        <v>-1.0609242155</v>
      </c>
      <c r="G86" s="4" t="s">
        <v>2232</v>
      </c>
      <c r="H86" s="4" t="s">
        <v>2233</v>
      </c>
      <c r="I86" s="4" t="s">
        <v>2234</v>
      </c>
    </row>
    <row r="87" spans="1:9" x14ac:dyDescent="0.15">
      <c r="A87" s="4" t="s">
        <v>360</v>
      </c>
      <c r="B87" s="4" t="s">
        <v>10</v>
      </c>
      <c r="C87" s="4" t="s">
        <v>2235</v>
      </c>
      <c r="D87" s="4" t="s">
        <v>2236</v>
      </c>
      <c r="E87" s="6">
        <v>-2.4146420486000002</v>
      </c>
      <c r="F87" s="7">
        <v>-0.96041283980000003</v>
      </c>
      <c r="G87" s="4" t="s">
        <v>2237</v>
      </c>
      <c r="H87" s="4" t="s">
        <v>2238</v>
      </c>
      <c r="I87" s="4" t="s">
        <v>2239</v>
      </c>
    </row>
    <row r="88" spans="1:9" x14ac:dyDescent="0.15">
      <c r="A88" s="4" t="s">
        <v>360</v>
      </c>
      <c r="B88" s="4" t="s">
        <v>10</v>
      </c>
      <c r="C88" s="4" t="s">
        <v>2240</v>
      </c>
      <c r="D88" s="4" t="s">
        <v>2241</v>
      </c>
      <c r="E88" s="6">
        <v>-2.3169051944999999</v>
      </c>
      <c r="F88" s="7">
        <v>-0.8880216796</v>
      </c>
      <c r="G88" s="4" t="s">
        <v>2242</v>
      </c>
      <c r="H88" s="4" t="s">
        <v>2243</v>
      </c>
      <c r="I88" s="4" t="s">
        <v>2244</v>
      </c>
    </row>
    <row r="89" spans="1:9" x14ac:dyDescent="0.15">
      <c r="A89" s="4" t="s">
        <v>360</v>
      </c>
      <c r="B89" s="4" t="s">
        <v>10</v>
      </c>
      <c r="C89" s="4" t="s">
        <v>2245</v>
      </c>
      <c r="D89" s="4" t="s">
        <v>2246</v>
      </c>
      <c r="E89" s="6">
        <v>-2.2213912904000002</v>
      </c>
      <c r="F89" s="7">
        <v>-0.83275803189999997</v>
      </c>
      <c r="G89" s="4" t="s">
        <v>1054</v>
      </c>
      <c r="H89" s="4" t="s">
        <v>2247</v>
      </c>
      <c r="I89" s="4" t="s">
        <v>2248</v>
      </c>
    </row>
    <row r="90" spans="1:9" x14ac:dyDescent="0.15">
      <c r="A90" s="4" t="s">
        <v>360</v>
      </c>
      <c r="B90" s="4" t="s">
        <v>10</v>
      </c>
      <c r="C90" s="4" t="s">
        <v>2249</v>
      </c>
      <c r="D90" s="4" t="s">
        <v>2250</v>
      </c>
      <c r="E90" s="6">
        <v>-2.2213912904000002</v>
      </c>
      <c r="F90" s="7">
        <v>-0.83275803189999997</v>
      </c>
      <c r="G90" s="4" t="s">
        <v>1054</v>
      </c>
      <c r="H90" s="4" t="s">
        <v>2247</v>
      </c>
      <c r="I90" s="4" t="s">
        <v>2248</v>
      </c>
    </row>
    <row r="91" spans="1:9" x14ac:dyDescent="0.15">
      <c r="A91" s="4" t="s">
        <v>360</v>
      </c>
      <c r="B91" s="4" t="s">
        <v>10</v>
      </c>
      <c r="C91" s="4" t="s">
        <v>2251</v>
      </c>
      <c r="D91" s="4" t="s">
        <v>2252</v>
      </c>
      <c r="E91" s="6">
        <v>-2.2213912904000002</v>
      </c>
      <c r="F91" s="7">
        <v>-0.83275803189999997</v>
      </c>
      <c r="G91" s="4" t="s">
        <v>1054</v>
      </c>
      <c r="H91" s="4" t="s">
        <v>2247</v>
      </c>
      <c r="I91" s="4" t="s">
        <v>2248</v>
      </c>
    </row>
    <row r="92" spans="1:9" x14ac:dyDescent="0.15">
      <c r="A92" s="4" t="s">
        <v>360</v>
      </c>
      <c r="B92" s="4" t="s">
        <v>10</v>
      </c>
      <c r="C92" s="4" t="s">
        <v>2253</v>
      </c>
      <c r="D92" s="4" t="s">
        <v>2254</v>
      </c>
      <c r="E92" s="6">
        <v>-2.1236256337000001</v>
      </c>
      <c r="F92" s="7">
        <v>-0.77006658679999995</v>
      </c>
      <c r="G92" s="4" t="s">
        <v>2255</v>
      </c>
      <c r="H92" s="4" t="s">
        <v>2256</v>
      </c>
      <c r="I92" s="4" t="s">
        <v>2257</v>
      </c>
    </row>
    <row r="93" spans="1:9" x14ac:dyDescent="0.15">
      <c r="A93" s="4" t="s">
        <v>373</v>
      </c>
      <c r="B93" s="4" t="s">
        <v>10</v>
      </c>
      <c r="C93" s="4" t="s">
        <v>715</v>
      </c>
      <c r="D93" s="4" t="s">
        <v>716</v>
      </c>
      <c r="E93" s="6">
        <v>-9.3169285638999995</v>
      </c>
      <c r="F93" s="7">
        <v>-6.2299047466999999</v>
      </c>
      <c r="G93" s="4" t="s">
        <v>2258</v>
      </c>
      <c r="H93" s="4" t="s">
        <v>2259</v>
      </c>
      <c r="I93" s="4" t="s">
        <v>2260</v>
      </c>
    </row>
    <row r="94" spans="1:9" x14ac:dyDescent="0.15">
      <c r="A94" s="4" t="s">
        <v>379</v>
      </c>
      <c r="B94" s="4" t="s">
        <v>10</v>
      </c>
      <c r="C94" s="4" t="s">
        <v>715</v>
      </c>
      <c r="D94" s="4" t="s">
        <v>716</v>
      </c>
      <c r="E94" s="6">
        <v>-9.3169285638999995</v>
      </c>
      <c r="F94" s="7">
        <v>-6.2299047466999999</v>
      </c>
      <c r="G94" s="4" t="s">
        <v>2258</v>
      </c>
      <c r="H94" s="4" t="s">
        <v>2259</v>
      </c>
      <c r="I94" s="4" t="s">
        <v>2260</v>
      </c>
    </row>
    <row r="95" spans="1:9" x14ac:dyDescent="0.15">
      <c r="A95" s="4" t="s">
        <v>401</v>
      </c>
      <c r="B95" s="4" t="s">
        <v>29</v>
      </c>
      <c r="C95" s="4" t="s">
        <v>662</v>
      </c>
      <c r="D95" s="4" t="s">
        <v>663</v>
      </c>
      <c r="E95" s="6">
        <v>-8.7371019751999999</v>
      </c>
      <c r="F95" s="7">
        <v>-5.7962061937999998</v>
      </c>
      <c r="G95" s="4" t="s">
        <v>2261</v>
      </c>
      <c r="H95" s="4" t="s">
        <v>2262</v>
      </c>
      <c r="I95" s="4" t="s">
        <v>2263</v>
      </c>
    </row>
    <row r="96" spans="1:9" x14ac:dyDescent="0.15">
      <c r="A96" s="4" t="s">
        <v>407</v>
      </c>
      <c r="B96" s="4" t="s">
        <v>29</v>
      </c>
      <c r="C96" s="4" t="s">
        <v>662</v>
      </c>
      <c r="D96" s="4" t="s">
        <v>663</v>
      </c>
      <c r="E96" s="6">
        <v>-8.7371019751999999</v>
      </c>
      <c r="F96" s="7">
        <v>-5.7962061937999998</v>
      </c>
      <c r="G96" s="4" t="s">
        <v>2261</v>
      </c>
      <c r="H96" s="4" t="s">
        <v>2264</v>
      </c>
      <c r="I96" s="4" t="s">
        <v>2265</v>
      </c>
    </row>
    <row r="97" spans="1:9" x14ac:dyDescent="0.15">
      <c r="A97" s="4" t="s">
        <v>407</v>
      </c>
      <c r="B97" s="4" t="s">
        <v>29</v>
      </c>
      <c r="C97" s="4" t="s">
        <v>667</v>
      </c>
      <c r="D97" s="4" t="s">
        <v>668</v>
      </c>
      <c r="E97" s="6">
        <v>-7.0970402321000003</v>
      </c>
      <c r="F97" s="7">
        <v>-4.3654040729999997</v>
      </c>
      <c r="G97" s="4" t="s">
        <v>2266</v>
      </c>
      <c r="H97" s="4" t="s">
        <v>2267</v>
      </c>
      <c r="I97" s="4" t="s">
        <v>2268</v>
      </c>
    </row>
    <row r="98" spans="1:9" x14ac:dyDescent="0.15">
      <c r="A98" s="4" t="s">
        <v>407</v>
      </c>
      <c r="B98" s="4" t="s">
        <v>29</v>
      </c>
      <c r="C98" s="4" t="s">
        <v>677</v>
      </c>
      <c r="D98" s="4" t="s">
        <v>678</v>
      </c>
      <c r="E98" s="6">
        <v>-6.8485872204999998</v>
      </c>
      <c r="F98" s="7">
        <v>-4.1982560009999998</v>
      </c>
      <c r="G98" s="4" t="s">
        <v>679</v>
      </c>
      <c r="H98" s="4" t="s">
        <v>2269</v>
      </c>
      <c r="I98" s="4" t="s">
        <v>2270</v>
      </c>
    </row>
    <row r="99" spans="1:9" x14ac:dyDescent="0.15">
      <c r="A99" s="4" t="s">
        <v>407</v>
      </c>
      <c r="B99" s="4" t="s">
        <v>29</v>
      </c>
      <c r="C99" s="4" t="s">
        <v>672</v>
      </c>
      <c r="D99" s="4" t="s">
        <v>673</v>
      </c>
      <c r="E99" s="6">
        <v>-6.5816740777999998</v>
      </c>
      <c r="F99" s="7">
        <v>-4.0175290060000002</v>
      </c>
      <c r="G99" s="4" t="s">
        <v>2271</v>
      </c>
      <c r="H99" s="4" t="s">
        <v>2272</v>
      </c>
      <c r="I99" s="4" t="s">
        <v>2273</v>
      </c>
    </row>
    <row r="100" spans="1:9" x14ac:dyDescent="0.15">
      <c r="A100" s="4" t="s">
        <v>407</v>
      </c>
      <c r="B100" s="4" t="s">
        <v>29</v>
      </c>
      <c r="C100" s="4" t="s">
        <v>682</v>
      </c>
      <c r="D100" s="4" t="s">
        <v>683</v>
      </c>
      <c r="E100" s="6">
        <v>-5.3358811124000001</v>
      </c>
      <c r="F100" s="7">
        <v>-3.0550372692000001</v>
      </c>
      <c r="G100" s="4" t="s">
        <v>2274</v>
      </c>
      <c r="H100" s="4" t="s">
        <v>2275</v>
      </c>
      <c r="I100" s="4" t="s">
        <v>2276</v>
      </c>
    </row>
    <row r="101" spans="1:9" x14ac:dyDescent="0.15">
      <c r="A101" s="4" t="s">
        <v>407</v>
      </c>
      <c r="B101" s="4" t="s">
        <v>29</v>
      </c>
      <c r="C101" s="4" t="s">
        <v>2277</v>
      </c>
      <c r="D101" s="4" t="s">
        <v>2278</v>
      </c>
      <c r="E101" s="6">
        <v>-3.6455682372</v>
      </c>
      <c r="F101" s="7">
        <v>-1.7889933414000001</v>
      </c>
      <c r="G101" s="4" t="s">
        <v>2279</v>
      </c>
      <c r="H101" s="4" t="s">
        <v>2280</v>
      </c>
      <c r="I101" s="4" t="s">
        <v>2281</v>
      </c>
    </row>
    <row r="102" spans="1:9" x14ac:dyDescent="0.15">
      <c r="A102" s="4" t="s">
        <v>407</v>
      </c>
      <c r="B102" s="4" t="s">
        <v>29</v>
      </c>
      <c r="C102" s="4" t="s">
        <v>692</v>
      </c>
      <c r="D102" s="4" t="s">
        <v>693</v>
      </c>
      <c r="E102" s="6">
        <v>-3.6213320568</v>
      </c>
      <c r="F102" s="7">
        <v>-1.7748574880000001</v>
      </c>
      <c r="G102" s="4" t="s">
        <v>2282</v>
      </c>
      <c r="H102" s="4" t="s">
        <v>2283</v>
      </c>
      <c r="I102" s="4" t="s">
        <v>2284</v>
      </c>
    </row>
    <row r="103" spans="1:9" x14ac:dyDescent="0.15">
      <c r="A103" s="4" t="s">
        <v>407</v>
      </c>
      <c r="B103" s="4" t="s">
        <v>382</v>
      </c>
      <c r="C103" s="4" t="s">
        <v>702</v>
      </c>
      <c r="D103" s="4" t="s">
        <v>703</v>
      </c>
      <c r="E103" s="6">
        <v>-2.9450447118</v>
      </c>
      <c r="F103" s="7">
        <v>-1.3072420866000001</v>
      </c>
      <c r="G103" s="4" t="s">
        <v>2285</v>
      </c>
      <c r="H103" s="4" t="s">
        <v>2286</v>
      </c>
      <c r="I103" s="4" t="s">
        <v>2287</v>
      </c>
    </row>
    <row r="104" spans="1:9" x14ac:dyDescent="0.15">
      <c r="A104" s="4" t="s">
        <v>407</v>
      </c>
      <c r="B104" s="4" t="s">
        <v>29</v>
      </c>
      <c r="C104" s="4" t="s">
        <v>697</v>
      </c>
      <c r="D104" s="4" t="s">
        <v>698</v>
      </c>
      <c r="E104" s="6">
        <v>-2.837240532</v>
      </c>
      <c r="F104" s="7">
        <v>-1.2387674313999999</v>
      </c>
      <c r="G104" s="4" t="s">
        <v>699</v>
      </c>
      <c r="H104" s="4" t="s">
        <v>2288</v>
      </c>
      <c r="I104" s="4" t="s">
        <v>2289</v>
      </c>
    </row>
    <row r="105" spans="1:9" x14ac:dyDescent="0.15">
      <c r="A105" s="4" t="s">
        <v>407</v>
      </c>
      <c r="B105" s="4" t="s">
        <v>29</v>
      </c>
      <c r="C105" s="4" t="s">
        <v>2290</v>
      </c>
      <c r="D105" s="4" t="s">
        <v>2291</v>
      </c>
      <c r="E105" s="6">
        <v>-2.6565335288999998</v>
      </c>
      <c r="F105" s="7">
        <v>-1.1066662033000001</v>
      </c>
      <c r="G105" s="4" t="s">
        <v>2292</v>
      </c>
      <c r="H105" s="4" t="s">
        <v>2293</v>
      </c>
      <c r="I105" s="4" t="s">
        <v>2294</v>
      </c>
    </row>
    <row r="106" spans="1:9" x14ac:dyDescent="0.15">
      <c r="A106" s="4" t="s">
        <v>407</v>
      </c>
      <c r="B106" s="4" t="s">
        <v>29</v>
      </c>
      <c r="C106" s="4" t="s">
        <v>2295</v>
      </c>
      <c r="D106" s="4" t="s">
        <v>2296</v>
      </c>
      <c r="E106" s="6">
        <v>-2.5701339506999998</v>
      </c>
      <c r="F106" s="7">
        <v>-1.0497440058</v>
      </c>
      <c r="G106" s="4" t="s">
        <v>2297</v>
      </c>
      <c r="H106" s="4" t="s">
        <v>2298</v>
      </c>
      <c r="I106" s="4" t="s">
        <v>2299</v>
      </c>
    </row>
    <row r="107" spans="1:9" x14ac:dyDescent="0.15">
      <c r="A107" s="4" t="s">
        <v>407</v>
      </c>
      <c r="B107" s="4" t="s">
        <v>29</v>
      </c>
      <c r="C107" s="4" t="s">
        <v>707</v>
      </c>
      <c r="D107" s="4" t="s">
        <v>708</v>
      </c>
      <c r="E107" s="6">
        <v>-2.1824015344999999</v>
      </c>
      <c r="F107" s="7">
        <v>-0.80294789349999995</v>
      </c>
      <c r="G107" s="4" t="s">
        <v>2300</v>
      </c>
      <c r="H107" s="4" t="s">
        <v>2301</v>
      </c>
      <c r="I107" s="4" t="s">
        <v>2302</v>
      </c>
    </row>
    <row r="108" spans="1:9" x14ac:dyDescent="0.15">
      <c r="A108" s="4" t="s">
        <v>407</v>
      </c>
      <c r="B108" s="4" t="s">
        <v>29</v>
      </c>
      <c r="C108" s="4" t="s">
        <v>2303</v>
      </c>
      <c r="D108" s="4" t="s">
        <v>2304</v>
      </c>
      <c r="E108" s="6">
        <v>-2.0081246987000001</v>
      </c>
      <c r="F108" s="7">
        <v>-0.70261690960000001</v>
      </c>
      <c r="G108" s="4" t="s">
        <v>2305</v>
      </c>
      <c r="H108" s="4" t="s">
        <v>2306</v>
      </c>
      <c r="I108" s="4" t="s">
        <v>2307</v>
      </c>
    </row>
    <row r="109" spans="1:9" x14ac:dyDescent="0.15">
      <c r="A109" s="4" t="s">
        <v>408</v>
      </c>
      <c r="B109" s="4" t="s">
        <v>10</v>
      </c>
      <c r="C109" s="4" t="s">
        <v>1779</v>
      </c>
      <c r="D109" s="4" t="s">
        <v>1780</v>
      </c>
      <c r="E109" s="6">
        <v>-8.2489632521999994</v>
      </c>
      <c r="F109" s="7">
        <v>-5.3837881846000002</v>
      </c>
      <c r="G109" s="4" t="s">
        <v>2308</v>
      </c>
      <c r="H109" s="4" t="s">
        <v>2309</v>
      </c>
      <c r="I109" s="4" t="s">
        <v>2310</v>
      </c>
    </row>
    <row r="110" spans="1:9" x14ac:dyDescent="0.15">
      <c r="A110" s="4" t="s">
        <v>414</v>
      </c>
      <c r="B110" s="4" t="s">
        <v>10</v>
      </c>
      <c r="C110" s="4" t="s">
        <v>1779</v>
      </c>
      <c r="D110" s="4" t="s">
        <v>1780</v>
      </c>
      <c r="E110" s="6">
        <v>-8.2489632521999994</v>
      </c>
      <c r="F110" s="7">
        <v>-5.3837881846000002</v>
      </c>
      <c r="G110" s="4" t="s">
        <v>2308</v>
      </c>
      <c r="H110" s="4" t="s">
        <v>2311</v>
      </c>
      <c r="I110" s="4" t="s">
        <v>2312</v>
      </c>
    </row>
    <row r="111" spans="1:9" x14ac:dyDescent="0.15">
      <c r="A111" s="4" t="s">
        <v>414</v>
      </c>
      <c r="B111" s="4" t="s">
        <v>10</v>
      </c>
      <c r="C111" s="4" t="s">
        <v>1792</v>
      </c>
      <c r="D111" s="4" t="s">
        <v>1793</v>
      </c>
      <c r="E111" s="6">
        <v>-5.0944464441999999</v>
      </c>
      <c r="F111" s="7">
        <v>-2.8647551235000002</v>
      </c>
      <c r="G111" s="4" t="s">
        <v>2313</v>
      </c>
      <c r="H111" s="4" t="s">
        <v>2314</v>
      </c>
      <c r="I111" s="4" t="s">
        <v>2315</v>
      </c>
    </row>
    <row r="112" spans="1:9" x14ac:dyDescent="0.15">
      <c r="A112" s="4" t="s">
        <v>414</v>
      </c>
      <c r="B112" s="4" t="s">
        <v>10</v>
      </c>
      <c r="C112" s="4" t="s">
        <v>1802</v>
      </c>
      <c r="D112" s="4" t="s">
        <v>1803</v>
      </c>
      <c r="E112" s="6">
        <v>-4.7924000085999996</v>
      </c>
      <c r="F112" s="7">
        <v>-2.6596187008999999</v>
      </c>
      <c r="G112" s="4" t="s">
        <v>2316</v>
      </c>
      <c r="H112" s="4" t="s">
        <v>2317</v>
      </c>
      <c r="I112" s="4" t="s">
        <v>2318</v>
      </c>
    </row>
    <row r="113" spans="1:9" x14ac:dyDescent="0.15">
      <c r="A113" s="4" t="s">
        <v>414</v>
      </c>
      <c r="B113" s="4" t="s">
        <v>10</v>
      </c>
      <c r="C113" s="4" t="s">
        <v>1812</v>
      </c>
      <c r="D113" s="4" t="s">
        <v>1813</v>
      </c>
      <c r="E113" s="6">
        <v>-3.2701297656000001</v>
      </c>
      <c r="F113" s="7">
        <v>-1.5268426831999999</v>
      </c>
      <c r="G113" s="4" t="s">
        <v>2319</v>
      </c>
      <c r="H113" s="4" t="s">
        <v>2320</v>
      </c>
      <c r="I113" s="4" t="s">
        <v>2321</v>
      </c>
    </row>
    <row r="114" spans="1:9" x14ac:dyDescent="0.15">
      <c r="A114" s="4" t="s">
        <v>414</v>
      </c>
      <c r="B114" s="4" t="s">
        <v>10</v>
      </c>
      <c r="C114" s="4" t="s">
        <v>1836</v>
      </c>
      <c r="D114" s="4" t="s">
        <v>1837</v>
      </c>
      <c r="E114" s="6">
        <v>-3.2587422115</v>
      </c>
      <c r="F114" s="7">
        <v>-1.5219664127000001</v>
      </c>
      <c r="G114" s="4" t="s">
        <v>2322</v>
      </c>
      <c r="H114" s="4" t="s">
        <v>2323</v>
      </c>
      <c r="I114" s="4" t="s">
        <v>2324</v>
      </c>
    </row>
    <row r="115" spans="1:9" x14ac:dyDescent="0.15">
      <c r="A115" s="4" t="s">
        <v>414</v>
      </c>
      <c r="B115" s="4" t="s">
        <v>10</v>
      </c>
      <c r="C115" s="4" t="s">
        <v>2325</v>
      </c>
      <c r="D115" s="4" t="s">
        <v>2326</v>
      </c>
      <c r="E115" s="6">
        <v>-2.4633644971000002</v>
      </c>
      <c r="F115" s="7">
        <v>-0.98568507230000002</v>
      </c>
      <c r="G115" s="4" t="s">
        <v>2327</v>
      </c>
      <c r="H115" s="4" t="s">
        <v>2328</v>
      </c>
      <c r="I115" s="4" t="s">
        <v>2329</v>
      </c>
    </row>
    <row r="116" spans="1:9" x14ac:dyDescent="0.15">
      <c r="A116" s="4" t="s">
        <v>438</v>
      </c>
      <c r="B116" s="4" t="s">
        <v>10</v>
      </c>
      <c r="C116" s="4" t="s">
        <v>1949</v>
      </c>
      <c r="D116" s="4" t="s">
        <v>1950</v>
      </c>
      <c r="E116" s="6">
        <v>-7.2310830997000002</v>
      </c>
      <c r="F116" s="7">
        <v>-4.4731180017999996</v>
      </c>
      <c r="G116" s="4" t="s">
        <v>2330</v>
      </c>
      <c r="H116" s="4" t="s">
        <v>2331</v>
      </c>
      <c r="I116" s="4" t="s">
        <v>2332</v>
      </c>
    </row>
    <row r="117" spans="1:9" x14ac:dyDescent="0.15">
      <c r="A117" s="4" t="s">
        <v>443</v>
      </c>
      <c r="B117" s="4" t="s">
        <v>10</v>
      </c>
      <c r="C117" s="4" t="s">
        <v>1949</v>
      </c>
      <c r="D117" s="4" t="s">
        <v>1950</v>
      </c>
      <c r="E117" s="6">
        <v>-7.2310830997000002</v>
      </c>
      <c r="F117" s="7">
        <v>-4.4731180017999996</v>
      </c>
      <c r="G117" s="4" t="s">
        <v>2330</v>
      </c>
      <c r="H117" s="4" t="s">
        <v>2333</v>
      </c>
      <c r="I117" s="4" t="s">
        <v>2334</v>
      </c>
    </row>
    <row r="118" spans="1:9" x14ac:dyDescent="0.15">
      <c r="A118" s="4" t="s">
        <v>443</v>
      </c>
      <c r="B118" s="4" t="s">
        <v>10</v>
      </c>
      <c r="C118" s="4" t="s">
        <v>1960</v>
      </c>
      <c r="D118" s="4" t="s">
        <v>1961</v>
      </c>
      <c r="E118" s="6">
        <v>-4.9800480170999997</v>
      </c>
      <c r="F118" s="7">
        <v>-2.7863560028999999</v>
      </c>
      <c r="G118" s="4" t="s">
        <v>2335</v>
      </c>
      <c r="H118" s="4" t="s">
        <v>2333</v>
      </c>
      <c r="I118" s="4" t="s">
        <v>2334</v>
      </c>
    </row>
    <row r="119" spans="1:9" x14ac:dyDescent="0.15">
      <c r="A119" s="4" t="s">
        <v>443</v>
      </c>
      <c r="B119" s="4" t="s">
        <v>10</v>
      </c>
      <c r="C119" s="4" t="s">
        <v>2336</v>
      </c>
      <c r="D119" s="4" t="s">
        <v>2337</v>
      </c>
      <c r="E119" s="6">
        <v>-4.0323661405999998</v>
      </c>
      <c r="F119" s="7">
        <v>-2.0615071357999999</v>
      </c>
      <c r="G119" s="4" t="s">
        <v>2338</v>
      </c>
      <c r="H119" s="4" t="s">
        <v>2339</v>
      </c>
      <c r="I119" s="4" t="s">
        <v>2340</v>
      </c>
    </row>
    <row r="120" spans="1:9" x14ac:dyDescent="0.15">
      <c r="A120" s="4" t="s">
        <v>443</v>
      </c>
      <c r="B120" s="4" t="s">
        <v>10</v>
      </c>
      <c r="C120" s="4" t="s">
        <v>2341</v>
      </c>
      <c r="D120" s="4" t="s">
        <v>2342</v>
      </c>
      <c r="E120" s="6">
        <v>-3.7798844814999999</v>
      </c>
      <c r="F120" s="7">
        <v>-1.8896814083</v>
      </c>
      <c r="G120" s="4" t="s">
        <v>2343</v>
      </c>
      <c r="H120" s="4" t="s">
        <v>2344</v>
      </c>
      <c r="I120" s="4" t="s">
        <v>2345</v>
      </c>
    </row>
    <row r="121" spans="1:9" x14ac:dyDescent="0.15">
      <c r="A121" s="4" t="s">
        <v>443</v>
      </c>
      <c r="B121" s="4" t="s">
        <v>10</v>
      </c>
      <c r="C121" s="4" t="s">
        <v>1962</v>
      </c>
      <c r="D121" s="4" t="s">
        <v>1963</v>
      </c>
      <c r="E121" s="6">
        <v>-3.7364828545000002</v>
      </c>
      <c r="F121" s="7">
        <v>-1.8678194590999999</v>
      </c>
      <c r="G121" s="4" t="s">
        <v>2201</v>
      </c>
      <c r="H121" s="4" t="s">
        <v>2333</v>
      </c>
      <c r="I121" s="4" t="s">
        <v>2334</v>
      </c>
    </row>
    <row r="122" spans="1:9" x14ac:dyDescent="0.15">
      <c r="A122" s="4" t="s">
        <v>443</v>
      </c>
      <c r="B122" s="4" t="s">
        <v>10</v>
      </c>
      <c r="C122" s="4" t="s">
        <v>2346</v>
      </c>
      <c r="D122" s="4" t="s">
        <v>2347</v>
      </c>
      <c r="E122" s="6">
        <v>-3.5443740181000001</v>
      </c>
      <c r="F122" s="7">
        <v>-1.723738711</v>
      </c>
      <c r="G122" s="4" t="s">
        <v>2348</v>
      </c>
      <c r="H122" s="4" t="s">
        <v>2349</v>
      </c>
      <c r="I122" s="4" t="s">
        <v>2350</v>
      </c>
    </row>
    <row r="123" spans="1:9" x14ac:dyDescent="0.15">
      <c r="A123" s="4" t="s">
        <v>443</v>
      </c>
      <c r="B123" s="4" t="s">
        <v>10</v>
      </c>
      <c r="C123" s="4" t="s">
        <v>1955</v>
      </c>
      <c r="D123" s="4" t="s">
        <v>1956</v>
      </c>
      <c r="E123" s="6">
        <v>-3.4836235884</v>
      </c>
      <c r="F123" s="7">
        <v>-1.6918002233</v>
      </c>
      <c r="G123" s="4" t="s">
        <v>2351</v>
      </c>
      <c r="H123" s="4" t="s">
        <v>2352</v>
      </c>
      <c r="I123" s="4" t="s">
        <v>2353</v>
      </c>
    </row>
    <row r="124" spans="1:9" x14ac:dyDescent="0.15">
      <c r="A124" s="4" t="s">
        <v>443</v>
      </c>
      <c r="B124" s="4" t="s">
        <v>29</v>
      </c>
      <c r="C124" s="4" t="s">
        <v>2354</v>
      </c>
      <c r="D124" s="4" t="s">
        <v>2355</v>
      </c>
      <c r="E124" s="6">
        <v>-2.9524121243999999</v>
      </c>
      <c r="F124" s="7">
        <v>-1.31047333</v>
      </c>
      <c r="G124" s="4" t="s">
        <v>2356</v>
      </c>
      <c r="H124" s="4" t="s">
        <v>2357</v>
      </c>
      <c r="I124" s="4" t="s">
        <v>2358</v>
      </c>
    </row>
    <row r="125" spans="1:9" x14ac:dyDescent="0.15">
      <c r="A125" s="4" t="s">
        <v>443</v>
      </c>
      <c r="B125" s="4" t="s">
        <v>10</v>
      </c>
      <c r="C125" s="4" t="s">
        <v>2359</v>
      </c>
      <c r="D125" s="4" t="s">
        <v>2360</v>
      </c>
      <c r="E125" s="6">
        <v>-2.9087902298000001</v>
      </c>
      <c r="F125" s="7">
        <v>-1.2848149883</v>
      </c>
      <c r="G125" s="4" t="s">
        <v>2361</v>
      </c>
      <c r="H125" s="4" t="s">
        <v>2362</v>
      </c>
      <c r="I125" s="4" t="s">
        <v>2363</v>
      </c>
    </row>
    <row r="126" spans="1:9" x14ac:dyDescent="0.15">
      <c r="A126" s="4" t="s">
        <v>443</v>
      </c>
      <c r="B126" s="4" t="s">
        <v>29</v>
      </c>
      <c r="C126" s="4" t="s">
        <v>2364</v>
      </c>
      <c r="D126" s="4" t="s">
        <v>2365</v>
      </c>
      <c r="E126" s="6">
        <v>-2.1708800994000002</v>
      </c>
      <c r="F126" s="7">
        <v>-0.79312624330000003</v>
      </c>
      <c r="G126" s="4" t="s">
        <v>2366</v>
      </c>
      <c r="H126" s="4" t="s">
        <v>2367</v>
      </c>
      <c r="I126" s="4" t="s">
        <v>2368</v>
      </c>
    </row>
    <row r="127" spans="1:9" x14ac:dyDescent="0.15">
      <c r="A127" s="4" t="s">
        <v>443</v>
      </c>
      <c r="B127" s="4" t="s">
        <v>29</v>
      </c>
      <c r="C127" s="4" t="s">
        <v>2369</v>
      </c>
      <c r="D127" s="4" t="s">
        <v>2370</v>
      </c>
      <c r="E127" s="6">
        <v>-2.1557127745</v>
      </c>
      <c r="F127" s="7">
        <v>-0.78691376099999999</v>
      </c>
      <c r="G127" s="4" t="s">
        <v>2371</v>
      </c>
      <c r="H127" s="4" t="s">
        <v>2372</v>
      </c>
      <c r="I127" s="4" t="s">
        <v>2373</v>
      </c>
    </row>
    <row r="128" spans="1:9" x14ac:dyDescent="0.15">
      <c r="A128" s="4" t="s">
        <v>444</v>
      </c>
      <c r="B128" s="4" t="s">
        <v>29</v>
      </c>
      <c r="C128" s="4" t="s">
        <v>30</v>
      </c>
      <c r="D128" s="4" t="s">
        <v>31</v>
      </c>
      <c r="E128" s="6">
        <v>-7.1425944441000002</v>
      </c>
      <c r="F128" s="7">
        <v>-4.3979933078000002</v>
      </c>
      <c r="G128" s="4" t="s">
        <v>2374</v>
      </c>
      <c r="H128" s="4" t="s">
        <v>2375</v>
      </c>
      <c r="I128" s="4" t="s">
        <v>2376</v>
      </c>
    </row>
    <row r="129" spans="1:9" x14ac:dyDescent="0.15">
      <c r="A129" s="4" t="s">
        <v>450</v>
      </c>
      <c r="B129" s="4" t="s">
        <v>29</v>
      </c>
      <c r="C129" s="4" t="s">
        <v>30</v>
      </c>
      <c r="D129" s="4" t="s">
        <v>31</v>
      </c>
      <c r="E129" s="6">
        <v>-7.1425944441000002</v>
      </c>
      <c r="F129" s="7">
        <v>-4.3979933078000002</v>
      </c>
      <c r="G129" s="4" t="s">
        <v>2374</v>
      </c>
      <c r="H129" s="4" t="s">
        <v>2377</v>
      </c>
      <c r="I129" s="4" t="s">
        <v>2378</v>
      </c>
    </row>
    <row r="130" spans="1:9" x14ac:dyDescent="0.15">
      <c r="A130" s="4" t="s">
        <v>450</v>
      </c>
      <c r="B130" s="4" t="s">
        <v>382</v>
      </c>
      <c r="C130" s="4" t="s">
        <v>2379</v>
      </c>
      <c r="D130" s="4" t="s">
        <v>2380</v>
      </c>
      <c r="E130" s="6">
        <v>-4.9037618703000003</v>
      </c>
      <c r="F130" s="7">
        <v>-2.7478567638000002</v>
      </c>
      <c r="G130" s="4" t="s">
        <v>2381</v>
      </c>
      <c r="H130" s="4" t="s">
        <v>2382</v>
      </c>
      <c r="I130" s="4" t="s">
        <v>2383</v>
      </c>
    </row>
    <row r="131" spans="1:9" x14ac:dyDescent="0.15">
      <c r="A131" s="4" t="s">
        <v>450</v>
      </c>
      <c r="B131" s="4" t="s">
        <v>382</v>
      </c>
      <c r="C131" s="4" t="s">
        <v>2384</v>
      </c>
      <c r="D131" s="4" t="s">
        <v>2385</v>
      </c>
      <c r="E131" s="6">
        <v>-4.5423751372999996</v>
      </c>
      <c r="F131" s="7">
        <v>-2.4698578406</v>
      </c>
      <c r="G131" s="4" t="s">
        <v>2386</v>
      </c>
      <c r="H131" s="4" t="s">
        <v>2387</v>
      </c>
      <c r="I131" s="4" t="s">
        <v>2388</v>
      </c>
    </row>
    <row r="132" spans="1:9" x14ac:dyDescent="0.15">
      <c r="A132" s="4" t="s">
        <v>450</v>
      </c>
      <c r="B132" s="4" t="s">
        <v>382</v>
      </c>
      <c r="C132" s="4" t="s">
        <v>2389</v>
      </c>
      <c r="D132" s="4" t="s">
        <v>2390</v>
      </c>
      <c r="E132" s="6">
        <v>-4.1828633268999997</v>
      </c>
      <c r="F132" s="7">
        <v>-2.1867201270000001</v>
      </c>
      <c r="G132" s="4" t="s">
        <v>2391</v>
      </c>
      <c r="H132" s="4" t="s">
        <v>2392</v>
      </c>
      <c r="I132" s="4" t="s">
        <v>2393</v>
      </c>
    </row>
    <row r="133" spans="1:9" x14ac:dyDescent="0.15">
      <c r="A133" s="4" t="s">
        <v>450</v>
      </c>
      <c r="B133" s="4" t="s">
        <v>382</v>
      </c>
      <c r="C133" s="4" t="s">
        <v>2394</v>
      </c>
      <c r="D133" s="4" t="s">
        <v>2395</v>
      </c>
      <c r="E133" s="6">
        <v>-3.771012104</v>
      </c>
      <c r="F133" s="7">
        <v>-1.8844739849000001</v>
      </c>
      <c r="G133" s="4" t="s">
        <v>2396</v>
      </c>
      <c r="H133" s="4" t="s">
        <v>2397</v>
      </c>
      <c r="I133" s="4" t="s">
        <v>2398</v>
      </c>
    </row>
    <row r="134" spans="1:9" x14ac:dyDescent="0.15">
      <c r="A134" s="4" t="s">
        <v>450</v>
      </c>
      <c r="B134" s="4" t="s">
        <v>29</v>
      </c>
      <c r="C134" s="4" t="s">
        <v>2399</v>
      </c>
      <c r="D134" s="4" t="s">
        <v>2400</v>
      </c>
      <c r="E134" s="6">
        <v>-3.6080967375999999</v>
      </c>
      <c r="F134" s="7">
        <v>-1.7705469843999999</v>
      </c>
      <c r="G134" s="4" t="s">
        <v>2401</v>
      </c>
      <c r="H134" s="4" t="s">
        <v>2402</v>
      </c>
      <c r="I134" s="4" t="s">
        <v>2403</v>
      </c>
    </row>
    <row r="135" spans="1:9" x14ac:dyDescent="0.15">
      <c r="A135" s="4" t="s">
        <v>450</v>
      </c>
      <c r="B135" s="4" t="s">
        <v>29</v>
      </c>
      <c r="C135" s="4" t="s">
        <v>2404</v>
      </c>
      <c r="D135" s="4" t="s">
        <v>2405</v>
      </c>
      <c r="E135" s="6">
        <v>-3.5468497002000001</v>
      </c>
      <c r="F135" s="7">
        <v>-1.7246437061</v>
      </c>
      <c r="G135" s="4" t="s">
        <v>2406</v>
      </c>
      <c r="H135" s="4" t="s">
        <v>2407</v>
      </c>
      <c r="I135" s="4" t="s">
        <v>2408</v>
      </c>
    </row>
    <row r="136" spans="1:9" x14ac:dyDescent="0.15">
      <c r="A136" s="4" t="s">
        <v>450</v>
      </c>
      <c r="B136" s="4" t="s">
        <v>382</v>
      </c>
      <c r="C136" s="4" t="s">
        <v>2409</v>
      </c>
      <c r="D136" s="4" t="s">
        <v>2410</v>
      </c>
      <c r="E136" s="6">
        <v>-3.1154941523000002</v>
      </c>
      <c r="F136" s="7">
        <v>-1.4181432902</v>
      </c>
      <c r="G136" s="4" t="s">
        <v>2411</v>
      </c>
      <c r="H136" s="4" t="s">
        <v>2412</v>
      </c>
      <c r="I136" s="4" t="s">
        <v>2413</v>
      </c>
    </row>
    <row r="137" spans="1:9" x14ac:dyDescent="0.15">
      <c r="A137" s="4" t="s">
        <v>450</v>
      </c>
      <c r="B137" s="4" t="s">
        <v>29</v>
      </c>
      <c r="C137" s="4" t="s">
        <v>2414</v>
      </c>
      <c r="D137" s="4" t="s">
        <v>2415</v>
      </c>
      <c r="E137" s="6">
        <v>-2.9741729884999999</v>
      </c>
      <c r="F137" s="7">
        <v>-1.3238417689999999</v>
      </c>
      <c r="G137" s="4" t="s">
        <v>2416</v>
      </c>
      <c r="H137" s="4" t="s">
        <v>2417</v>
      </c>
      <c r="I137" s="4" t="s">
        <v>2418</v>
      </c>
    </row>
    <row r="138" spans="1:9" x14ac:dyDescent="0.15">
      <c r="A138" s="4" t="s">
        <v>450</v>
      </c>
      <c r="B138" s="4" t="s">
        <v>382</v>
      </c>
      <c r="C138" s="4" t="s">
        <v>2419</v>
      </c>
      <c r="D138" s="4" t="s">
        <v>2420</v>
      </c>
      <c r="E138" s="6">
        <v>-2.9531881270000002</v>
      </c>
      <c r="F138" s="7">
        <v>-1.31047333</v>
      </c>
      <c r="G138" s="4" t="s">
        <v>2421</v>
      </c>
      <c r="H138" s="4" t="s">
        <v>2422</v>
      </c>
      <c r="I138" s="4" t="s">
        <v>2423</v>
      </c>
    </row>
    <row r="139" spans="1:9" x14ac:dyDescent="0.15">
      <c r="A139" s="4" t="s">
        <v>450</v>
      </c>
      <c r="B139" s="4" t="s">
        <v>29</v>
      </c>
      <c r="C139" s="4" t="s">
        <v>2424</v>
      </c>
      <c r="D139" s="4" t="s">
        <v>2425</v>
      </c>
      <c r="E139" s="6">
        <v>-2.8644975334999998</v>
      </c>
      <c r="F139" s="7">
        <v>-1.2536287983000001</v>
      </c>
      <c r="G139" s="4" t="s">
        <v>1770</v>
      </c>
      <c r="H139" s="4" t="s">
        <v>2426</v>
      </c>
      <c r="I139" s="4" t="s">
        <v>2427</v>
      </c>
    </row>
    <row r="140" spans="1:9" x14ac:dyDescent="0.15">
      <c r="A140" s="4" t="s">
        <v>450</v>
      </c>
      <c r="B140" s="4" t="s">
        <v>382</v>
      </c>
      <c r="C140" s="4" t="s">
        <v>2428</v>
      </c>
      <c r="D140" s="4" t="s">
        <v>2429</v>
      </c>
      <c r="E140" s="6">
        <v>-2.3605315397000002</v>
      </c>
      <c r="F140" s="7">
        <v>-0.91827445289999998</v>
      </c>
      <c r="G140" s="4" t="s">
        <v>2430</v>
      </c>
      <c r="H140" s="4" t="s">
        <v>2431</v>
      </c>
      <c r="I140" s="4" t="s">
        <v>2432</v>
      </c>
    </row>
    <row r="141" spans="1:9" x14ac:dyDescent="0.15">
      <c r="A141" s="4" t="s">
        <v>469</v>
      </c>
      <c r="B141" s="4" t="s">
        <v>10</v>
      </c>
      <c r="C141" s="4" t="s">
        <v>780</v>
      </c>
      <c r="D141" s="4" t="s">
        <v>781</v>
      </c>
      <c r="E141" s="6">
        <v>-7.0842870554999999</v>
      </c>
      <c r="F141" s="7">
        <v>-4.3652400237000002</v>
      </c>
      <c r="G141" s="4" t="s">
        <v>2433</v>
      </c>
      <c r="H141" s="4" t="s">
        <v>2434</v>
      </c>
      <c r="I141" s="4" t="s">
        <v>2435</v>
      </c>
    </row>
    <row r="142" spans="1:9" x14ac:dyDescent="0.15">
      <c r="A142" s="4" t="s">
        <v>474</v>
      </c>
      <c r="B142" s="4" t="s">
        <v>10</v>
      </c>
      <c r="C142" s="4" t="s">
        <v>780</v>
      </c>
      <c r="D142" s="4" t="s">
        <v>781</v>
      </c>
      <c r="E142" s="6">
        <v>-7.0842870554999999</v>
      </c>
      <c r="F142" s="7">
        <v>-4.3652400237000002</v>
      </c>
      <c r="G142" s="4" t="s">
        <v>2433</v>
      </c>
      <c r="H142" s="4" t="s">
        <v>2436</v>
      </c>
      <c r="I142" s="4" t="s">
        <v>2437</v>
      </c>
    </row>
    <row r="143" spans="1:9" x14ac:dyDescent="0.15">
      <c r="A143" s="4" t="s">
        <v>474</v>
      </c>
      <c r="B143" s="4" t="s">
        <v>10</v>
      </c>
      <c r="C143" s="4" t="s">
        <v>1547</v>
      </c>
      <c r="D143" s="4" t="s">
        <v>1548</v>
      </c>
      <c r="E143" s="6">
        <v>-6.9085966266999996</v>
      </c>
      <c r="F143" s="7">
        <v>-4.2475415418000004</v>
      </c>
      <c r="G143" s="4" t="s">
        <v>2438</v>
      </c>
      <c r="H143" s="4" t="s">
        <v>2439</v>
      </c>
      <c r="I143" s="4" t="s">
        <v>2440</v>
      </c>
    </row>
    <row r="144" spans="1:9" x14ac:dyDescent="0.15">
      <c r="A144" s="4" t="s">
        <v>474</v>
      </c>
      <c r="B144" s="4" t="s">
        <v>10</v>
      </c>
      <c r="C144" s="4" t="s">
        <v>1559</v>
      </c>
      <c r="D144" s="4" t="s">
        <v>1560</v>
      </c>
      <c r="E144" s="6">
        <v>-6.3660141119000002</v>
      </c>
      <c r="F144" s="7">
        <v>-3.8271749053000002</v>
      </c>
      <c r="G144" s="4" t="s">
        <v>2441</v>
      </c>
      <c r="H144" s="4" t="s">
        <v>2442</v>
      </c>
      <c r="I144" s="4" t="s">
        <v>2443</v>
      </c>
    </row>
    <row r="145" spans="1:9" x14ac:dyDescent="0.15">
      <c r="A145" s="4" t="s">
        <v>474</v>
      </c>
      <c r="B145" s="4" t="s">
        <v>10</v>
      </c>
      <c r="C145" s="4" t="s">
        <v>1554</v>
      </c>
      <c r="D145" s="4" t="s">
        <v>1555</v>
      </c>
      <c r="E145" s="6">
        <v>-5.9538504620000001</v>
      </c>
      <c r="F145" s="7">
        <v>-3.5109979801</v>
      </c>
      <c r="G145" s="4" t="s">
        <v>2444</v>
      </c>
      <c r="H145" s="4" t="s">
        <v>2445</v>
      </c>
      <c r="I145" s="4" t="s">
        <v>2446</v>
      </c>
    </row>
    <row r="146" spans="1:9" x14ac:dyDescent="0.15">
      <c r="A146" s="4" t="s">
        <v>474</v>
      </c>
      <c r="B146" s="4" t="s">
        <v>10</v>
      </c>
      <c r="C146" s="4" t="s">
        <v>785</v>
      </c>
      <c r="D146" s="4" t="s">
        <v>786</v>
      </c>
      <c r="E146" s="6">
        <v>-5.6810395887</v>
      </c>
      <c r="F146" s="7">
        <v>-3.3100191151999998</v>
      </c>
      <c r="G146" s="4" t="s">
        <v>2447</v>
      </c>
      <c r="H146" s="4" t="s">
        <v>2448</v>
      </c>
      <c r="I146" s="4" t="s">
        <v>2449</v>
      </c>
    </row>
    <row r="147" spans="1:9" x14ac:dyDescent="0.15">
      <c r="A147" s="4" t="s">
        <v>474</v>
      </c>
      <c r="B147" s="4" t="s">
        <v>10</v>
      </c>
      <c r="C147" s="4" t="s">
        <v>790</v>
      </c>
      <c r="D147" s="4" t="s">
        <v>791</v>
      </c>
      <c r="E147" s="6">
        <v>-5.1959978394000004</v>
      </c>
      <c r="F147" s="7">
        <v>-2.9336413595000002</v>
      </c>
      <c r="G147" s="4" t="s">
        <v>2450</v>
      </c>
      <c r="H147" s="4" t="s">
        <v>2451</v>
      </c>
      <c r="I147" s="4" t="s">
        <v>2452</v>
      </c>
    </row>
    <row r="148" spans="1:9" x14ac:dyDescent="0.15">
      <c r="A148" s="4" t="s">
        <v>474</v>
      </c>
      <c r="B148" s="4" t="s">
        <v>10</v>
      </c>
      <c r="C148" s="4" t="s">
        <v>795</v>
      </c>
      <c r="D148" s="4" t="s">
        <v>796</v>
      </c>
      <c r="E148" s="6">
        <v>-4.9439119086999996</v>
      </c>
      <c r="F148" s="7">
        <v>-2.7742185176</v>
      </c>
      <c r="G148" s="4" t="s">
        <v>2453</v>
      </c>
      <c r="H148" s="4" t="s">
        <v>2454</v>
      </c>
      <c r="I148" s="4" t="s">
        <v>2455</v>
      </c>
    </row>
    <row r="149" spans="1:9" x14ac:dyDescent="0.15">
      <c r="A149" s="4" t="s">
        <v>474</v>
      </c>
      <c r="B149" s="4" t="s">
        <v>10</v>
      </c>
      <c r="C149" s="4" t="s">
        <v>1589</v>
      </c>
      <c r="D149" s="4" t="s">
        <v>1590</v>
      </c>
      <c r="E149" s="6">
        <v>-4.2750672972999997</v>
      </c>
      <c r="F149" s="7">
        <v>-2.2599254874999999</v>
      </c>
      <c r="G149" s="4" t="s">
        <v>2456</v>
      </c>
      <c r="H149" s="4" t="s">
        <v>2457</v>
      </c>
      <c r="I149" s="4" t="s">
        <v>2458</v>
      </c>
    </row>
    <row r="150" spans="1:9" x14ac:dyDescent="0.15">
      <c r="A150" s="4" t="s">
        <v>474</v>
      </c>
      <c r="B150" s="4" t="s">
        <v>10</v>
      </c>
      <c r="C150" s="4" t="s">
        <v>1594</v>
      </c>
      <c r="D150" s="4" t="s">
        <v>1595</v>
      </c>
      <c r="E150" s="6">
        <v>-3.7735739478000001</v>
      </c>
      <c r="F150" s="7">
        <v>-1.8852072176000001</v>
      </c>
      <c r="G150" s="4" t="s">
        <v>2459</v>
      </c>
      <c r="H150" s="4" t="s">
        <v>2460</v>
      </c>
      <c r="I150" s="4" t="s">
        <v>2461</v>
      </c>
    </row>
    <row r="151" spans="1:9" x14ac:dyDescent="0.15">
      <c r="A151" s="4" t="s">
        <v>474</v>
      </c>
      <c r="B151" s="4" t="s">
        <v>10</v>
      </c>
      <c r="C151" s="4" t="s">
        <v>1584</v>
      </c>
      <c r="D151" s="4" t="s">
        <v>1585</v>
      </c>
      <c r="E151" s="6">
        <v>-3.5211706703000001</v>
      </c>
      <c r="F151" s="7">
        <v>-1.7129004540999999</v>
      </c>
      <c r="G151" s="4" t="s">
        <v>2462</v>
      </c>
      <c r="H151" s="4" t="s">
        <v>2463</v>
      </c>
      <c r="I151" s="4" t="s">
        <v>2464</v>
      </c>
    </row>
    <row r="152" spans="1:9" x14ac:dyDescent="0.15">
      <c r="A152" s="4" t="s">
        <v>474</v>
      </c>
      <c r="B152" s="4" t="s">
        <v>10</v>
      </c>
      <c r="C152" s="4" t="s">
        <v>1599</v>
      </c>
      <c r="D152" s="4" t="s">
        <v>1600</v>
      </c>
      <c r="E152" s="6">
        <v>-3.3053256903000001</v>
      </c>
      <c r="F152" s="7">
        <v>-1.5500664857999999</v>
      </c>
      <c r="G152" s="4" t="s">
        <v>2465</v>
      </c>
      <c r="H152" s="4" t="s">
        <v>2466</v>
      </c>
      <c r="I152" s="4" t="s">
        <v>2467</v>
      </c>
    </row>
    <row r="153" spans="1:9" x14ac:dyDescent="0.15">
      <c r="A153" s="4" t="s">
        <v>474</v>
      </c>
      <c r="B153" s="4" t="s">
        <v>10</v>
      </c>
      <c r="C153" s="4" t="s">
        <v>800</v>
      </c>
      <c r="D153" s="4" t="s">
        <v>801</v>
      </c>
      <c r="E153" s="6">
        <v>-3.2338611596</v>
      </c>
      <c r="F153" s="7">
        <v>-1.5035004623999999</v>
      </c>
      <c r="G153" s="4" t="s">
        <v>2468</v>
      </c>
      <c r="H153" s="4" t="s">
        <v>2469</v>
      </c>
      <c r="I153" s="4" t="s">
        <v>2470</v>
      </c>
    </row>
    <row r="154" spans="1:9" x14ac:dyDescent="0.15">
      <c r="A154" s="4" t="s">
        <v>474</v>
      </c>
      <c r="B154" s="4" t="s">
        <v>10</v>
      </c>
      <c r="C154" s="4" t="s">
        <v>2471</v>
      </c>
      <c r="D154" s="4" t="s">
        <v>2472</v>
      </c>
      <c r="E154" s="6">
        <v>-3.1059463152000002</v>
      </c>
      <c r="F154" s="7">
        <v>-1.4122051486</v>
      </c>
      <c r="G154" s="4" t="s">
        <v>2473</v>
      </c>
      <c r="H154" s="4" t="s">
        <v>2474</v>
      </c>
      <c r="I154" s="4" t="s">
        <v>2475</v>
      </c>
    </row>
    <row r="155" spans="1:9" x14ac:dyDescent="0.15">
      <c r="A155" s="4" t="s">
        <v>474</v>
      </c>
      <c r="B155" s="4" t="s">
        <v>10</v>
      </c>
      <c r="C155" s="4" t="s">
        <v>822</v>
      </c>
      <c r="D155" s="4" t="s">
        <v>823</v>
      </c>
      <c r="E155" s="6">
        <v>-2.4382941437999999</v>
      </c>
      <c r="F155" s="7">
        <v>-0.97589614589999996</v>
      </c>
      <c r="G155" s="4" t="s">
        <v>2476</v>
      </c>
      <c r="H155" s="4" t="s">
        <v>2477</v>
      </c>
      <c r="I155" s="4" t="s">
        <v>2478</v>
      </c>
    </row>
    <row r="156" spans="1:9" x14ac:dyDescent="0.15">
      <c r="A156" s="4" t="s">
        <v>482</v>
      </c>
      <c r="B156" s="4" t="s">
        <v>10</v>
      </c>
      <c r="C156" s="4" t="s">
        <v>1195</v>
      </c>
      <c r="D156" s="4" t="s">
        <v>1196</v>
      </c>
      <c r="E156" s="6">
        <v>-7.0324517711999999</v>
      </c>
      <c r="F156" s="7">
        <v>-4.3486470341999999</v>
      </c>
      <c r="G156" s="4" t="s">
        <v>2479</v>
      </c>
      <c r="H156" s="4" t="s">
        <v>2480</v>
      </c>
      <c r="I156" s="4" t="s">
        <v>2481</v>
      </c>
    </row>
    <row r="157" spans="1:9" x14ac:dyDescent="0.15">
      <c r="A157" s="4" t="s">
        <v>488</v>
      </c>
      <c r="B157" s="4" t="s">
        <v>10</v>
      </c>
      <c r="C157" s="4" t="s">
        <v>1195</v>
      </c>
      <c r="D157" s="4" t="s">
        <v>1196</v>
      </c>
      <c r="E157" s="6">
        <v>-7.0324517711999999</v>
      </c>
      <c r="F157" s="7">
        <v>-4.3486470341999999</v>
      </c>
      <c r="G157" s="4" t="s">
        <v>2479</v>
      </c>
      <c r="H157" s="4" t="s">
        <v>2482</v>
      </c>
      <c r="I157" s="4" t="s">
        <v>2483</v>
      </c>
    </row>
    <row r="158" spans="1:9" x14ac:dyDescent="0.15">
      <c r="A158" s="4" t="s">
        <v>488</v>
      </c>
      <c r="B158" s="4" t="s">
        <v>10</v>
      </c>
      <c r="C158" s="4" t="s">
        <v>1210</v>
      </c>
      <c r="D158" s="4" t="s">
        <v>1211</v>
      </c>
      <c r="E158" s="6">
        <v>-6.8247232693999997</v>
      </c>
      <c r="F158" s="7">
        <v>-4.1848574836000001</v>
      </c>
      <c r="G158" s="4" t="s">
        <v>2484</v>
      </c>
      <c r="H158" s="4" t="s">
        <v>2485</v>
      </c>
      <c r="I158" s="4" t="s">
        <v>2486</v>
      </c>
    </row>
    <row r="159" spans="1:9" x14ac:dyDescent="0.15">
      <c r="A159" s="4" t="s">
        <v>488</v>
      </c>
      <c r="B159" s="4" t="s">
        <v>10</v>
      </c>
      <c r="C159" s="4" t="s">
        <v>1188</v>
      </c>
      <c r="D159" s="4" t="s">
        <v>1189</v>
      </c>
      <c r="E159" s="6">
        <v>-6.6476893382000002</v>
      </c>
      <c r="F159" s="7">
        <v>-4.0658154994000002</v>
      </c>
      <c r="G159" s="4" t="s">
        <v>2487</v>
      </c>
      <c r="H159" s="4" t="s">
        <v>2488</v>
      </c>
      <c r="I159" s="4" t="s">
        <v>2489</v>
      </c>
    </row>
    <row r="160" spans="1:9" x14ac:dyDescent="0.15">
      <c r="A160" s="4" t="s">
        <v>488</v>
      </c>
      <c r="B160" s="4" t="s">
        <v>10</v>
      </c>
      <c r="C160" s="4" t="s">
        <v>1200</v>
      </c>
      <c r="D160" s="4" t="s">
        <v>1201</v>
      </c>
      <c r="E160" s="6">
        <v>-6.2067499361999996</v>
      </c>
      <c r="F160" s="7">
        <v>-3.7070628536000001</v>
      </c>
      <c r="G160" s="4" t="s">
        <v>2490</v>
      </c>
      <c r="H160" s="4" t="s">
        <v>2491</v>
      </c>
      <c r="I160" s="4" t="s">
        <v>2492</v>
      </c>
    </row>
    <row r="161" spans="1:9" x14ac:dyDescent="0.15">
      <c r="A161" s="4" t="s">
        <v>488</v>
      </c>
      <c r="B161" s="4" t="s">
        <v>10</v>
      </c>
      <c r="C161" s="4" t="s">
        <v>1205</v>
      </c>
      <c r="D161" s="4" t="s">
        <v>1206</v>
      </c>
      <c r="E161" s="6">
        <v>-5.5551247018999996</v>
      </c>
      <c r="F161" s="7">
        <v>-3.2004946446</v>
      </c>
      <c r="G161" s="4" t="s">
        <v>2493</v>
      </c>
      <c r="H161" s="4" t="s">
        <v>2494</v>
      </c>
      <c r="I161" s="4" t="s">
        <v>2495</v>
      </c>
    </row>
    <row r="162" spans="1:9" x14ac:dyDescent="0.15">
      <c r="A162" s="4" t="s">
        <v>488</v>
      </c>
      <c r="B162" s="4" t="s">
        <v>10</v>
      </c>
      <c r="C162" s="4" t="s">
        <v>1230</v>
      </c>
      <c r="D162" s="4" t="s">
        <v>1231</v>
      </c>
      <c r="E162" s="6">
        <v>-5.4461686937999998</v>
      </c>
      <c r="F162" s="7">
        <v>-3.1324436243</v>
      </c>
      <c r="G162" s="4" t="s">
        <v>2496</v>
      </c>
      <c r="H162" s="4" t="s">
        <v>2497</v>
      </c>
      <c r="I162" s="4" t="s">
        <v>2498</v>
      </c>
    </row>
    <row r="163" spans="1:9" x14ac:dyDescent="0.15">
      <c r="A163" s="4" t="s">
        <v>488</v>
      </c>
      <c r="B163" s="4" t="s">
        <v>10</v>
      </c>
      <c r="C163" s="4" t="s">
        <v>1220</v>
      </c>
      <c r="D163" s="4" t="s">
        <v>1221</v>
      </c>
      <c r="E163" s="6">
        <v>-4.7229831868999996</v>
      </c>
      <c r="F163" s="7">
        <v>-2.6090872233</v>
      </c>
      <c r="G163" s="4" t="s">
        <v>2499</v>
      </c>
      <c r="H163" s="4" t="s">
        <v>2500</v>
      </c>
      <c r="I163" s="4" t="s">
        <v>2501</v>
      </c>
    </row>
    <row r="164" spans="1:9" x14ac:dyDescent="0.15">
      <c r="A164" s="4" t="s">
        <v>488</v>
      </c>
      <c r="B164" s="4" t="s">
        <v>10</v>
      </c>
      <c r="C164" s="4" t="s">
        <v>1215</v>
      </c>
      <c r="D164" s="4" t="s">
        <v>1216</v>
      </c>
      <c r="E164" s="6">
        <v>-3.9616858086</v>
      </c>
      <c r="F164" s="7">
        <v>-2.0103245935</v>
      </c>
      <c r="G164" s="4" t="s">
        <v>2502</v>
      </c>
      <c r="H164" s="4" t="s">
        <v>2503</v>
      </c>
      <c r="I164" s="4" t="s">
        <v>2504</v>
      </c>
    </row>
    <row r="165" spans="1:9" x14ac:dyDescent="0.15">
      <c r="A165" s="4" t="s">
        <v>488</v>
      </c>
      <c r="B165" s="4" t="s">
        <v>10</v>
      </c>
      <c r="C165" s="4" t="s">
        <v>1252</v>
      </c>
      <c r="D165" s="4" t="s">
        <v>1253</v>
      </c>
      <c r="E165" s="6">
        <v>-2.9074655775</v>
      </c>
      <c r="F165" s="7">
        <v>-1.2848149883</v>
      </c>
      <c r="G165" s="4" t="s">
        <v>2505</v>
      </c>
      <c r="H165" s="4" t="s">
        <v>2506</v>
      </c>
      <c r="I165" s="4" t="s">
        <v>2507</v>
      </c>
    </row>
    <row r="166" spans="1:9" x14ac:dyDescent="0.15">
      <c r="A166" s="4" t="s">
        <v>488</v>
      </c>
      <c r="B166" s="4" t="s">
        <v>10</v>
      </c>
      <c r="C166" s="4" t="s">
        <v>1240</v>
      </c>
      <c r="D166" s="4" t="s">
        <v>1241</v>
      </c>
      <c r="E166" s="6">
        <v>-2.7304453524999999</v>
      </c>
      <c r="F166" s="7">
        <v>-1.1575263564</v>
      </c>
      <c r="G166" s="4" t="s">
        <v>2508</v>
      </c>
      <c r="H166" s="4" t="s">
        <v>2509</v>
      </c>
      <c r="I166" s="4" t="s">
        <v>2510</v>
      </c>
    </row>
    <row r="167" spans="1:9" x14ac:dyDescent="0.15">
      <c r="A167" s="4" t="s">
        <v>488</v>
      </c>
      <c r="B167" s="4" t="s">
        <v>10</v>
      </c>
      <c r="C167" s="4" t="s">
        <v>1257</v>
      </c>
      <c r="D167" s="4" t="s">
        <v>1258</v>
      </c>
      <c r="E167" s="6">
        <v>-2.6413276984</v>
      </c>
      <c r="F167" s="7">
        <v>-1.0950503455</v>
      </c>
      <c r="G167" s="4" t="s">
        <v>2511</v>
      </c>
      <c r="H167" s="4" t="s">
        <v>2512</v>
      </c>
      <c r="I167" s="4" t="s">
        <v>2513</v>
      </c>
    </row>
    <row r="168" spans="1:9" x14ac:dyDescent="0.15">
      <c r="A168" s="4" t="s">
        <v>488</v>
      </c>
      <c r="B168" s="4" t="s">
        <v>10</v>
      </c>
      <c r="C168" s="4" t="s">
        <v>1235</v>
      </c>
      <c r="D168" s="4" t="s">
        <v>1236</v>
      </c>
      <c r="E168" s="6">
        <v>-2.5864946779000002</v>
      </c>
      <c r="F168" s="7">
        <v>-1.0609242155</v>
      </c>
      <c r="G168" s="4" t="s">
        <v>2232</v>
      </c>
      <c r="H168" s="4" t="s">
        <v>2514</v>
      </c>
      <c r="I168" s="4" t="s">
        <v>2515</v>
      </c>
    </row>
    <row r="169" spans="1:9" x14ac:dyDescent="0.15">
      <c r="A169" s="4" t="s">
        <v>488</v>
      </c>
      <c r="B169" s="4" t="s">
        <v>10</v>
      </c>
      <c r="C169" s="4" t="s">
        <v>1225</v>
      </c>
      <c r="D169" s="4" t="s">
        <v>1226</v>
      </c>
      <c r="E169" s="6">
        <v>-2.4459870918000002</v>
      </c>
      <c r="F169" s="7">
        <v>-0.9811472296</v>
      </c>
      <c r="G169" s="4" t="s">
        <v>2516</v>
      </c>
      <c r="H169" s="4" t="s">
        <v>2517</v>
      </c>
      <c r="I169" s="4" t="s">
        <v>2518</v>
      </c>
    </row>
    <row r="170" spans="1:9" x14ac:dyDescent="0.15">
      <c r="A170" s="4" t="s">
        <v>488</v>
      </c>
      <c r="B170" s="4" t="s">
        <v>10</v>
      </c>
      <c r="C170" s="4" t="s">
        <v>1245</v>
      </c>
      <c r="D170" s="4" t="s">
        <v>1246</v>
      </c>
      <c r="E170" s="6">
        <v>-2.2848869991999998</v>
      </c>
      <c r="F170" s="7">
        <v>-0.87122590720000004</v>
      </c>
      <c r="G170" s="4" t="s">
        <v>1247</v>
      </c>
      <c r="H170" s="4" t="s">
        <v>2519</v>
      </c>
      <c r="I170" s="4" t="s">
        <v>2520</v>
      </c>
    </row>
    <row r="171" spans="1:9" x14ac:dyDescent="0.15">
      <c r="A171" s="4" t="s">
        <v>488</v>
      </c>
      <c r="B171" s="4" t="s">
        <v>10</v>
      </c>
      <c r="C171" s="4" t="s">
        <v>1250</v>
      </c>
      <c r="D171" s="4" t="s">
        <v>1251</v>
      </c>
      <c r="E171" s="6">
        <v>-2.2848869991999998</v>
      </c>
      <c r="F171" s="7">
        <v>-0.87122590720000004</v>
      </c>
      <c r="G171" s="4" t="s">
        <v>1247</v>
      </c>
      <c r="H171" s="4" t="s">
        <v>2519</v>
      </c>
      <c r="I171" s="4" t="s">
        <v>2520</v>
      </c>
    </row>
    <row r="172" spans="1:9" x14ac:dyDescent="0.15">
      <c r="A172" s="4" t="s">
        <v>494</v>
      </c>
      <c r="B172" s="4" t="s">
        <v>10</v>
      </c>
      <c r="C172" s="4" t="s">
        <v>1787</v>
      </c>
      <c r="D172" s="4" t="s">
        <v>1788</v>
      </c>
      <c r="E172" s="6">
        <v>-6.7412495298000001</v>
      </c>
      <c r="F172" s="7">
        <v>-4.1215871302</v>
      </c>
      <c r="G172" s="4" t="s">
        <v>2521</v>
      </c>
      <c r="H172" s="4" t="s">
        <v>2522</v>
      </c>
      <c r="I172" s="4" t="s">
        <v>2523</v>
      </c>
    </row>
    <row r="173" spans="1:9" x14ac:dyDescent="0.15">
      <c r="A173" s="4" t="s">
        <v>500</v>
      </c>
      <c r="B173" s="4" t="s">
        <v>10</v>
      </c>
      <c r="C173" s="4" t="s">
        <v>1787</v>
      </c>
      <c r="D173" s="4" t="s">
        <v>1788</v>
      </c>
      <c r="E173" s="6">
        <v>-6.7412495298000001</v>
      </c>
      <c r="F173" s="7">
        <v>-4.1215871302</v>
      </c>
      <c r="G173" s="4" t="s">
        <v>2521</v>
      </c>
      <c r="H173" s="4" t="s">
        <v>2524</v>
      </c>
      <c r="I173" s="4" t="s">
        <v>2525</v>
      </c>
    </row>
    <row r="174" spans="1:9" x14ac:dyDescent="0.15">
      <c r="A174" s="4" t="s">
        <v>500</v>
      </c>
      <c r="B174" s="4" t="s">
        <v>10</v>
      </c>
      <c r="C174" s="4" t="s">
        <v>1821</v>
      </c>
      <c r="D174" s="4" t="s">
        <v>1822</v>
      </c>
      <c r="E174" s="6">
        <v>-5.4190841983000002</v>
      </c>
      <c r="F174" s="7">
        <v>-3.1102116315999999</v>
      </c>
      <c r="G174" s="4" t="s">
        <v>2526</v>
      </c>
      <c r="H174" s="4" t="s">
        <v>2527</v>
      </c>
      <c r="I174" s="4" t="s">
        <v>2528</v>
      </c>
    </row>
    <row r="175" spans="1:9" x14ac:dyDescent="0.15">
      <c r="A175" s="4" t="s">
        <v>500</v>
      </c>
      <c r="B175" s="4" t="s">
        <v>10</v>
      </c>
      <c r="C175" s="4" t="s">
        <v>1807</v>
      </c>
      <c r="D175" s="4" t="s">
        <v>1808</v>
      </c>
      <c r="E175" s="6">
        <v>-5.1753725085999998</v>
      </c>
      <c r="F175" s="7">
        <v>-2.9208576042000001</v>
      </c>
      <c r="G175" s="4" t="s">
        <v>2529</v>
      </c>
      <c r="H175" s="4" t="s">
        <v>2530</v>
      </c>
      <c r="I175" s="4" t="s">
        <v>2531</v>
      </c>
    </row>
    <row r="176" spans="1:9" x14ac:dyDescent="0.15">
      <c r="A176" s="4" t="s">
        <v>500</v>
      </c>
      <c r="B176" s="4" t="s">
        <v>10</v>
      </c>
      <c r="C176" s="4" t="s">
        <v>1826</v>
      </c>
      <c r="D176" s="4" t="s">
        <v>1827</v>
      </c>
      <c r="E176" s="6">
        <v>-4.1369161885999999</v>
      </c>
      <c r="F176" s="7">
        <v>-2.1520056137000001</v>
      </c>
      <c r="G176" s="4" t="s">
        <v>2532</v>
      </c>
      <c r="H176" s="4" t="s">
        <v>2533</v>
      </c>
      <c r="I176" s="4" t="s">
        <v>2534</v>
      </c>
    </row>
    <row r="177" spans="1:9" x14ac:dyDescent="0.15">
      <c r="A177" s="4" t="s">
        <v>500</v>
      </c>
      <c r="B177" s="4" t="s">
        <v>10</v>
      </c>
      <c r="C177" s="4" t="s">
        <v>2535</v>
      </c>
      <c r="D177" s="4" t="s">
        <v>2536</v>
      </c>
      <c r="E177" s="6">
        <v>-3.6382155011999999</v>
      </c>
      <c r="F177" s="7">
        <v>-1.7833403903</v>
      </c>
      <c r="G177" s="4" t="s">
        <v>2537</v>
      </c>
      <c r="H177" s="4" t="s">
        <v>2538</v>
      </c>
      <c r="I177" s="4" t="s">
        <v>2539</v>
      </c>
    </row>
    <row r="178" spans="1:9" x14ac:dyDescent="0.15">
      <c r="A178" s="4" t="s">
        <v>500</v>
      </c>
      <c r="B178" s="4" t="s">
        <v>10</v>
      </c>
      <c r="C178" s="4" t="s">
        <v>2540</v>
      </c>
      <c r="D178" s="4" t="s">
        <v>2541</v>
      </c>
      <c r="E178" s="6">
        <v>-3.4544040631000001</v>
      </c>
      <c r="F178" s="7">
        <v>-1.6684102417</v>
      </c>
      <c r="G178" s="4" t="s">
        <v>2542</v>
      </c>
      <c r="H178" s="4" t="s">
        <v>2538</v>
      </c>
      <c r="I178" s="4" t="s">
        <v>2539</v>
      </c>
    </row>
    <row r="179" spans="1:9" x14ac:dyDescent="0.15">
      <c r="A179" s="4" t="s">
        <v>500</v>
      </c>
      <c r="B179" s="4" t="s">
        <v>10</v>
      </c>
      <c r="C179" s="4" t="s">
        <v>1897</v>
      </c>
      <c r="D179" s="4" t="s">
        <v>1898</v>
      </c>
      <c r="E179" s="6">
        <v>-3.4441489926000002</v>
      </c>
      <c r="F179" s="7">
        <v>-1.6610408593999999</v>
      </c>
      <c r="G179" s="4" t="s">
        <v>2543</v>
      </c>
      <c r="H179" s="4" t="s">
        <v>2544</v>
      </c>
      <c r="I179" s="4" t="s">
        <v>2545</v>
      </c>
    </row>
    <row r="180" spans="1:9" x14ac:dyDescent="0.15">
      <c r="A180" s="4" t="s">
        <v>500</v>
      </c>
      <c r="B180" s="4" t="s">
        <v>10</v>
      </c>
      <c r="C180" s="4" t="s">
        <v>2546</v>
      </c>
      <c r="D180" s="4" t="s">
        <v>2547</v>
      </c>
      <c r="E180" s="6">
        <v>-3.0752092747000002</v>
      </c>
      <c r="F180" s="7">
        <v>-1.3941575613999999</v>
      </c>
      <c r="G180" s="4" t="s">
        <v>2548</v>
      </c>
      <c r="H180" s="4" t="s">
        <v>2549</v>
      </c>
      <c r="I180" s="4" t="s">
        <v>2550</v>
      </c>
    </row>
    <row r="181" spans="1:9" x14ac:dyDescent="0.15">
      <c r="A181" s="4" t="s">
        <v>500</v>
      </c>
      <c r="B181" s="4" t="s">
        <v>10</v>
      </c>
      <c r="C181" s="4" t="s">
        <v>2551</v>
      </c>
      <c r="D181" s="4" t="s">
        <v>2552</v>
      </c>
      <c r="E181" s="6">
        <v>-3.0452324457</v>
      </c>
      <c r="F181" s="7">
        <v>-1.3742941269</v>
      </c>
      <c r="G181" s="4" t="s">
        <v>2553</v>
      </c>
      <c r="H181" s="4" t="s">
        <v>2554</v>
      </c>
      <c r="I181" s="4" t="s">
        <v>2555</v>
      </c>
    </row>
    <row r="182" spans="1:9" x14ac:dyDescent="0.15">
      <c r="A182" s="4" t="s">
        <v>500</v>
      </c>
      <c r="B182" s="4" t="s">
        <v>10</v>
      </c>
      <c r="C182" s="4" t="s">
        <v>2556</v>
      </c>
      <c r="D182" s="4" t="s">
        <v>2557</v>
      </c>
      <c r="E182" s="6">
        <v>-2.8891321254000002</v>
      </c>
      <c r="F182" s="7">
        <v>-1.2714393185999999</v>
      </c>
      <c r="G182" s="4" t="s">
        <v>2558</v>
      </c>
      <c r="H182" s="4" t="s">
        <v>2559</v>
      </c>
      <c r="I182" s="4" t="s">
        <v>2560</v>
      </c>
    </row>
    <row r="183" spans="1:9" x14ac:dyDescent="0.15">
      <c r="A183" s="4" t="s">
        <v>500</v>
      </c>
      <c r="B183" s="4" t="s">
        <v>10</v>
      </c>
      <c r="C183" s="4" t="s">
        <v>2561</v>
      </c>
      <c r="D183" s="4" t="s">
        <v>2562</v>
      </c>
      <c r="E183" s="6">
        <v>-2.8554785700999998</v>
      </c>
      <c r="F183" s="7">
        <v>-1.2465400358000001</v>
      </c>
      <c r="G183" s="4" t="s">
        <v>2563</v>
      </c>
      <c r="H183" s="4" t="s">
        <v>2564</v>
      </c>
      <c r="I183" s="4" t="s">
        <v>2565</v>
      </c>
    </row>
    <row r="184" spans="1:9" x14ac:dyDescent="0.15">
      <c r="A184" s="4" t="s">
        <v>500</v>
      </c>
      <c r="B184" s="4" t="s">
        <v>10</v>
      </c>
      <c r="C184" s="4" t="s">
        <v>2566</v>
      </c>
      <c r="D184" s="4" t="s">
        <v>2567</v>
      </c>
      <c r="E184" s="6">
        <v>-2.8536774843999999</v>
      </c>
      <c r="F184" s="7">
        <v>-1.2457008431000001</v>
      </c>
      <c r="G184" s="4" t="s">
        <v>2568</v>
      </c>
      <c r="H184" s="4" t="s">
        <v>2569</v>
      </c>
      <c r="I184" s="4" t="s">
        <v>2570</v>
      </c>
    </row>
    <row r="185" spans="1:9" x14ac:dyDescent="0.15">
      <c r="A185" s="4" t="s">
        <v>500</v>
      </c>
      <c r="B185" s="4" t="s">
        <v>10</v>
      </c>
      <c r="C185" s="4" t="s">
        <v>2571</v>
      </c>
      <c r="D185" s="4" t="s">
        <v>2572</v>
      </c>
      <c r="E185" s="6">
        <v>-2.8156069210000001</v>
      </c>
      <c r="F185" s="7">
        <v>-1.2190098253999999</v>
      </c>
      <c r="G185" s="4" t="s">
        <v>2573</v>
      </c>
      <c r="H185" s="4" t="s">
        <v>2574</v>
      </c>
      <c r="I185" s="4" t="s">
        <v>2575</v>
      </c>
    </row>
    <row r="186" spans="1:9" x14ac:dyDescent="0.15">
      <c r="A186" s="4" t="s">
        <v>500</v>
      </c>
      <c r="B186" s="4" t="s">
        <v>10</v>
      </c>
      <c r="C186" s="4" t="s">
        <v>2576</v>
      </c>
      <c r="D186" s="4" t="s">
        <v>2577</v>
      </c>
      <c r="E186" s="6">
        <v>-2.8142458383000002</v>
      </c>
      <c r="F186" s="7">
        <v>-1.2185837150000001</v>
      </c>
      <c r="G186" s="4" t="s">
        <v>2578</v>
      </c>
      <c r="H186" s="4" t="s">
        <v>2579</v>
      </c>
      <c r="I186" s="4" t="s">
        <v>2580</v>
      </c>
    </row>
    <row r="187" spans="1:9" x14ac:dyDescent="0.15">
      <c r="A187" s="4" t="s">
        <v>500</v>
      </c>
      <c r="B187" s="4" t="s">
        <v>10</v>
      </c>
      <c r="C187" s="4" t="s">
        <v>2581</v>
      </c>
      <c r="D187" s="4" t="s">
        <v>2582</v>
      </c>
      <c r="E187" s="6">
        <v>-2.7032370029999999</v>
      </c>
      <c r="F187" s="7">
        <v>-1.1356036034000001</v>
      </c>
      <c r="G187" s="4" t="s">
        <v>2583</v>
      </c>
      <c r="H187" s="4" t="s">
        <v>2569</v>
      </c>
      <c r="I187" s="4" t="s">
        <v>2570</v>
      </c>
    </row>
    <row r="188" spans="1:9" x14ac:dyDescent="0.15">
      <c r="A188" s="4" t="s">
        <v>500</v>
      </c>
      <c r="B188" s="4" t="s">
        <v>10</v>
      </c>
      <c r="C188" s="4" t="s">
        <v>1845</v>
      </c>
      <c r="D188" s="4" t="s">
        <v>1846</v>
      </c>
      <c r="E188" s="6">
        <v>-2.6910500406</v>
      </c>
      <c r="F188" s="7">
        <v>-1.1260355099999999</v>
      </c>
      <c r="G188" s="4" t="s">
        <v>2584</v>
      </c>
      <c r="H188" s="4" t="s">
        <v>2585</v>
      </c>
      <c r="I188" s="4" t="s">
        <v>2586</v>
      </c>
    </row>
    <row r="189" spans="1:9" x14ac:dyDescent="0.15">
      <c r="A189" s="4" t="s">
        <v>500</v>
      </c>
      <c r="B189" s="4" t="s">
        <v>10</v>
      </c>
      <c r="C189" s="4" t="s">
        <v>2587</v>
      </c>
      <c r="D189" s="4" t="s">
        <v>2588</v>
      </c>
      <c r="E189" s="6">
        <v>-2.3899550287000002</v>
      </c>
      <c r="F189" s="7">
        <v>-0.9384149584</v>
      </c>
      <c r="G189" s="4" t="s">
        <v>2589</v>
      </c>
      <c r="H189" s="4" t="s">
        <v>2590</v>
      </c>
      <c r="I189" s="4" t="s">
        <v>2591</v>
      </c>
    </row>
    <row r="190" spans="1:9" x14ac:dyDescent="0.15">
      <c r="A190" s="4" t="s">
        <v>500</v>
      </c>
      <c r="B190" s="4" t="s">
        <v>10</v>
      </c>
      <c r="C190" s="4" t="s">
        <v>1860</v>
      </c>
      <c r="D190" s="4" t="s">
        <v>1861</v>
      </c>
      <c r="E190" s="6">
        <v>-2.2133789165</v>
      </c>
      <c r="F190" s="7">
        <v>-0.82763518619999998</v>
      </c>
      <c r="G190" s="4" t="s">
        <v>1408</v>
      </c>
      <c r="H190" s="4" t="s">
        <v>2592</v>
      </c>
      <c r="I190" s="4" t="s">
        <v>2593</v>
      </c>
    </row>
    <row r="191" spans="1:9" x14ac:dyDescent="0.15">
      <c r="A191" s="4" t="s">
        <v>500</v>
      </c>
      <c r="B191" s="4" t="s">
        <v>10</v>
      </c>
      <c r="C191" s="4" t="s">
        <v>466</v>
      </c>
      <c r="D191" s="4" t="s">
        <v>467</v>
      </c>
      <c r="E191" s="6">
        <v>-2.2099000087</v>
      </c>
      <c r="F191" s="7">
        <v>-0.82473188409999998</v>
      </c>
      <c r="G191" s="4" t="s">
        <v>2594</v>
      </c>
      <c r="H191" s="4" t="s">
        <v>2595</v>
      </c>
      <c r="I191" s="4" t="s">
        <v>2596</v>
      </c>
    </row>
    <row r="192" spans="1:9" x14ac:dyDescent="0.15">
      <c r="A192" s="4" t="s">
        <v>500</v>
      </c>
      <c r="B192" s="4" t="s">
        <v>10</v>
      </c>
      <c r="C192" s="4" t="s">
        <v>1865</v>
      </c>
      <c r="D192" s="4" t="s">
        <v>1866</v>
      </c>
      <c r="E192" s="6">
        <v>-2.1288704440999999</v>
      </c>
      <c r="F192" s="7">
        <v>-0.77424038679999996</v>
      </c>
      <c r="G192" s="4" t="s">
        <v>2597</v>
      </c>
      <c r="H192" s="4" t="s">
        <v>2598</v>
      </c>
      <c r="I192" s="4" t="s">
        <v>2599</v>
      </c>
    </row>
    <row r="193" spans="1:9" x14ac:dyDescent="0.15">
      <c r="A193" s="4" t="s">
        <v>500</v>
      </c>
      <c r="B193" s="4" t="s">
        <v>10</v>
      </c>
      <c r="C193" s="4" t="s">
        <v>461</v>
      </c>
      <c r="D193" s="4" t="s">
        <v>462</v>
      </c>
      <c r="E193" s="6">
        <v>-2.1080674677000002</v>
      </c>
      <c r="F193" s="7">
        <v>-0.76087960320000003</v>
      </c>
      <c r="G193" s="4" t="s">
        <v>2600</v>
      </c>
      <c r="H193" s="4" t="s">
        <v>2601</v>
      </c>
      <c r="I193" s="4" t="s">
        <v>2602</v>
      </c>
    </row>
    <row r="194" spans="1:9" x14ac:dyDescent="0.15">
      <c r="A194" s="4" t="s">
        <v>500</v>
      </c>
      <c r="B194" s="4" t="s">
        <v>10</v>
      </c>
      <c r="C194" s="4" t="s">
        <v>458</v>
      </c>
      <c r="D194" s="4" t="s">
        <v>459</v>
      </c>
      <c r="E194" s="6">
        <v>-2.0066526066999999</v>
      </c>
      <c r="F194" s="7">
        <v>-0.70210141380000002</v>
      </c>
      <c r="G194" s="4" t="s">
        <v>2603</v>
      </c>
      <c r="H194" s="4" t="s">
        <v>2604</v>
      </c>
      <c r="I194" s="4" t="s">
        <v>2605</v>
      </c>
    </row>
    <row r="195" spans="1:9" x14ac:dyDescent="0.15">
      <c r="A195" s="4" t="s">
        <v>508</v>
      </c>
      <c r="B195" s="4" t="s">
        <v>10</v>
      </c>
      <c r="C195" s="4" t="s">
        <v>775</v>
      </c>
      <c r="D195" s="4" t="s">
        <v>776</v>
      </c>
      <c r="E195" s="6">
        <v>-6.6743599083999996</v>
      </c>
      <c r="F195" s="7">
        <v>-4.0740026639</v>
      </c>
      <c r="G195" s="4" t="s">
        <v>2606</v>
      </c>
      <c r="H195" s="4" t="s">
        <v>2607</v>
      </c>
      <c r="I195" s="4" t="s">
        <v>2608</v>
      </c>
    </row>
    <row r="196" spans="1:9" x14ac:dyDescent="0.15">
      <c r="A196" s="4" t="s">
        <v>514</v>
      </c>
      <c r="B196" s="4" t="s">
        <v>10</v>
      </c>
      <c r="C196" s="4" t="s">
        <v>775</v>
      </c>
      <c r="D196" s="4" t="s">
        <v>776</v>
      </c>
      <c r="E196" s="6">
        <v>-6.6743599083999996</v>
      </c>
      <c r="F196" s="7">
        <v>-4.0740026639</v>
      </c>
      <c r="G196" s="4" t="s">
        <v>2606</v>
      </c>
      <c r="H196" s="4" t="s">
        <v>2609</v>
      </c>
      <c r="I196" s="4" t="s">
        <v>2610</v>
      </c>
    </row>
    <row r="197" spans="1:9" x14ac:dyDescent="0.15">
      <c r="A197" s="4" t="s">
        <v>514</v>
      </c>
      <c r="B197" s="4" t="s">
        <v>10</v>
      </c>
      <c r="C197" s="4" t="s">
        <v>768</v>
      </c>
      <c r="D197" s="4" t="s">
        <v>769</v>
      </c>
      <c r="E197" s="6">
        <v>-5.9480382536</v>
      </c>
      <c r="F197" s="7">
        <v>-3.5109979801</v>
      </c>
      <c r="G197" s="4" t="s">
        <v>2611</v>
      </c>
      <c r="H197" s="4" t="s">
        <v>2612</v>
      </c>
      <c r="I197" s="4" t="s">
        <v>2613</v>
      </c>
    </row>
    <row r="198" spans="1:9" x14ac:dyDescent="0.15">
      <c r="A198" s="4" t="s">
        <v>514</v>
      </c>
      <c r="B198" s="4" t="s">
        <v>10</v>
      </c>
      <c r="C198" s="4" t="s">
        <v>773</v>
      </c>
      <c r="D198" s="4" t="s">
        <v>774</v>
      </c>
      <c r="E198" s="6">
        <v>-5.9480382536</v>
      </c>
      <c r="F198" s="7">
        <v>-3.5109979801</v>
      </c>
      <c r="G198" s="4" t="s">
        <v>2611</v>
      </c>
      <c r="H198" s="4" t="s">
        <v>2612</v>
      </c>
      <c r="I198" s="4" t="s">
        <v>2613</v>
      </c>
    </row>
    <row r="199" spans="1:9" x14ac:dyDescent="0.15">
      <c r="A199" s="4" t="s">
        <v>514</v>
      </c>
      <c r="B199" s="4" t="s">
        <v>10</v>
      </c>
      <c r="C199" s="4" t="s">
        <v>83</v>
      </c>
      <c r="D199" s="4" t="s">
        <v>84</v>
      </c>
      <c r="E199" s="6">
        <v>-5.4539661365000001</v>
      </c>
      <c r="F199" s="7">
        <v>-3.1324436243</v>
      </c>
      <c r="G199" s="4" t="s">
        <v>2614</v>
      </c>
      <c r="H199" s="4" t="s">
        <v>2615</v>
      </c>
      <c r="I199" s="4" t="s">
        <v>2616</v>
      </c>
    </row>
    <row r="200" spans="1:9" x14ac:dyDescent="0.15">
      <c r="A200" s="4" t="s">
        <v>514</v>
      </c>
      <c r="B200" s="4" t="s">
        <v>10</v>
      </c>
      <c r="C200" s="4" t="s">
        <v>176</v>
      </c>
      <c r="D200" s="4" t="s">
        <v>177</v>
      </c>
      <c r="E200" s="6">
        <v>-4.1587933699999997</v>
      </c>
      <c r="F200" s="7">
        <v>-2.1698361430999999</v>
      </c>
      <c r="G200" s="4" t="s">
        <v>2617</v>
      </c>
      <c r="H200" s="4" t="s">
        <v>2618</v>
      </c>
      <c r="I200" s="4" t="s">
        <v>2619</v>
      </c>
    </row>
    <row r="201" spans="1:9" x14ac:dyDescent="0.15">
      <c r="A201" s="4" t="s">
        <v>514</v>
      </c>
      <c r="B201" s="4" t="s">
        <v>10</v>
      </c>
      <c r="C201" s="4" t="s">
        <v>162</v>
      </c>
      <c r="D201" s="4" t="s">
        <v>163</v>
      </c>
      <c r="E201" s="6">
        <v>-3.7866325469</v>
      </c>
      <c r="F201" s="7">
        <v>-1.8927333281000001</v>
      </c>
      <c r="G201" s="4" t="s">
        <v>2620</v>
      </c>
      <c r="H201" s="4" t="s">
        <v>2621</v>
      </c>
      <c r="I201" s="4" t="s">
        <v>2622</v>
      </c>
    </row>
    <row r="202" spans="1:9" x14ac:dyDescent="0.15">
      <c r="A202" s="4" t="s">
        <v>514</v>
      </c>
      <c r="B202" s="4" t="s">
        <v>10</v>
      </c>
      <c r="C202" s="4" t="s">
        <v>139</v>
      </c>
      <c r="D202" s="4" t="s">
        <v>140</v>
      </c>
      <c r="E202" s="6">
        <v>-3.2751781436999998</v>
      </c>
      <c r="F202" s="7">
        <v>-1.5305770074</v>
      </c>
      <c r="G202" s="4" t="s">
        <v>2623</v>
      </c>
      <c r="H202" s="4" t="s">
        <v>2624</v>
      </c>
      <c r="I202" s="4" t="s">
        <v>2625</v>
      </c>
    </row>
    <row r="203" spans="1:9" x14ac:dyDescent="0.15">
      <c r="A203" s="4" t="s">
        <v>514</v>
      </c>
      <c r="B203" s="4" t="s">
        <v>10</v>
      </c>
      <c r="C203" s="4" t="s">
        <v>2626</v>
      </c>
      <c r="D203" s="4" t="s">
        <v>2627</v>
      </c>
      <c r="E203" s="6">
        <v>-3.2677591433000002</v>
      </c>
      <c r="F203" s="7">
        <v>-1.5257821508</v>
      </c>
      <c r="G203" s="4" t="s">
        <v>2628</v>
      </c>
      <c r="H203" s="4" t="s">
        <v>2629</v>
      </c>
      <c r="I203" s="4" t="s">
        <v>2630</v>
      </c>
    </row>
    <row r="204" spans="1:9" x14ac:dyDescent="0.15">
      <c r="A204" s="4" t="s">
        <v>514</v>
      </c>
      <c r="B204" s="4" t="s">
        <v>10</v>
      </c>
      <c r="C204" s="4" t="s">
        <v>2631</v>
      </c>
      <c r="D204" s="4" t="s">
        <v>2632</v>
      </c>
      <c r="E204" s="6">
        <v>-2.0578574840999999</v>
      </c>
      <c r="F204" s="7">
        <v>-0.72924085920000004</v>
      </c>
      <c r="G204" s="4" t="s">
        <v>2633</v>
      </c>
      <c r="H204" s="4" t="s">
        <v>2634</v>
      </c>
      <c r="I204" s="4" t="s">
        <v>2635</v>
      </c>
    </row>
    <row r="205" spans="1:9" x14ac:dyDescent="0.15">
      <c r="A205" s="4" t="s">
        <v>519</v>
      </c>
      <c r="B205" s="4" t="s">
        <v>10</v>
      </c>
      <c r="C205" s="4" t="s">
        <v>1699</v>
      </c>
      <c r="D205" s="4" t="s">
        <v>1700</v>
      </c>
      <c r="E205" s="6">
        <v>-6.5011779212</v>
      </c>
      <c r="F205" s="7">
        <v>-3.9540661887000002</v>
      </c>
      <c r="G205" s="4" t="s">
        <v>2636</v>
      </c>
      <c r="H205" s="4" t="s">
        <v>2637</v>
      </c>
      <c r="I205" s="4" t="s">
        <v>2638</v>
      </c>
    </row>
    <row r="206" spans="1:9" x14ac:dyDescent="0.15">
      <c r="A206" s="4" t="s">
        <v>525</v>
      </c>
      <c r="B206" s="4" t="s">
        <v>10</v>
      </c>
      <c r="C206" s="4" t="s">
        <v>1699</v>
      </c>
      <c r="D206" s="4" t="s">
        <v>1700</v>
      </c>
      <c r="E206" s="6">
        <v>-6.5011779212</v>
      </c>
      <c r="F206" s="7">
        <v>-3.9540661887000002</v>
      </c>
      <c r="G206" s="4" t="s">
        <v>2636</v>
      </c>
      <c r="H206" s="4" t="s">
        <v>2639</v>
      </c>
      <c r="I206" s="4" t="s">
        <v>2640</v>
      </c>
    </row>
    <row r="207" spans="1:9" x14ac:dyDescent="0.15">
      <c r="A207" s="4" t="s">
        <v>525</v>
      </c>
      <c r="B207" s="4" t="s">
        <v>10</v>
      </c>
      <c r="C207" s="4" t="s">
        <v>1712</v>
      </c>
      <c r="D207" s="4" t="s">
        <v>1713</v>
      </c>
      <c r="E207" s="6">
        <v>-3.8987911675000002</v>
      </c>
      <c r="F207" s="7">
        <v>-1.9741724463000001</v>
      </c>
      <c r="G207" s="4" t="s">
        <v>1556</v>
      </c>
      <c r="H207" s="4" t="s">
        <v>2641</v>
      </c>
      <c r="I207" s="4" t="s">
        <v>2642</v>
      </c>
    </row>
    <row r="208" spans="1:9" x14ac:dyDescent="0.15">
      <c r="A208" s="4" t="s">
        <v>525</v>
      </c>
      <c r="B208" s="4" t="s">
        <v>10</v>
      </c>
      <c r="C208" s="4" t="s">
        <v>1707</v>
      </c>
      <c r="D208" s="4" t="s">
        <v>1708</v>
      </c>
      <c r="E208" s="6">
        <v>-3.2194758873999998</v>
      </c>
      <c r="F208" s="7">
        <v>-1.4941799063000001</v>
      </c>
      <c r="G208" s="4" t="s">
        <v>2643</v>
      </c>
      <c r="H208" s="4" t="s">
        <v>2644</v>
      </c>
      <c r="I208" s="4" t="s">
        <v>2645</v>
      </c>
    </row>
    <row r="209" spans="1:9" x14ac:dyDescent="0.15">
      <c r="A209" s="4" t="s">
        <v>525</v>
      </c>
      <c r="B209" s="4" t="s">
        <v>10</v>
      </c>
      <c r="C209" s="4" t="s">
        <v>2646</v>
      </c>
      <c r="D209" s="4" t="s">
        <v>2647</v>
      </c>
      <c r="E209" s="6">
        <v>-2.6225289465000001</v>
      </c>
      <c r="F209" s="7">
        <v>-1.0795731737000001</v>
      </c>
      <c r="G209" s="4" t="s">
        <v>2648</v>
      </c>
      <c r="H209" s="4" t="s">
        <v>2649</v>
      </c>
      <c r="I209" s="4" t="s">
        <v>2650</v>
      </c>
    </row>
    <row r="210" spans="1:9" x14ac:dyDescent="0.15">
      <c r="A210" s="4" t="s">
        <v>525</v>
      </c>
      <c r="B210" s="4" t="s">
        <v>10</v>
      </c>
      <c r="C210" s="4" t="s">
        <v>1747</v>
      </c>
      <c r="D210" s="4" t="s">
        <v>1748</v>
      </c>
      <c r="E210" s="6">
        <v>-2.2526015897999998</v>
      </c>
      <c r="F210" s="7">
        <v>-0.85577385269999995</v>
      </c>
      <c r="G210" s="4" t="s">
        <v>2651</v>
      </c>
      <c r="H210" s="4" t="s">
        <v>2652</v>
      </c>
      <c r="I210" s="4" t="s">
        <v>2653</v>
      </c>
    </row>
    <row r="211" spans="1:9" x14ac:dyDescent="0.15">
      <c r="A211" s="4" t="s">
        <v>525</v>
      </c>
      <c r="B211" s="4" t="s">
        <v>10</v>
      </c>
      <c r="C211" s="4" t="s">
        <v>1730</v>
      </c>
      <c r="D211" s="4" t="s">
        <v>1731</v>
      </c>
      <c r="E211" s="6">
        <v>-2.1401477711000001</v>
      </c>
      <c r="F211" s="7">
        <v>-0.78032030919999995</v>
      </c>
      <c r="G211" s="4" t="s">
        <v>1049</v>
      </c>
      <c r="H211" s="4" t="s">
        <v>2654</v>
      </c>
      <c r="I211" s="4" t="s">
        <v>2655</v>
      </c>
    </row>
    <row r="212" spans="1:9" x14ac:dyDescent="0.15">
      <c r="A212" s="4" t="s">
        <v>525</v>
      </c>
      <c r="B212" s="4" t="s">
        <v>10</v>
      </c>
      <c r="C212" s="4" t="s">
        <v>1735</v>
      </c>
      <c r="D212" s="4" t="s">
        <v>1736</v>
      </c>
      <c r="E212" s="6">
        <v>-2.1401477711000001</v>
      </c>
      <c r="F212" s="7">
        <v>-0.78032030919999995</v>
      </c>
      <c r="G212" s="4" t="s">
        <v>1049</v>
      </c>
      <c r="H212" s="4" t="s">
        <v>2654</v>
      </c>
      <c r="I212" s="4" t="s">
        <v>2655</v>
      </c>
    </row>
    <row r="213" spans="1:9" x14ac:dyDescent="0.15">
      <c r="A213" s="4" t="s">
        <v>525</v>
      </c>
      <c r="B213" s="4" t="s">
        <v>10</v>
      </c>
      <c r="C213" s="4" t="s">
        <v>1717</v>
      </c>
      <c r="D213" s="4" t="s">
        <v>1718</v>
      </c>
      <c r="E213" s="6">
        <v>-2.0900787713</v>
      </c>
      <c r="F213" s="7">
        <v>-0.75124298119999999</v>
      </c>
      <c r="G213" s="4" t="s">
        <v>1719</v>
      </c>
      <c r="H213" s="4" t="s">
        <v>2656</v>
      </c>
      <c r="I213" s="4" t="s">
        <v>2657</v>
      </c>
    </row>
    <row r="214" spans="1:9" x14ac:dyDescent="0.15">
      <c r="A214" s="4" t="s">
        <v>525</v>
      </c>
      <c r="B214" s="4" t="s">
        <v>10</v>
      </c>
      <c r="C214" s="4" t="s">
        <v>1722</v>
      </c>
      <c r="D214" s="4" t="s">
        <v>1723</v>
      </c>
      <c r="E214" s="6">
        <v>-2.0900787713</v>
      </c>
      <c r="F214" s="7">
        <v>-0.75124298119999999</v>
      </c>
      <c r="G214" s="4" t="s">
        <v>1719</v>
      </c>
      <c r="H214" s="4" t="s">
        <v>2656</v>
      </c>
      <c r="I214" s="4" t="s">
        <v>2657</v>
      </c>
    </row>
    <row r="215" spans="1:9" x14ac:dyDescent="0.15">
      <c r="A215" s="4" t="s">
        <v>536</v>
      </c>
      <c r="B215" s="4" t="s">
        <v>10</v>
      </c>
      <c r="C215" s="4" t="s">
        <v>1161</v>
      </c>
      <c r="D215" s="4" t="s">
        <v>1162</v>
      </c>
      <c r="E215" s="6">
        <v>-6.3427725286000003</v>
      </c>
      <c r="F215" s="7">
        <v>-3.8120512122000001</v>
      </c>
      <c r="G215" s="4" t="s">
        <v>2658</v>
      </c>
      <c r="H215" s="4" t="s">
        <v>2659</v>
      </c>
      <c r="I215" s="4" t="s">
        <v>2660</v>
      </c>
    </row>
    <row r="216" spans="1:9" x14ac:dyDescent="0.15">
      <c r="A216" s="4" t="s">
        <v>542</v>
      </c>
      <c r="B216" s="4" t="s">
        <v>10</v>
      </c>
      <c r="C216" s="4" t="s">
        <v>1161</v>
      </c>
      <c r="D216" s="4" t="s">
        <v>1162</v>
      </c>
      <c r="E216" s="6">
        <v>-6.3427725286000003</v>
      </c>
      <c r="F216" s="7">
        <v>-3.8120512122000001</v>
      </c>
      <c r="G216" s="4" t="s">
        <v>2658</v>
      </c>
      <c r="H216" s="4" t="s">
        <v>2661</v>
      </c>
      <c r="I216" s="4" t="s">
        <v>2662</v>
      </c>
    </row>
    <row r="217" spans="1:9" x14ac:dyDescent="0.15">
      <c r="A217" s="4" t="s">
        <v>542</v>
      </c>
      <c r="B217" s="4" t="s">
        <v>10</v>
      </c>
      <c r="C217" s="4" t="s">
        <v>1173</v>
      </c>
      <c r="D217" s="4" t="s">
        <v>1174</v>
      </c>
      <c r="E217" s="6">
        <v>-6.3167509043000001</v>
      </c>
      <c r="F217" s="7">
        <v>-3.7939985176</v>
      </c>
      <c r="G217" s="4" t="s">
        <v>2663</v>
      </c>
      <c r="H217" s="4" t="s">
        <v>2664</v>
      </c>
      <c r="I217" s="4" t="s">
        <v>2665</v>
      </c>
    </row>
    <row r="218" spans="1:9" x14ac:dyDescent="0.15">
      <c r="A218" s="4" t="s">
        <v>542</v>
      </c>
      <c r="B218" s="4" t="s">
        <v>10</v>
      </c>
      <c r="C218" s="4" t="s">
        <v>1168</v>
      </c>
      <c r="D218" s="4" t="s">
        <v>1169</v>
      </c>
      <c r="E218" s="6">
        <v>-6.2707547913999999</v>
      </c>
      <c r="F218" s="7">
        <v>-3.7558277422000002</v>
      </c>
      <c r="G218" s="4" t="s">
        <v>2666</v>
      </c>
      <c r="H218" s="4" t="s">
        <v>2667</v>
      </c>
      <c r="I218" s="4" t="s">
        <v>2668</v>
      </c>
    </row>
    <row r="219" spans="1:9" x14ac:dyDescent="0.15">
      <c r="A219" s="4" t="s">
        <v>542</v>
      </c>
      <c r="B219" s="4" t="s">
        <v>10</v>
      </c>
      <c r="C219" s="4" t="s">
        <v>1178</v>
      </c>
      <c r="D219" s="4" t="s">
        <v>1179</v>
      </c>
      <c r="E219" s="6">
        <v>-5.7174441551999999</v>
      </c>
      <c r="F219" s="7">
        <v>-3.3293903424</v>
      </c>
      <c r="G219" s="4" t="s">
        <v>2669</v>
      </c>
      <c r="H219" s="4" t="s">
        <v>2670</v>
      </c>
      <c r="I219" s="4" t="s">
        <v>2671</v>
      </c>
    </row>
    <row r="220" spans="1:9" x14ac:dyDescent="0.15">
      <c r="A220" s="4" t="s">
        <v>542</v>
      </c>
      <c r="B220" s="4" t="s">
        <v>10</v>
      </c>
      <c r="C220" s="4" t="s">
        <v>1115</v>
      </c>
      <c r="D220" s="4" t="s">
        <v>1116</v>
      </c>
      <c r="E220" s="6">
        <v>-2.7605087562000001</v>
      </c>
      <c r="F220" s="7">
        <v>-1.1768215766000001</v>
      </c>
      <c r="G220" s="4" t="s">
        <v>2672</v>
      </c>
      <c r="H220" s="4" t="s">
        <v>2673</v>
      </c>
      <c r="I220" s="4" t="s">
        <v>2674</v>
      </c>
    </row>
    <row r="221" spans="1:9" x14ac:dyDescent="0.15">
      <c r="A221" s="4" t="s">
        <v>542</v>
      </c>
      <c r="B221" s="4" t="s">
        <v>10</v>
      </c>
      <c r="C221" s="4" t="s">
        <v>1140</v>
      </c>
      <c r="D221" s="4" t="s">
        <v>1141</v>
      </c>
      <c r="E221" s="6">
        <v>-2.3359835469000001</v>
      </c>
      <c r="F221" s="7">
        <v>-0.90055882249999997</v>
      </c>
      <c r="G221" s="4" t="s">
        <v>2675</v>
      </c>
      <c r="H221" s="4" t="s">
        <v>2676</v>
      </c>
      <c r="I221" s="4" t="s">
        <v>2677</v>
      </c>
    </row>
    <row r="222" spans="1:9" x14ac:dyDescent="0.15">
      <c r="A222" s="4" t="s">
        <v>542</v>
      </c>
      <c r="B222" s="4" t="s">
        <v>10</v>
      </c>
      <c r="C222" s="4" t="s">
        <v>1145</v>
      </c>
      <c r="D222" s="4" t="s">
        <v>1146</v>
      </c>
      <c r="E222" s="6">
        <v>-2.2911524379000001</v>
      </c>
      <c r="F222" s="7">
        <v>-0.87252550959999997</v>
      </c>
      <c r="G222" s="4" t="s">
        <v>2678</v>
      </c>
      <c r="H222" s="4" t="s">
        <v>2676</v>
      </c>
      <c r="I222" s="4" t="s">
        <v>2677</v>
      </c>
    </row>
    <row r="223" spans="1:9" x14ac:dyDescent="0.15">
      <c r="A223" s="4" t="s">
        <v>542</v>
      </c>
      <c r="B223" s="4" t="s">
        <v>10</v>
      </c>
      <c r="C223" s="4" t="s">
        <v>1148</v>
      </c>
      <c r="D223" s="4" t="s">
        <v>1149</v>
      </c>
      <c r="E223" s="6">
        <v>-2.2470450685999999</v>
      </c>
      <c r="F223" s="7">
        <v>-0.85257443079999995</v>
      </c>
      <c r="G223" s="4" t="s">
        <v>2679</v>
      </c>
      <c r="H223" s="4" t="s">
        <v>2676</v>
      </c>
      <c r="I223" s="4" t="s">
        <v>2677</v>
      </c>
    </row>
    <row r="224" spans="1:9" x14ac:dyDescent="0.15">
      <c r="A224" s="4" t="s">
        <v>542</v>
      </c>
      <c r="B224" s="4" t="s">
        <v>10</v>
      </c>
      <c r="C224" s="4" t="s">
        <v>2680</v>
      </c>
      <c r="D224" s="4" t="s">
        <v>2681</v>
      </c>
      <c r="E224" s="6">
        <v>-2.0529602360000001</v>
      </c>
      <c r="F224" s="7">
        <v>-0.72585595550000004</v>
      </c>
      <c r="G224" s="4" t="s">
        <v>2682</v>
      </c>
      <c r="H224" s="4" t="s">
        <v>2683</v>
      </c>
      <c r="I224" s="4" t="s">
        <v>2684</v>
      </c>
    </row>
    <row r="225" spans="1:9" x14ac:dyDescent="0.15">
      <c r="A225" s="4" t="s">
        <v>1698</v>
      </c>
      <c r="B225" s="4" t="s">
        <v>10</v>
      </c>
      <c r="C225" s="4" t="s">
        <v>1349</v>
      </c>
      <c r="D225" s="4" t="s">
        <v>1350</v>
      </c>
      <c r="E225" s="6">
        <v>-6.2179961030999999</v>
      </c>
      <c r="F225" s="7">
        <v>-3.7107558826</v>
      </c>
      <c r="G225" s="4" t="s">
        <v>2685</v>
      </c>
      <c r="H225" s="4" t="s">
        <v>2686</v>
      </c>
      <c r="I225" s="4" t="s">
        <v>2687</v>
      </c>
    </row>
    <row r="226" spans="1:9" x14ac:dyDescent="0.15">
      <c r="A226" s="4" t="s">
        <v>1704</v>
      </c>
      <c r="B226" s="4" t="s">
        <v>10</v>
      </c>
      <c r="C226" s="4" t="s">
        <v>1349</v>
      </c>
      <c r="D226" s="4" t="s">
        <v>1350</v>
      </c>
      <c r="E226" s="6">
        <v>-6.2179961030999999</v>
      </c>
      <c r="F226" s="7">
        <v>-3.7107558826</v>
      </c>
      <c r="G226" s="4" t="s">
        <v>2685</v>
      </c>
      <c r="H226" s="4" t="s">
        <v>2688</v>
      </c>
      <c r="I226" s="4" t="s">
        <v>2689</v>
      </c>
    </row>
    <row r="227" spans="1:9" x14ac:dyDescent="0.15">
      <c r="A227" s="4" t="s">
        <v>1704</v>
      </c>
      <c r="B227" s="4" t="s">
        <v>10</v>
      </c>
      <c r="C227" s="4" t="s">
        <v>1361</v>
      </c>
      <c r="D227" s="4" t="s">
        <v>1362</v>
      </c>
      <c r="E227" s="6">
        <v>-6.0636698823000001</v>
      </c>
      <c r="F227" s="7">
        <v>-3.5858846410999998</v>
      </c>
      <c r="G227" s="4" t="s">
        <v>2690</v>
      </c>
      <c r="H227" s="4" t="s">
        <v>2691</v>
      </c>
      <c r="I227" s="4" t="s">
        <v>2692</v>
      </c>
    </row>
    <row r="228" spans="1:9" x14ac:dyDescent="0.15">
      <c r="A228" s="4" t="s">
        <v>1704</v>
      </c>
      <c r="B228" s="4" t="s">
        <v>10</v>
      </c>
      <c r="C228" s="4" t="s">
        <v>420</v>
      </c>
      <c r="D228" s="4" t="s">
        <v>421</v>
      </c>
      <c r="E228" s="6">
        <v>-5.6918487941000002</v>
      </c>
      <c r="F228" s="7">
        <v>-3.3152244431</v>
      </c>
      <c r="G228" s="4" t="s">
        <v>2693</v>
      </c>
      <c r="H228" s="4" t="s">
        <v>2694</v>
      </c>
      <c r="I228" s="4" t="s">
        <v>2695</v>
      </c>
    </row>
    <row r="229" spans="1:9" x14ac:dyDescent="0.15">
      <c r="A229" s="4" t="s">
        <v>1704</v>
      </c>
      <c r="B229" s="4" t="s">
        <v>10</v>
      </c>
      <c r="C229" s="4" t="s">
        <v>1356</v>
      </c>
      <c r="D229" s="4" t="s">
        <v>1357</v>
      </c>
      <c r="E229" s="6">
        <v>-5.6537566232999996</v>
      </c>
      <c r="F229" s="7">
        <v>-3.2882686383999999</v>
      </c>
      <c r="G229" s="4" t="s">
        <v>2696</v>
      </c>
      <c r="H229" s="4" t="s">
        <v>2688</v>
      </c>
      <c r="I229" s="4" t="s">
        <v>2689</v>
      </c>
    </row>
    <row r="230" spans="1:9" x14ac:dyDescent="0.15">
      <c r="A230" s="4" t="s">
        <v>1704</v>
      </c>
      <c r="B230" s="4" t="s">
        <v>10</v>
      </c>
      <c r="C230" s="4" t="s">
        <v>1383</v>
      </c>
      <c r="D230" s="4" t="s">
        <v>1384</v>
      </c>
      <c r="E230" s="6">
        <v>-5.5828600796999996</v>
      </c>
      <c r="F230" s="7">
        <v>-3.2228349905</v>
      </c>
      <c r="G230" s="4" t="s">
        <v>2697</v>
      </c>
      <c r="H230" s="4" t="s">
        <v>2698</v>
      </c>
      <c r="I230" s="4" t="s">
        <v>2699</v>
      </c>
    </row>
    <row r="231" spans="1:9" x14ac:dyDescent="0.15">
      <c r="A231" s="4" t="s">
        <v>1704</v>
      </c>
      <c r="B231" s="4" t="s">
        <v>10</v>
      </c>
      <c r="C231" s="4" t="s">
        <v>1366</v>
      </c>
      <c r="D231" s="4" t="s">
        <v>1367</v>
      </c>
      <c r="E231" s="6">
        <v>-5.4471354247999999</v>
      </c>
      <c r="F231" s="7">
        <v>-3.1324436243</v>
      </c>
      <c r="G231" s="4" t="s">
        <v>2700</v>
      </c>
      <c r="H231" s="4" t="s">
        <v>2701</v>
      </c>
      <c r="I231" s="4" t="s">
        <v>2702</v>
      </c>
    </row>
    <row r="232" spans="1:9" x14ac:dyDescent="0.15">
      <c r="A232" s="4" t="s">
        <v>1704</v>
      </c>
      <c r="B232" s="4" t="s">
        <v>10</v>
      </c>
      <c r="C232" s="4" t="s">
        <v>1378</v>
      </c>
      <c r="D232" s="4" t="s">
        <v>1379</v>
      </c>
      <c r="E232" s="6">
        <v>-5.1966536682999998</v>
      </c>
      <c r="F232" s="7">
        <v>-2.9336413595000002</v>
      </c>
      <c r="G232" s="4" t="s">
        <v>2703</v>
      </c>
      <c r="H232" s="4" t="s">
        <v>2704</v>
      </c>
      <c r="I232" s="4" t="s">
        <v>2705</v>
      </c>
    </row>
    <row r="233" spans="1:9" x14ac:dyDescent="0.15">
      <c r="A233" s="4" t="s">
        <v>1704</v>
      </c>
      <c r="B233" s="4" t="s">
        <v>10</v>
      </c>
      <c r="C233" s="4" t="s">
        <v>425</v>
      </c>
      <c r="D233" s="4" t="s">
        <v>426</v>
      </c>
      <c r="E233" s="6">
        <v>-5.0944795313000002</v>
      </c>
      <c r="F233" s="7">
        <v>-2.8647551235000002</v>
      </c>
      <c r="G233" s="4" t="s">
        <v>2706</v>
      </c>
      <c r="H233" s="4" t="s">
        <v>2707</v>
      </c>
      <c r="I233" s="4" t="s">
        <v>2708</v>
      </c>
    </row>
    <row r="234" spans="1:9" x14ac:dyDescent="0.15">
      <c r="A234" s="4" t="s">
        <v>1704</v>
      </c>
      <c r="B234" s="4" t="s">
        <v>10</v>
      </c>
      <c r="C234" s="4" t="s">
        <v>1393</v>
      </c>
      <c r="D234" s="4" t="s">
        <v>1394</v>
      </c>
      <c r="E234" s="6">
        <v>-4.9453895623999999</v>
      </c>
      <c r="F234" s="7">
        <v>-2.7742185176</v>
      </c>
      <c r="G234" s="4" t="s">
        <v>2709</v>
      </c>
      <c r="H234" s="4" t="s">
        <v>2710</v>
      </c>
      <c r="I234" s="4" t="s">
        <v>2711</v>
      </c>
    </row>
    <row r="235" spans="1:9" x14ac:dyDescent="0.15">
      <c r="A235" s="4" t="s">
        <v>1704</v>
      </c>
      <c r="B235" s="4" t="s">
        <v>10</v>
      </c>
      <c r="C235" s="4" t="s">
        <v>1444</v>
      </c>
      <c r="D235" s="4" t="s">
        <v>1445</v>
      </c>
      <c r="E235" s="6">
        <v>-4.8425643055999998</v>
      </c>
      <c r="F235" s="7">
        <v>-2.6967205249999999</v>
      </c>
      <c r="G235" s="4" t="s">
        <v>2712</v>
      </c>
      <c r="H235" s="4" t="s">
        <v>2713</v>
      </c>
      <c r="I235" s="4" t="s">
        <v>2714</v>
      </c>
    </row>
    <row r="236" spans="1:9" x14ac:dyDescent="0.15">
      <c r="A236" s="4" t="s">
        <v>1704</v>
      </c>
      <c r="B236" s="4" t="s">
        <v>10</v>
      </c>
      <c r="C236" s="4" t="s">
        <v>1469</v>
      </c>
      <c r="D236" s="4" t="s">
        <v>1470</v>
      </c>
      <c r="E236" s="6">
        <v>-4.4987873482999996</v>
      </c>
      <c r="F236" s="7">
        <v>-2.4370693964000001</v>
      </c>
      <c r="G236" s="4" t="s">
        <v>2715</v>
      </c>
      <c r="H236" s="4" t="s">
        <v>2716</v>
      </c>
      <c r="I236" s="4" t="s">
        <v>2717</v>
      </c>
    </row>
    <row r="237" spans="1:9" x14ac:dyDescent="0.15">
      <c r="A237" s="4" t="s">
        <v>1704</v>
      </c>
      <c r="B237" s="4" t="s">
        <v>10</v>
      </c>
      <c r="C237" s="4" t="s">
        <v>1388</v>
      </c>
      <c r="D237" s="4" t="s">
        <v>1389</v>
      </c>
      <c r="E237" s="6">
        <v>-4.4864027936999999</v>
      </c>
      <c r="F237" s="7">
        <v>-2.4274972049999999</v>
      </c>
      <c r="G237" s="4" t="s">
        <v>2718</v>
      </c>
      <c r="H237" s="4" t="s">
        <v>2719</v>
      </c>
      <c r="I237" s="4" t="s">
        <v>2720</v>
      </c>
    </row>
    <row r="238" spans="1:9" x14ac:dyDescent="0.15">
      <c r="A238" s="4" t="s">
        <v>1704</v>
      </c>
      <c r="B238" s="4" t="s">
        <v>10</v>
      </c>
      <c r="C238" s="4" t="s">
        <v>1459</v>
      </c>
      <c r="D238" s="4" t="s">
        <v>1460</v>
      </c>
      <c r="E238" s="6">
        <v>-4.4452199555999998</v>
      </c>
      <c r="F238" s="7">
        <v>-2.4048213505999998</v>
      </c>
      <c r="G238" s="4" t="s">
        <v>2721</v>
      </c>
      <c r="H238" s="4" t="s">
        <v>2722</v>
      </c>
      <c r="I238" s="4" t="s">
        <v>2723</v>
      </c>
    </row>
    <row r="239" spans="1:9" x14ac:dyDescent="0.15">
      <c r="A239" s="4" t="s">
        <v>1704</v>
      </c>
      <c r="B239" s="4" t="s">
        <v>10</v>
      </c>
      <c r="C239" s="4" t="s">
        <v>1416</v>
      </c>
      <c r="D239" s="4" t="s">
        <v>1417</v>
      </c>
      <c r="E239" s="6">
        <v>-4.4421496452999998</v>
      </c>
      <c r="F239" s="7">
        <v>-2.4043438508000001</v>
      </c>
      <c r="G239" s="4" t="s">
        <v>2724</v>
      </c>
      <c r="H239" s="4" t="s">
        <v>2725</v>
      </c>
      <c r="I239" s="4" t="s">
        <v>2726</v>
      </c>
    </row>
    <row r="240" spans="1:9" x14ac:dyDescent="0.15">
      <c r="A240" s="4" t="s">
        <v>1704</v>
      </c>
      <c r="B240" s="4" t="s">
        <v>10</v>
      </c>
      <c r="C240" s="4" t="s">
        <v>1454</v>
      </c>
      <c r="D240" s="4" t="s">
        <v>1455</v>
      </c>
      <c r="E240" s="6">
        <v>-3.9385223249000001</v>
      </c>
      <c r="F240" s="7">
        <v>-1.9934705837</v>
      </c>
      <c r="G240" s="4" t="s">
        <v>2727</v>
      </c>
      <c r="H240" s="4" t="s">
        <v>2728</v>
      </c>
      <c r="I240" s="4" t="s">
        <v>2729</v>
      </c>
    </row>
    <row r="241" spans="1:9" x14ac:dyDescent="0.15">
      <c r="A241" s="4" t="s">
        <v>1704</v>
      </c>
      <c r="B241" s="4" t="s">
        <v>10</v>
      </c>
      <c r="C241" s="4" t="s">
        <v>1424</v>
      </c>
      <c r="D241" s="4" t="s">
        <v>1425</v>
      </c>
      <c r="E241" s="6">
        <v>-3.8168121407000002</v>
      </c>
      <c r="F241" s="7">
        <v>-1.9135325469</v>
      </c>
      <c r="G241" s="4" t="s">
        <v>2730</v>
      </c>
      <c r="H241" s="4" t="s">
        <v>2731</v>
      </c>
      <c r="I241" s="4" t="s">
        <v>2732</v>
      </c>
    </row>
    <row r="242" spans="1:9" x14ac:dyDescent="0.15">
      <c r="A242" s="4" t="s">
        <v>1704</v>
      </c>
      <c r="B242" s="4" t="s">
        <v>10</v>
      </c>
      <c r="C242" s="4" t="s">
        <v>1482</v>
      </c>
      <c r="D242" s="4" t="s">
        <v>1483</v>
      </c>
      <c r="E242" s="6">
        <v>-3.8008012994999998</v>
      </c>
      <c r="F242" s="7">
        <v>-1.9012982032000001</v>
      </c>
      <c r="G242" s="4" t="s">
        <v>2733</v>
      </c>
      <c r="H242" s="4" t="s">
        <v>2734</v>
      </c>
      <c r="I242" s="4" t="s">
        <v>2735</v>
      </c>
    </row>
    <row r="243" spans="1:9" x14ac:dyDescent="0.15">
      <c r="A243" s="4" t="s">
        <v>1704</v>
      </c>
      <c r="B243" s="4" t="s">
        <v>10</v>
      </c>
      <c r="C243" s="4" t="s">
        <v>1429</v>
      </c>
      <c r="D243" s="4" t="s">
        <v>1430</v>
      </c>
      <c r="E243" s="6">
        <v>-3.5879153098000001</v>
      </c>
      <c r="F243" s="7">
        <v>-1.7561639978000001</v>
      </c>
      <c r="G243" s="4" t="s">
        <v>2736</v>
      </c>
      <c r="H243" s="4" t="s">
        <v>2737</v>
      </c>
      <c r="I243" s="4" t="s">
        <v>2738</v>
      </c>
    </row>
    <row r="244" spans="1:9" x14ac:dyDescent="0.15">
      <c r="A244" s="4" t="s">
        <v>1704</v>
      </c>
      <c r="B244" s="4" t="s">
        <v>10</v>
      </c>
      <c r="C244" s="4" t="s">
        <v>1439</v>
      </c>
      <c r="D244" s="4" t="s">
        <v>1440</v>
      </c>
      <c r="E244" s="6">
        <v>-3.5329041765999998</v>
      </c>
      <c r="F244" s="7">
        <v>-1.7163418887999999</v>
      </c>
      <c r="G244" s="4" t="s">
        <v>2739</v>
      </c>
      <c r="H244" s="4" t="s">
        <v>2740</v>
      </c>
      <c r="I244" s="4" t="s">
        <v>2741</v>
      </c>
    </row>
    <row r="245" spans="1:9" x14ac:dyDescent="0.15">
      <c r="A245" s="4" t="s">
        <v>1704</v>
      </c>
      <c r="B245" s="4" t="s">
        <v>10</v>
      </c>
      <c r="C245" s="4" t="s">
        <v>1492</v>
      </c>
      <c r="D245" s="4" t="s">
        <v>1493</v>
      </c>
      <c r="E245" s="6">
        <v>-3.1982626609000002</v>
      </c>
      <c r="F245" s="7">
        <v>-1.4792156291</v>
      </c>
      <c r="G245" s="4" t="s">
        <v>2742</v>
      </c>
      <c r="H245" s="4" t="s">
        <v>2743</v>
      </c>
      <c r="I245" s="4" t="s">
        <v>2744</v>
      </c>
    </row>
    <row r="246" spans="1:9" x14ac:dyDescent="0.15">
      <c r="A246" s="4" t="s">
        <v>1704</v>
      </c>
      <c r="B246" s="4" t="s">
        <v>10</v>
      </c>
      <c r="C246" s="4" t="s">
        <v>430</v>
      </c>
      <c r="D246" s="4" t="s">
        <v>431</v>
      </c>
      <c r="E246" s="6">
        <v>-3.0535800028</v>
      </c>
      <c r="F246" s="7">
        <v>-1.3781758916</v>
      </c>
      <c r="G246" s="4" t="s">
        <v>2745</v>
      </c>
      <c r="H246" s="4" t="s">
        <v>2746</v>
      </c>
      <c r="I246" s="4" t="s">
        <v>2747</v>
      </c>
    </row>
    <row r="247" spans="1:9" x14ac:dyDescent="0.15">
      <c r="A247" s="4" t="s">
        <v>1704</v>
      </c>
      <c r="B247" s="4" t="s">
        <v>10</v>
      </c>
      <c r="C247" s="4" t="s">
        <v>435</v>
      </c>
      <c r="D247" s="4" t="s">
        <v>436</v>
      </c>
      <c r="E247" s="6">
        <v>-2.9958521802</v>
      </c>
      <c r="F247" s="7">
        <v>-1.3423315132</v>
      </c>
      <c r="G247" s="4" t="s">
        <v>2748</v>
      </c>
      <c r="H247" s="4" t="s">
        <v>2746</v>
      </c>
      <c r="I247" s="4" t="s">
        <v>2747</v>
      </c>
    </row>
    <row r="248" spans="1:9" x14ac:dyDescent="0.15">
      <c r="A248" s="4" t="s">
        <v>1704</v>
      </c>
      <c r="B248" s="4" t="s">
        <v>10</v>
      </c>
      <c r="C248" s="4" t="s">
        <v>2749</v>
      </c>
      <c r="D248" s="4" t="s">
        <v>2750</v>
      </c>
      <c r="E248" s="6">
        <v>-2.1365324882999999</v>
      </c>
      <c r="F248" s="7">
        <v>-0.77921329250000004</v>
      </c>
      <c r="G248" s="4" t="s">
        <v>2751</v>
      </c>
      <c r="H248" s="4" t="s">
        <v>2752</v>
      </c>
      <c r="I248" s="4" t="s">
        <v>2753</v>
      </c>
    </row>
    <row r="249" spans="1:9" x14ac:dyDescent="0.15">
      <c r="A249" s="4" t="s">
        <v>1704</v>
      </c>
      <c r="B249" s="4" t="s">
        <v>10</v>
      </c>
      <c r="C249" s="4" t="s">
        <v>1532</v>
      </c>
      <c r="D249" s="4" t="s">
        <v>1533</v>
      </c>
      <c r="E249" s="6">
        <v>-2.0844687149999999</v>
      </c>
      <c r="F249" s="7">
        <v>-0.74614963459999994</v>
      </c>
      <c r="G249" s="4" t="s">
        <v>2754</v>
      </c>
      <c r="H249" s="4" t="s">
        <v>2755</v>
      </c>
      <c r="I249" s="4" t="s">
        <v>2756</v>
      </c>
    </row>
    <row r="250" spans="1:9" x14ac:dyDescent="0.15">
      <c r="A250" s="4" t="s">
        <v>1755</v>
      </c>
      <c r="B250" s="4" t="s">
        <v>10</v>
      </c>
      <c r="C250" s="4" t="s">
        <v>1655</v>
      </c>
      <c r="D250" s="4" t="s">
        <v>1656</v>
      </c>
      <c r="E250" s="6">
        <v>-6.1891048037000003</v>
      </c>
      <c r="F250" s="7">
        <v>-3.6968417391999999</v>
      </c>
      <c r="G250" s="4" t="s">
        <v>2757</v>
      </c>
      <c r="H250" s="4" t="s">
        <v>2758</v>
      </c>
      <c r="I250" s="4" t="s">
        <v>2759</v>
      </c>
    </row>
    <row r="251" spans="1:9" x14ac:dyDescent="0.15">
      <c r="A251" s="4" t="s">
        <v>1761</v>
      </c>
      <c r="B251" s="4" t="s">
        <v>10</v>
      </c>
      <c r="C251" s="4" t="s">
        <v>1655</v>
      </c>
      <c r="D251" s="4" t="s">
        <v>1656</v>
      </c>
      <c r="E251" s="6">
        <v>-6.1891048037000003</v>
      </c>
      <c r="F251" s="7">
        <v>-3.6968417391999999</v>
      </c>
      <c r="G251" s="4" t="s">
        <v>2757</v>
      </c>
      <c r="H251" s="4" t="s">
        <v>2758</v>
      </c>
      <c r="I251" s="4" t="s">
        <v>2759</v>
      </c>
    </row>
    <row r="252" spans="1:9" x14ac:dyDescent="0.15">
      <c r="A252" s="4" t="s">
        <v>1761</v>
      </c>
      <c r="B252" s="4" t="s">
        <v>10</v>
      </c>
      <c r="C252" s="4" t="s">
        <v>1660</v>
      </c>
      <c r="D252" s="4" t="s">
        <v>1661</v>
      </c>
      <c r="E252" s="6">
        <v>-4.9654615046000004</v>
      </c>
      <c r="F252" s="7">
        <v>-2.7851317987000002</v>
      </c>
      <c r="G252" s="4" t="s">
        <v>2760</v>
      </c>
      <c r="H252" s="4" t="s">
        <v>2761</v>
      </c>
      <c r="I252" s="4" t="s">
        <v>2762</v>
      </c>
    </row>
    <row r="253" spans="1:9" x14ac:dyDescent="0.15">
      <c r="A253" s="4" t="s">
        <v>1761</v>
      </c>
      <c r="B253" s="4" t="s">
        <v>10</v>
      </c>
      <c r="C253" s="4" t="s">
        <v>1665</v>
      </c>
      <c r="D253" s="4" t="s">
        <v>1666</v>
      </c>
      <c r="E253" s="6">
        <v>-4.9080563526000001</v>
      </c>
      <c r="F253" s="7">
        <v>-2.7487449973999998</v>
      </c>
      <c r="G253" s="4" t="s">
        <v>2763</v>
      </c>
      <c r="H253" s="4" t="s">
        <v>2761</v>
      </c>
      <c r="I253" s="4" t="s">
        <v>2762</v>
      </c>
    </row>
    <row r="254" spans="1:9" x14ac:dyDescent="0.15">
      <c r="A254" s="4" t="s">
        <v>1761</v>
      </c>
      <c r="B254" s="4" t="s">
        <v>10</v>
      </c>
      <c r="C254" s="4" t="s">
        <v>1688</v>
      </c>
      <c r="D254" s="4" t="s">
        <v>1689</v>
      </c>
      <c r="E254" s="6">
        <v>-4.7692294357999998</v>
      </c>
      <c r="F254" s="7">
        <v>-2.6413563937000002</v>
      </c>
      <c r="G254" s="4" t="s">
        <v>2764</v>
      </c>
      <c r="H254" s="4" t="s">
        <v>2765</v>
      </c>
      <c r="I254" s="4" t="s">
        <v>2766</v>
      </c>
    </row>
    <row r="255" spans="1:9" x14ac:dyDescent="0.15">
      <c r="A255" s="4" t="s">
        <v>1761</v>
      </c>
      <c r="B255" s="4" t="s">
        <v>10</v>
      </c>
      <c r="C255" s="4" t="s">
        <v>1668</v>
      </c>
      <c r="D255" s="4" t="s">
        <v>1669</v>
      </c>
      <c r="E255" s="6">
        <v>-4.4566337130999996</v>
      </c>
      <c r="F255" s="7">
        <v>-2.4136267249999999</v>
      </c>
      <c r="G255" s="4" t="s">
        <v>2767</v>
      </c>
      <c r="H255" s="4" t="s">
        <v>2768</v>
      </c>
      <c r="I255" s="4" t="s">
        <v>2769</v>
      </c>
    </row>
    <row r="256" spans="1:9" x14ac:dyDescent="0.15">
      <c r="A256" s="4" t="s">
        <v>1761</v>
      </c>
      <c r="B256" s="4" t="s">
        <v>10</v>
      </c>
      <c r="C256" s="4" t="s">
        <v>1678</v>
      </c>
      <c r="D256" s="4" t="s">
        <v>1679</v>
      </c>
      <c r="E256" s="6">
        <v>-4.2500211589000001</v>
      </c>
      <c r="F256" s="7">
        <v>-2.2445846575999999</v>
      </c>
      <c r="G256" s="4" t="s">
        <v>2770</v>
      </c>
      <c r="H256" s="4" t="s">
        <v>2771</v>
      </c>
      <c r="I256" s="4" t="s">
        <v>2772</v>
      </c>
    </row>
    <row r="257" spans="1:9" x14ac:dyDescent="0.15">
      <c r="A257" s="4" t="s">
        <v>1761</v>
      </c>
      <c r="B257" s="4" t="s">
        <v>10</v>
      </c>
      <c r="C257" s="4" t="s">
        <v>1673</v>
      </c>
      <c r="D257" s="4" t="s">
        <v>1674</v>
      </c>
      <c r="E257" s="6">
        <v>-3.764754361</v>
      </c>
      <c r="F257" s="7">
        <v>-1.8818505266000001</v>
      </c>
      <c r="G257" s="4" t="s">
        <v>2773</v>
      </c>
      <c r="H257" s="4" t="s">
        <v>2774</v>
      </c>
      <c r="I257" s="4" t="s">
        <v>2775</v>
      </c>
    </row>
    <row r="258" spans="1:9" x14ac:dyDescent="0.15">
      <c r="A258" s="4" t="s">
        <v>1761</v>
      </c>
      <c r="B258" s="4" t="s">
        <v>10</v>
      </c>
      <c r="C258" s="4" t="s">
        <v>1683</v>
      </c>
      <c r="D258" s="4" t="s">
        <v>1684</v>
      </c>
      <c r="E258" s="6">
        <v>-3.0930340581000002</v>
      </c>
      <c r="F258" s="7">
        <v>-1.4074107817999999</v>
      </c>
      <c r="G258" s="4" t="s">
        <v>2776</v>
      </c>
      <c r="H258" s="4" t="s">
        <v>2777</v>
      </c>
      <c r="I258" s="4" t="s">
        <v>2778</v>
      </c>
    </row>
    <row r="259" spans="1:9" x14ac:dyDescent="0.15">
      <c r="A259" s="4" t="s">
        <v>1778</v>
      </c>
      <c r="B259" s="4" t="s">
        <v>10</v>
      </c>
      <c r="C259" s="4" t="s">
        <v>2779</v>
      </c>
      <c r="D259" s="4" t="s">
        <v>2780</v>
      </c>
      <c r="E259" s="6">
        <v>-6.0134913968000001</v>
      </c>
      <c r="F259" s="7">
        <v>-3.5427680101000001</v>
      </c>
      <c r="G259" s="4" t="s">
        <v>2781</v>
      </c>
      <c r="H259" s="4" t="s">
        <v>2782</v>
      </c>
      <c r="I259" s="4" t="s">
        <v>2783</v>
      </c>
    </row>
    <row r="260" spans="1:9" x14ac:dyDescent="0.15">
      <c r="A260" s="4" t="s">
        <v>1784</v>
      </c>
      <c r="B260" s="4" t="s">
        <v>10</v>
      </c>
      <c r="C260" s="4" t="s">
        <v>2779</v>
      </c>
      <c r="D260" s="4" t="s">
        <v>2780</v>
      </c>
      <c r="E260" s="6">
        <v>-6.0134913968000001</v>
      </c>
      <c r="F260" s="7">
        <v>-3.5427680101000001</v>
      </c>
      <c r="G260" s="4" t="s">
        <v>2781</v>
      </c>
      <c r="H260" s="4" t="s">
        <v>2784</v>
      </c>
      <c r="I260" s="4" t="s">
        <v>2785</v>
      </c>
    </row>
    <row r="261" spans="1:9" x14ac:dyDescent="0.15">
      <c r="A261" s="4" t="s">
        <v>1784</v>
      </c>
      <c r="B261" s="4" t="s">
        <v>10</v>
      </c>
      <c r="C261" s="4" t="s">
        <v>2786</v>
      </c>
      <c r="D261" s="4" t="s">
        <v>2787</v>
      </c>
      <c r="E261" s="6">
        <v>-4.1826634747</v>
      </c>
      <c r="F261" s="7">
        <v>-2.1867201270000001</v>
      </c>
      <c r="G261" s="4" t="s">
        <v>2788</v>
      </c>
      <c r="H261" s="4" t="s">
        <v>2789</v>
      </c>
      <c r="I261" s="4" t="s">
        <v>2790</v>
      </c>
    </row>
    <row r="262" spans="1:9" x14ac:dyDescent="0.15">
      <c r="A262" s="4" t="s">
        <v>1784</v>
      </c>
      <c r="B262" s="4" t="s">
        <v>10</v>
      </c>
      <c r="C262" s="4" t="s">
        <v>2791</v>
      </c>
      <c r="D262" s="4" t="s">
        <v>2792</v>
      </c>
      <c r="E262" s="6">
        <v>-3.2272710778000002</v>
      </c>
      <c r="F262" s="7">
        <v>-1.4994501217</v>
      </c>
      <c r="G262" s="4" t="s">
        <v>2793</v>
      </c>
      <c r="H262" s="4" t="s">
        <v>2794</v>
      </c>
      <c r="I262" s="4" t="s">
        <v>2795</v>
      </c>
    </row>
    <row r="263" spans="1:9" x14ac:dyDescent="0.15">
      <c r="A263" s="4" t="s">
        <v>1784</v>
      </c>
      <c r="B263" s="4" t="s">
        <v>10</v>
      </c>
      <c r="C263" s="4" t="s">
        <v>2796</v>
      </c>
      <c r="D263" s="4" t="s">
        <v>2797</v>
      </c>
      <c r="E263" s="6">
        <v>-2.1963024603000001</v>
      </c>
      <c r="F263" s="7">
        <v>-0.81415724479999996</v>
      </c>
      <c r="G263" s="4" t="s">
        <v>2798</v>
      </c>
      <c r="H263" s="4" t="s">
        <v>2799</v>
      </c>
      <c r="I263" s="4" t="s">
        <v>2800</v>
      </c>
    </row>
    <row r="264" spans="1:9" x14ac:dyDescent="0.15">
      <c r="A264" s="4" t="s">
        <v>1784</v>
      </c>
      <c r="B264" s="4" t="s">
        <v>10</v>
      </c>
      <c r="C264" s="4" t="s">
        <v>2801</v>
      </c>
      <c r="D264" s="4" t="s">
        <v>2802</v>
      </c>
      <c r="E264" s="6">
        <v>-2.0642067722999999</v>
      </c>
      <c r="F264" s="7">
        <v>-0.72948754839999996</v>
      </c>
      <c r="G264" s="4" t="s">
        <v>1675</v>
      </c>
      <c r="H264" s="4" t="s">
        <v>2803</v>
      </c>
      <c r="I264" s="4" t="s">
        <v>2804</v>
      </c>
    </row>
    <row r="265" spans="1:9" x14ac:dyDescent="0.15">
      <c r="A265" s="4" t="s">
        <v>1929</v>
      </c>
      <c r="B265" s="4" t="s">
        <v>10</v>
      </c>
      <c r="C265" s="4" t="s">
        <v>2805</v>
      </c>
      <c r="D265" s="4" t="s">
        <v>2806</v>
      </c>
      <c r="E265" s="6">
        <v>-5.9967223324000001</v>
      </c>
      <c r="F265" s="7">
        <v>-3.5329478057000001</v>
      </c>
      <c r="G265" s="4" t="s">
        <v>2807</v>
      </c>
      <c r="H265" s="4" t="s">
        <v>2808</v>
      </c>
      <c r="I265" s="4" t="s">
        <v>2809</v>
      </c>
    </row>
    <row r="266" spans="1:9" x14ac:dyDescent="0.15">
      <c r="A266" s="4" t="s">
        <v>1935</v>
      </c>
      <c r="B266" s="4" t="s">
        <v>10</v>
      </c>
      <c r="C266" s="4" t="s">
        <v>2805</v>
      </c>
      <c r="D266" s="4" t="s">
        <v>2806</v>
      </c>
      <c r="E266" s="6">
        <v>-5.9967223324000001</v>
      </c>
      <c r="F266" s="7">
        <v>-3.5329478057000001</v>
      </c>
      <c r="G266" s="4" t="s">
        <v>2807</v>
      </c>
      <c r="H266" s="4" t="s">
        <v>2808</v>
      </c>
      <c r="I266" s="4" t="s">
        <v>2809</v>
      </c>
    </row>
    <row r="267" spans="1:9" x14ac:dyDescent="0.15">
      <c r="A267" s="4" t="s">
        <v>1935</v>
      </c>
      <c r="B267" s="4" t="s">
        <v>10</v>
      </c>
      <c r="C267" s="4" t="s">
        <v>2810</v>
      </c>
      <c r="D267" s="4" t="s">
        <v>2811</v>
      </c>
      <c r="E267" s="6">
        <v>-3.1219192006999998</v>
      </c>
      <c r="F267" s="7">
        <v>-1.4222852099000001</v>
      </c>
      <c r="G267" s="4" t="s">
        <v>2812</v>
      </c>
      <c r="H267" s="4" t="s">
        <v>2813</v>
      </c>
      <c r="I267" s="4" t="s">
        <v>2814</v>
      </c>
    </row>
    <row r="268" spans="1:9" x14ac:dyDescent="0.15">
      <c r="A268" s="4" t="s">
        <v>1935</v>
      </c>
      <c r="B268" s="4" t="s">
        <v>10</v>
      </c>
      <c r="C268" s="4" t="s">
        <v>2815</v>
      </c>
      <c r="D268" s="4" t="s">
        <v>2816</v>
      </c>
      <c r="E268" s="6">
        <v>-2.7330985803000001</v>
      </c>
      <c r="F268" s="7">
        <v>-1.1592923633000001</v>
      </c>
      <c r="G268" s="4" t="s">
        <v>2817</v>
      </c>
      <c r="H268" s="4" t="s">
        <v>2818</v>
      </c>
      <c r="I268" s="4" t="s">
        <v>2819</v>
      </c>
    </row>
    <row r="269" spans="1:9" x14ac:dyDescent="0.15">
      <c r="A269" s="4" t="s">
        <v>1935</v>
      </c>
      <c r="B269" s="4" t="s">
        <v>10</v>
      </c>
      <c r="C269" s="4" t="s">
        <v>2820</v>
      </c>
      <c r="D269" s="4" t="s">
        <v>2821</v>
      </c>
      <c r="E269" s="6">
        <v>-2.0100718805</v>
      </c>
      <c r="F269" s="7">
        <v>-0.70291343429999997</v>
      </c>
      <c r="G269" s="4" t="s">
        <v>1964</v>
      </c>
      <c r="H269" s="4" t="s">
        <v>2822</v>
      </c>
      <c r="I269" s="4" t="s">
        <v>2823</v>
      </c>
    </row>
    <row r="270" spans="1:9" x14ac:dyDescent="0.15">
      <c r="A270" s="4" t="s">
        <v>1948</v>
      </c>
      <c r="B270" s="4" t="s">
        <v>10</v>
      </c>
      <c r="C270" s="4" t="s">
        <v>950</v>
      </c>
      <c r="D270" s="4" t="s">
        <v>951</v>
      </c>
      <c r="E270" s="6">
        <v>-5.7922881684999998</v>
      </c>
      <c r="F270" s="7">
        <v>-3.3865055887</v>
      </c>
      <c r="G270" s="4" t="s">
        <v>2824</v>
      </c>
      <c r="H270" s="4" t="s">
        <v>2825</v>
      </c>
      <c r="I270" s="4" t="s">
        <v>2826</v>
      </c>
    </row>
    <row r="271" spans="1:9" x14ac:dyDescent="0.15">
      <c r="A271" s="4" t="s">
        <v>1954</v>
      </c>
      <c r="B271" s="4" t="s">
        <v>10</v>
      </c>
      <c r="C271" s="4" t="s">
        <v>950</v>
      </c>
      <c r="D271" s="4" t="s">
        <v>951</v>
      </c>
      <c r="E271" s="6">
        <v>-5.7922881684999998</v>
      </c>
      <c r="F271" s="7">
        <v>-3.3865055887</v>
      </c>
      <c r="G271" s="4" t="s">
        <v>2824</v>
      </c>
      <c r="H271" s="4" t="s">
        <v>2827</v>
      </c>
      <c r="I271" s="4" t="s">
        <v>2828</v>
      </c>
    </row>
    <row r="272" spans="1:9" x14ac:dyDescent="0.15">
      <c r="A272" s="4" t="s">
        <v>1954</v>
      </c>
      <c r="B272" s="4" t="s">
        <v>10</v>
      </c>
      <c r="C272" s="4" t="s">
        <v>983</v>
      </c>
      <c r="D272" s="4" t="s">
        <v>984</v>
      </c>
      <c r="E272" s="6">
        <v>-5.7793762465</v>
      </c>
      <c r="F272" s="7">
        <v>-3.3795840304000002</v>
      </c>
      <c r="G272" s="4" t="s">
        <v>2829</v>
      </c>
      <c r="H272" s="4" t="s">
        <v>2830</v>
      </c>
      <c r="I272" s="4" t="s">
        <v>2831</v>
      </c>
    </row>
    <row r="273" spans="1:9" x14ac:dyDescent="0.15">
      <c r="A273" s="4" t="s">
        <v>1954</v>
      </c>
      <c r="B273" s="4" t="s">
        <v>10</v>
      </c>
      <c r="C273" s="4" t="s">
        <v>970</v>
      </c>
      <c r="D273" s="4" t="s">
        <v>971</v>
      </c>
      <c r="E273" s="6">
        <v>-5.3442346994000003</v>
      </c>
      <c r="F273" s="7">
        <v>-3.0588432284999998</v>
      </c>
      <c r="G273" s="4" t="s">
        <v>2832</v>
      </c>
      <c r="H273" s="4" t="s">
        <v>2827</v>
      </c>
      <c r="I273" s="4" t="s">
        <v>2828</v>
      </c>
    </row>
    <row r="274" spans="1:9" x14ac:dyDescent="0.15">
      <c r="A274" s="4" t="s">
        <v>1954</v>
      </c>
      <c r="B274" s="4" t="s">
        <v>10</v>
      </c>
      <c r="C274" s="4" t="s">
        <v>988</v>
      </c>
      <c r="D274" s="4" t="s">
        <v>989</v>
      </c>
      <c r="E274" s="6">
        <v>-5.1430369821999999</v>
      </c>
      <c r="F274" s="7">
        <v>-2.8964982868</v>
      </c>
      <c r="G274" s="4" t="s">
        <v>2833</v>
      </c>
      <c r="H274" s="4" t="s">
        <v>2827</v>
      </c>
      <c r="I274" s="4" t="s">
        <v>2828</v>
      </c>
    </row>
    <row r="275" spans="1:9" x14ac:dyDescent="0.15">
      <c r="A275" s="4" t="s">
        <v>1954</v>
      </c>
      <c r="B275" s="4" t="s">
        <v>10</v>
      </c>
      <c r="C275" s="4" t="s">
        <v>889</v>
      </c>
      <c r="D275" s="4" t="s">
        <v>890</v>
      </c>
      <c r="E275" s="6">
        <v>-3.9969542411000001</v>
      </c>
      <c r="F275" s="7">
        <v>-2.0391905343999999</v>
      </c>
      <c r="G275" s="4" t="s">
        <v>891</v>
      </c>
      <c r="H275" s="4" t="s">
        <v>2834</v>
      </c>
      <c r="I275" s="4" t="s">
        <v>2835</v>
      </c>
    </row>
    <row r="276" spans="1:9" x14ac:dyDescent="0.15">
      <c r="A276" s="4" t="s">
        <v>1954</v>
      </c>
      <c r="B276" s="4" t="s">
        <v>10</v>
      </c>
      <c r="C276" s="4" t="s">
        <v>978</v>
      </c>
      <c r="D276" s="4" t="s">
        <v>979</v>
      </c>
      <c r="E276" s="6">
        <v>-3.2110269652999999</v>
      </c>
      <c r="F276" s="7">
        <v>-1.4882413639000001</v>
      </c>
      <c r="G276" s="4" t="s">
        <v>2836</v>
      </c>
      <c r="H276" s="4" t="s">
        <v>2837</v>
      </c>
      <c r="I276" s="4" t="s">
        <v>2838</v>
      </c>
    </row>
    <row r="277" spans="1:9" x14ac:dyDescent="0.15">
      <c r="A277" s="4" t="s">
        <v>1954</v>
      </c>
      <c r="B277" s="4" t="s">
        <v>10</v>
      </c>
      <c r="C277" s="4" t="s">
        <v>935</v>
      </c>
      <c r="D277" s="4" t="s">
        <v>936</v>
      </c>
      <c r="E277" s="6">
        <v>-3.0040630571000002</v>
      </c>
      <c r="F277" s="7">
        <v>-1.3480937282000001</v>
      </c>
      <c r="G277" s="4" t="s">
        <v>2839</v>
      </c>
      <c r="H277" s="4" t="s">
        <v>2840</v>
      </c>
      <c r="I277" s="4" t="s">
        <v>2841</v>
      </c>
    </row>
    <row r="278" spans="1:9" x14ac:dyDescent="0.15">
      <c r="A278" s="4" t="s">
        <v>1954</v>
      </c>
      <c r="B278" s="4" t="s">
        <v>10</v>
      </c>
      <c r="C278" s="4" t="s">
        <v>2842</v>
      </c>
      <c r="D278" s="4" t="s">
        <v>2843</v>
      </c>
      <c r="E278" s="6">
        <v>-2.8732173333</v>
      </c>
      <c r="F278" s="7">
        <v>-1.2604097802000001</v>
      </c>
      <c r="G278" s="4" t="s">
        <v>2844</v>
      </c>
      <c r="H278" s="4" t="s">
        <v>2845</v>
      </c>
      <c r="I278" s="4" t="s">
        <v>2846</v>
      </c>
    </row>
    <row r="279" spans="1:9" x14ac:dyDescent="0.15">
      <c r="A279" s="4" t="s">
        <v>1954</v>
      </c>
      <c r="B279" s="4" t="s">
        <v>10</v>
      </c>
      <c r="C279" s="4" t="s">
        <v>2847</v>
      </c>
      <c r="D279" s="4" t="s">
        <v>2848</v>
      </c>
      <c r="E279" s="6">
        <v>-2.5964699702999998</v>
      </c>
      <c r="F279" s="7">
        <v>-1.0633291798</v>
      </c>
      <c r="G279" s="4" t="s">
        <v>2849</v>
      </c>
      <c r="H279" s="4" t="s">
        <v>2850</v>
      </c>
      <c r="I279" s="4" t="s">
        <v>2851</v>
      </c>
    </row>
    <row r="280" spans="1:9" x14ac:dyDescent="0.15">
      <c r="A280" s="4" t="s">
        <v>1954</v>
      </c>
      <c r="B280" s="4" t="s">
        <v>10</v>
      </c>
      <c r="C280" s="4" t="s">
        <v>1004</v>
      </c>
      <c r="D280" s="4" t="s">
        <v>1005</v>
      </c>
      <c r="E280" s="6">
        <v>-2.5755615170000001</v>
      </c>
      <c r="F280" s="7">
        <v>-1.0543855185</v>
      </c>
      <c r="G280" s="4" t="s">
        <v>1006</v>
      </c>
      <c r="H280" s="4" t="s">
        <v>2852</v>
      </c>
      <c r="I280" s="4" t="s">
        <v>2853</v>
      </c>
    </row>
    <row r="281" spans="1:9" x14ac:dyDescent="0.15">
      <c r="A281" s="4" t="s">
        <v>1954</v>
      </c>
      <c r="B281" s="4" t="s">
        <v>10</v>
      </c>
      <c r="C281" s="4" t="s">
        <v>2854</v>
      </c>
      <c r="D281" s="4" t="s">
        <v>2855</v>
      </c>
      <c r="E281" s="6">
        <v>-2.5376143022000002</v>
      </c>
      <c r="F281" s="7">
        <v>-1.0341670706999999</v>
      </c>
      <c r="G281" s="4" t="s">
        <v>1940</v>
      </c>
      <c r="H281" s="4" t="s">
        <v>2856</v>
      </c>
      <c r="I281" s="4" t="s">
        <v>2857</v>
      </c>
    </row>
    <row r="282" spans="1:9" x14ac:dyDescent="0.15">
      <c r="A282" s="4" t="s">
        <v>1954</v>
      </c>
      <c r="B282" s="4" t="s">
        <v>10</v>
      </c>
      <c r="C282" s="4" t="s">
        <v>2858</v>
      </c>
      <c r="D282" s="4" t="s">
        <v>2859</v>
      </c>
      <c r="E282" s="6">
        <v>-2.5171084934999999</v>
      </c>
      <c r="F282" s="7">
        <v>-1.0218910333</v>
      </c>
      <c r="G282" s="4" t="s">
        <v>2860</v>
      </c>
      <c r="H282" s="4" t="s">
        <v>2861</v>
      </c>
      <c r="I282" s="4" t="s">
        <v>2862</v>
      </c>
    </row>
    <row r="283" spans="1:9" x14ac:dyDescent="0.15">
      <c r="A283" s="4" t="s">
        <v>1954</v>
      </c>
      <c r="B283" s="4" t="s">
        <v>10</v>
      </c>
      <c r="C283" s="4" t="s">
        <v>2863</v>
      </c>
      <c r="D283" s="4" t="s">
        <v>2864</v>
      </c>
      <c r="E283" s="6">
        <v>-2.4587522040000001</v>
      </c>
      <c r="F283" s="7">
        <v>-0.98568507230000002</v>
      </c>
      <c r="G283" s="4" t="s">
        <v>2865</v>
      </c>
      <c r="H283" s="4" t="s">
        <v>2866</v>
      </c>
      <c r="I283" s="4" t="s">
        <v>2867</v>
      </c>
    </row>
    <row r="284" spans="1:9" x14ac:dyDescent="0.15">
      <c r="A284" s="4" t="s">
        <v>1954</v>
      </c>
      <c r="B284" s="4" t="s">
        <v>10</v>
      </c>
      <c r="C284" s="4" t="s">
        <v>2868</v>
      </c>
      <c r="D284" s="4" t="s">
        <v>2869</v>
      </c>
      <c r="E284" s="6">
        <v>-2.1557127745</v>
      </c>
      <c r="F284" s="7">
        <v>-0.78691376099999999</v>
      </c>
      <c r="G284" s="4" t="s">
        <v>2371</v>
      </c>
      <c r="H284" s="4" t="s">
        <v>2870</v>
      </c>
      <c r="I284" s="4" t="s">
        <v>2871</v>
      </c>
    </row>
  </sheetData>
  <phoneticPr fontId="2"/>
  <conditionalFormatting sqref="C2:C284">
    <cfRule type="expression" dxfId="2" priority="1">
      <formula>1=1</formula>
    </cfRule>
  </conditionalFormatting>
  <conditionalFormatting sqref="A2:A28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metascape_result_WTvsKO</vt:lpstr>
      <vt:lpstr>metascape_result_KOvsS637A</vt:lpstr>
      <vt:lpstr>metascape_result_WTvsS637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井原健介</cp:lastModifiedBy>
  <dcterms:created xsi:type="dcterms:W3CDTF">2020-04-29T13:13:00Z</dcterms:created>
  <dcterms:modified xsi:type="dcterms:W3CDTF">2020-05-05T11:39:49Z</dcterms:modified>
</cp:coreProperties>
</file>